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sw248\Box Sync\Papers\CRPS\JMIR\"/>
    </mc:Choice>
  </mc:AlternateContent>
  <bookViews>
    <workbookView xWindow="0" yWindow="0" windowWidth="21135" windowHeight="6750" activeTab="3"/>
  </bookViews>
  <sheets>
    <sheet name="Pain Survey Averages" sheetId="6" r:id="rId1"/>
    <sheet name="PROMIS PhysFunction" sheetId="4" r:id="rId2"/>
    <sheet name="In treatment " sheetId="5" r:id="rId3"/>
    <sheet name="Baseline, Treatment, Daily Pain" sheetId="1" r:id="rId4"/>
  </sheet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omments1.xml><?xml version="1.0" encoding="utf-8"?>
<comments xmlns="http://schemas.openxmlformats.org/spreadsheetml/2006/main">
  <authors>
    <author>Jean-Marie Barreau</author>
  </authors>
  <commentList>
    <comment ref="D5" authorId="0" shapeId="0">
      <text>
        <r>
          <rPr>
            <b/>
            <sz val="10"/>
            <color indexed="81"/>
            <rFont val="Calibri"/>
            <family val="2"/>
          </rPr>
          <t>Barreau:</t>
        </r>
        <r>
          <rPr>
            <sz val="10"/>
            <color indexed="81"/>
            <rFont val="Calibri"/>
            <family val="2"/>
          </rPr>
          <t xml:space="preserve">
Participant reports feeling out of body during treatment, had to consciously remember to take deep breaths. Participants feels as though her brain is "going crazy" trying to figure out and understand the program. After yesterday's treatment, fatigue and pain continued into the late evening/night. </t>
        </r>
      </text>
    </comment>
    <comment ref="F5" authorId="0" shapeId="0">
      <text>
        <r>
          <rPr>
            <b/>
            <sz val="10"/>
            <color indexed="81"/>
            <rFont val="Calibri"/>
            <family val="2"/>
          </rPr>
          <t>Barreau:</t>
        </r>
        <r>
          <rPr>
            <sz val="10"/>
            <color indexed="81"/>
            <rFont val="Calibri"/>
            <family val="2"/>
          </rPr>
          <t xml:space="preserve">
Participant described very little pain after VR session, however there was more pain in participant's wrist in comparison to other limbs.
Participant believes headache was caused by her voluntary choice to keep the headset on between VR rounds. </t>
        </r>
      </text>
    </comment>
    <comment ref="G5" authorId="0" shapeId="0">
      <text>
        <r>
          <rPr>
            <b/>
            <sz val="10"/>
            <color indexed="81"/>
            <rFont val="Calibri"/>
            <family val="2"/>
          </rPr>
          <t>Barreau:</t>
        </r>
        <r>
          <rPr>
            <sz val="10"/>
            <color indexed="81"/>
            <rFont val="Calibri"/>
            <family val="2"/>
          </rPr>
          <t xml:space="preserve">
headache gone</t>
        </r>
      </text>
    </comment>
    <comment ref="C8" authorId="0" shapeId="0">
      <text>
        <r>
          <rPr>
            <b/>
            <sz val="10"/>
            <color indexed="81"/>
            <rFont val="Calibri"/>
            <family val="2"/>
          </rPr>
          <t>Barreau:</t>
        </r>
        <r>
          <rPr>
            <sz val="10"/>
            <color indexed="81"/>
            <rFont val="Calibri"/>
            <family val="2"/>
          </rPr>
          <t xml:space="preserve">
he was trying to avoid looking down so not sure if that affects his view</t>
        </r>
      </text>
    </comment>
    <comment ref="D8" authorId="0" shapeId="0">
      <text>
        <r>
          <rPr>
            <b/>
            <sz val="10"/>
            <color indexed="81"/>
            <rFont val="Calibri"/>
            <family val="2"/>
          </rPr>
          <t>Barreau:</t>
        </r>
        <r>
          <rPr>
            <sz val="10"/>
            <color indexed="81"/>
            <rFont val="Calibri"/>
            <family val="2"/>
          </rPr>
          <t xml:space="preserve">
more difficult compared to last time (more to the right side)
felt better by the end than initially</t>
        </r>
      </text>
    </comment>
    <comment ref="F8" authorId="0" shapeId="0">
      <text>
        <r>
          <rPr>
            <b/>
            <sz val="10"/>
            <color indexed="81"/>
            <rFont val="Calibri"/>
            <family val="2"/>
          </rPr>
          <t>Jean-Marie Barreau:</t>
        </r>
        <r>
          <rPr>
            <sz val="10"/>
            <color indexed="81"/>
            <rFont val="Calibri"/>
            <family val="2"/>
          </rPr>
          <t xml:space="preserve">
little easier than before
hand isnt burning as much and pain in fingers dimmed</t>
        </r>
      </text>
    </comment>
    <comment ref="G8" authorId="0" shapeId="0">
      <text>
        <r>
          <rPr>
            <b/>
            <sz val="10"/>
            <color indexed="81"/>
            <rFont val="Calibri"/>
            <family val="2"/>
          </rPr>
          <t xml:space="preserve">Barreau: </t>
        </r>
        <r>
          <rPr>
            <sz val="10"/>
            <color indexed="81"/>
            <rFont val="Calibri"/>
            <family val="2"/>
          </rPr>
          <t xml:space="preserve">
had some tech difficulties with lagging after first set, rebooted and was fine afterwards
wrist is no longer hurting and seemed like half of his hand was significantly better (reduced pain)</t>
        </r>
      </text>
    </comment>
    <comment ref="F9" authorId="0" shapeId="0">
      <text>
        <r>
          <rPr>
            <b/>
            <sz val="10"/>
            <color indexed="81"/>
            <rFont val="Calibri"/>
            <family val="2"/>
          </rPr>
          <t>Barreau:</t>
        </r>
        <r>
          <rPr>
            <sz val="10"/>
            <color indexed="81"/>
            <rFont val="Calibri"/>
            <family val="2"/>
          </rPr>
          <t xml:space="preserve">
pain lowered in the arm while in the VR set for a few mins</t>
        </r>
      </text>
    </comment>
  </commentList>
</comments>
</file>

<file path=xl/sharedStrings.xml><?xml version="1.0" encoding="utf-8"?>
<sst xmlns="http://schemas.openxmlformats.org/spreadsheetml/2006/main" count="7163" uniqueCount="1003">
  <si>
    <t>Participant ID</t>
  </si>
  <si>
    <t>Event Name</t>
  </si>
  <si>
    <t>Survey Identifier</t>
  </si>
  <si>
    <t>Survey Timestamp</t>
  </si>
  <si>
    <t xml:space="preserve">Date of Screen </t>
  </si>
  <si>
    <t>Ok to contact for other studies?</t>
  </si>
  <si>
    <t>CRPS</t>
  </si>
  <si>
    <t>CRPS Symptoms (choice=Allodynia)</t>
  </si>
  <si>
    <t>CRPS Symptoms (choice=Weakness)</t>
  </si>
  <si>
    <t>CRPS Symptoms (choice=Hyperalgesia)</t>
  </si>
  <si>
    <t>CRPS Symptoms (choice=Tremor)</t>
  </si>
  <si>
    <t>CRPS Symptoms (choice=Edema)</t>
  </si>
  <si>
    <t>CRPS Symptoms (choice=Dystonia)</t>
  </si>
  <si>
    <t>CRPS Symptoms (choice=Decreased Range of Motion)</t>
  </si>
  <si>
    <t>CRPS Symptoms (choice=Sweating changes/asymmetry)</t>
  </si>
  <si>
    <t>CRPS Symptoms (choice=Trophic changes (hair/nails/skin))</t>
  </si>
  <si>
    <t>Unilateral Upper Extremity</t>
  </si>
  <si>
    <t>Location of pain</t>
  </si>
  <si>
    <t>Onset of pain</t>
  </si>
  <si>
    <t>NRS Avg Pain Rating</t>
  </si>
  <si>
    <t>Cause of pain disorder</t>
  </si>
  <si>
    <t>Current Treatments for Pain</t>
  </si>
  <si>
    <t>Are you on a stable pain treatment?</t>
  </si>
  <si>
    <t>Will you be trying any new pain treatments in the next 2 months?</t>
  </si>
  <si>
    <t>Additional chronic pain conditions? (Identify each and obtain NRS Avg. for each:)</t>
  </si>
  <si>
    <t>History or current psychiatric illness or other condition that would interfere with brain processes (i.e. anxiety, depression, memory and cognition problems)</t>
  </si>
  <si>
    <t>Any ongoing legal action related to pain?</t>
  </si>
  <si>
    <t>Any ongoing disability of worker's compensation claims?</t>
  </si>
  <si>
    <t>If Female: Currently Pregnant or planning to become pregnant?</t>
  </si>
  <si>
    <t>Other notes:</t>
  </si>
  <si>
    <t>Ineligible?</t>
  </si>
  <si>
    <t>Complete?</t>
  </si>
  <si>
    <t>Visit type</t>
  </si>
  <si>
    <t>Today's Date</t>
  </si>
  <si>
    <t>Diagnosis    Type 1 = occurs after an illness or injury that didn't directly damage the nerves in your affected limb    Type 2= follows a distinct nerve injury</t>
  </si>
  <si>
    <t>Etiology  (choice=Crush)</t>
  </si>
  <si>
    <t>Etiology  (choice=Surgery)</t>
  </si>
  <si>
    <t>Etiology  (choice=Fracture)</t>
  </si>
  <si>
    <t>Etiology  (choice=Laceration)</t>
  </si>
  <si>
    <t>Etiology  (choice=Soft Tissue Injury)</t>
  </si>
  <si>
    <t>Etiology  (choice=Other)</t>
  </si>
  <si>
    <t>Details of CRPS Injury:</t>
  </si>
  <si>
    <t>Date of Injury</t>
  </si>
  <si>
    <t>Date of symptom onset:</t>
  </si>
  <si>
    <t>Location (choice=Left)</t>
  </si>
  <si>
    <t>Location (choice=Right)</t>
  </si>
  <si>
    <t>Location (choice=Upper extremity)</t>
  </si>
  <si>
    <t>Location (choice=Lower extremity)</t>
  </si>
  <si>
    <t>Spreading (choice=None (distal only))</t>
  </si>
  <si>
    <t>Spreading (choice=Proximal limb)</t>
  </si>
  <si>
    <t>Spreading (choice=Mirror image)</t>
  </si>
  <si>
    <t>Spreading (choice=Hemilateral)</t>
  </si>
  <si>
    <t>Spreading (choice=All 4 quadrants)</t>
  </si>
  <si>
    <t>Details of CRPS Location:</t>
  </si>
  <si>
    <t>Are Multiple limbs affected?</t>
  </si>
  <si>
    <t>If so, how many?</t>
  </si>
  <si>
    <t>Location of affected area #2 (choice=Left)</t>
  </si>
  <si>
    <t>Location of affected area #2 (choice=Right)</t>
  </si>
  <si>
    <t>Location of affected area #2 (choice=Upper extremity)</t>
  </si>
  <si>
    <t>Location of affected area #2 (choice=Lower extremity)</t>
  </si>
  <si>
    <t>Comments for Affected Area #2</t>
  </si>
  <si>
    <t>Location of affected area #3 (choice=Left)</t>
  </si>
  <si>
    <t>Location of affected area #3 (choice=Right)</t>
  </si>
  <si>
    <t>Location of affected area #3 (choice=Upper extremity)</t>
  </si>
  <si>
    <t>Location of affected area #3 (choice=Lower extremity)</t>
  </si>
  <si>
    <t>Comments for Affected Area #3</t>
  </si>
  <si>
    <t>Location of affected area #4 (choice=Left)</t>
  </si>
  <si>
    <t>Location of affected area #4 (choice=Right)</t>
  </si>
  <si>
    <t>Location of affected area #4 (choice=Upper extremity)</t>
  </si>
  <si>
    <t>Location of affected area #4 (choice=Lower extremity)</t>
  </si>
  <si>
    <t>Comments for Affected Area #4</t>
  </si>
  <si>
    <t>Specify most painful area (used for targeting):</t>
  </si>
  <si>
    <t>Continuing, disproportionate pain:</t>
  </si>
  <si>
    <t>Comments:</t>
  </si>
  <si>
    <t>1a. Allodynia (Non-painful stimuli are painful)  For example: clothes, bed sheets, light touch</t>
  </si>
  <si>
    <t xml:space="preserve">1b: Hyperalgesia (Painful stimuli hurt more than they should)  For example: stubbed toe, small cut </t>
  </si>
  <si>
    <t>Hypoesthesia (decreased sensitivity, numbness)</t>
  </si>
  <si>
    <t>Location of hypoesthesia or comments:</t>
  </si>
  <si>
    <t>2a. Temperature asymmetry</t>
  </si>
  <si>
    <t>Specify temperature asymmetry on affected side</t>
  </si>
  <si>
    <t>2b. Color asymmetry</t>
  </si>
  <si>
    <t>Specify Color Asymmetry  (choice=Red)</t>
  </si>
  <si>
    <t>Specify Color Asymmetry  (choice=Blue)</t>
  </si>
  <si>
    <t>Specify Color Asymmetry  (choice=Pale)</t>
  </si>
  <si>
    <t>Specify Color Asymmetry  (choice=Molted)</t>
  </si>
  <si>
    <t>Specify Color Asymmetry  (choice=Scared)</t>
  </si>
  <si>
    <t>Specify Color Asymmetry  (choice=Other)</t>
  </si>
  <si>
    <t xml:space="preserve">Other/Comments: </t>
  </si>
  <si>
    <t>3a. Edema</t>
  </si>
  <si>
    <t>3b. Sweating Changes</t>
  </si>
  <si>
    <t>3c. Sweating asymmetry</t>
  </si>
  <si>
    <t>4a. Dystrophic changes (skin, hair, nails)</t>
  </si>
  <si>
    <t>Specify dystrophic changes (choice=Nails)</t>
  </si>
  <si>
    <t>Specify dystrophic changes (choice=Hair)</t>
  </si>
  <si>
    <t>Specify dystrophic changes (choice=Skin)</t>
  </si>
  <si>
    <t>4b. Motor abnormalities (weakness, tremor, dystonia)</t>
  </si>
  <si>
    <t>Specify motor abnormalities (choice=Weak)</t>
  </si>
  <si>
    <t>Specify motor abnormalities (choice=Tremor)</t>
  </si>
  <si>
    <t>Specify motor abnormalities (choice=Dystonia (involuntary muscle contraction))</t>
  </si>
  <si>
    <t>Specify motor abnormalities (choice=Myoclonus (twitches or jerks))</t>
  </si>
  <si>
    <t>4c. Decreased ROM</t>
  </si>
  <si>
    <t>Worst CRPS-related Pain in the Last 24 Hours:</t>
  </si>
  <si>
    <t>Average CRPS-related Pain in the Last 24 Hours</t>
  </si>
  <si>
    <t>Least amount of CRPS-related Pain in the Last 24 Hours:</t>
  </si>
  <si>
    <t>Sensory Outcome</t>
  </si>
  <si>
    <t>Vaso Outcome</t>
  </si>
  <si>
    <t xml:space="preserve">Sudo Outcome </t>
  </si>
  <si>
    <t>Motor/Trophic Outcome</t>
  </si>
  <si>
    <t>Meets Category Requirements?</t>
  </si>
  <si>
    <t>Meets Budapest for Symptoms?</t>
  </si>
  <si>
    <t>Visit Type</t>
  </si>
  <si>
    <t>A. Light touch  (Camel hair brush)</t>
  </si>
  <si>
    <t>Pain Rating to Light Touch only</t>
  </si>
  <si>
    <t>Cold (dip tuning fork in water)</t>
  </si>
  <si>
    <t>Heat (dip tuning fork in water)</t>
  </si>
  <si>
    <t>Vibration</t>
  </si>
  <si>
    <t>B. Hyperalgesia to pinprick</t>
  </si>
  <si>
    <t>Pain Rating to Pin prick</t>
  </si>
  <si>
    <t xml:space="preserve">Hypoesthesia (Decreased sensitivity/Numbness) to light touch </t>
  </si>
  <si>
    <t>C. Pain when move nearest joint</t>
  </si>
  <si>
    <t>2a. Color asymmetry</t>
  </si>
  <si>
    <t>Specify  (choice=Red)</t>
  </si>
  <si>
    <t>Specify  (choice=Blue)</t>
  </si>
  <si>
    <t>Specify  (choice=Mottled)</t>
  </si>
  <si>
    <t>Specify  (choice=Scarred)</t>
  </si>
  <si>
    <t xml:space="preserve">2b. Temperature asymmetry by palpation </t>
  </si>
  <si>
    <t>Specify temperature asymmetry</t>
  </si>
  <si>
    <t>Temperature of Affected Limb (F)</t>
  </si>
  <si>
    <t>Temperature of Unaffected Limb  (F)</t>
  </si>
  <si>
    <t xml:space="preserve">3a. Sweating asymmetry </t>
  </si>
  <si>
    <t>Specify sweating asymmetry</t>
  </si>
  <si>
    <t>3b. Edema asymmetry (Swelling)</t>
  </si>
  <si>
    <t>4a. Dystrophic changes</t>
  </si>
  <si>
    <t>Specify dystrophic changes (choice=Skin (shiny, thin))</t>
  </si>
  <si>
    <t>4b. Motor Abnormalities</t>
  </si>
  <si>
    <t>Specify motor abnormalities (choice=Weakness)</t>
  </si>
  <si>
    <t>Specify motor abnormalities (choice=Myoclonus (twitch or jerk))</t>
  </si>
  <si>
    <t>4c. Decreased ROM (draw circle in air)</t>
  </si>
  <si>
    <t>Sudo Outcome</t>
  </si>
  <si>
    <t>Meets Category Requirements and Budapest for Signs?</t>
  </si>
  <si>
    <t>Trial 1</t>
  </si>
  <si>
    <t>Trial 2</t>
  </si>
  <si>
    <t>Trial 3</t>
  </si>
  <si>
    <t>Infrared thermometer of affected area 1</t>
  </si>
  <si>
    <t>Infrared thermometer of affected area 2</t>
  </si>
  <si>
    <t>Infrared thermometer of affected area 3</t>
  </si>
  <si>
    <t>Infrared thermometer of unaffected area 1</t>
  </si>
  <si>
    <t>Infrared thermometer of unaffected area 2</t>
  </si>
  <si>
    <t>Infrared thermometer of unaffected area 3</t>
  </si>
  <si>
    <t>Handedness</t>
  </si>
  <si>
    <t>Do you consider yourself to be Hispanic or Latino/Latina?</t>
  </si>
  <si>
    <t>Which of the following groups do you most strongly consider yourself to be a member of?</t>
  </si>
  <si>
    <t>Annual income</t>
  </si>
  <si>
    <t xml:space="preserve">What is the highest grade or level of school completed or the highest degree obtained? </t>
  </si>
  <si>
    <t>Are you currently involved in any litigation or worker's compensation claims?</t>
  </si>
  <si>
    <t>Employment status (Choose all that apply) (choice=Part-time employed)</t>
  </si>
  <si>
    <t>Employment status (Choose all that apply) (choice=Full-time employed)</t>
  </si>
  <si>
    <t>Employment status (Choose all that apply) (choice=Student, currently employed)</t>
  </si>
  <si>
    <t>Employment status (Choose all that apply) (choice=Student, not currently employed)</t>
  </si>
  <si>
    <t>Employment status (Choose all that apply) (choice=Full-time homemaker (regardless of marital status))</t>
  </si>
  <si>
    <t>Employment status (Choose all that apply) (choice=Only temporarily laid off/sick leave or maternity leave)</t>
  </si>
  <si>
    <t>Employment status (Choose all that apply) (choice=Unemployed)</t>
  </si>
  <si>
    <t>Employment status (Choose all that apply) (choice=Looking for work, unemployed)</t>
  </si>
  <si>
    <t>Employment status (Choose all that apply) (choice=Retired)</t>
  </si>
  <si>
    <t>Employment status (Choose all that apply) (choice=Disabled, permanently or temporarily)</t>
  </si>
  <si>
    <t>If unemployed, indicate the main reason for no job:</t>
  </si>
  <si>
    <t>Marital/Partner status</t>
  </si>
  <si>
    <t>How did you hear about this study?</t>
  </si>
  <si>
    <t>What is your motivation for participating in this study?</t>
  </si>
  <si>
    <t>Describe your living situation (live alone, significant other, roommates, children, etc):</t>
  </si>
  <si>
    <t>Please list any medical events requiring a visit to an emergency department or urgent care center:</t>
  </si>
  <si>
    <t>Please list any medical conditions requiring hospitalization:</t>
  </si>
  <si>
    <t>Have you had any surgeries/procedures related to pain problem(s)?</t>
  </si>
  <si>
    <t>List the name and year of surgery:</t>
  </si>
  <si>
    <t>Have you had other surgeries not related to pain?</t>
  </si>
  <si>
    <t>General Health Conditions (choice=Poor health lately)</t>
  </si>
  <si>
    <t>General Health Conditions (choice=Recent weight change)</t>
  </si>
  <si>
    <t>General Health Conditions (choice=Fever)</t>
  </si>
  <si>
    <t>General Health Conditions (choice=Fatigue)</t>
  </si>
  <si>
    <t>General Health Conditions (choice=No current concerns)</t>
  </si>
  <si>
    <t>Eyes and Vision (choice=Wear glasses or contact lenses)</t>
  </si>
  <si>
    <t>Eyes and Vision (choice=Eye disease or injury)</t>
  </si>
  <si>
    <t>Eyes and Vision (choice=Blurred or double vision)</t>
  </si>
  <si>
    <t>Eyes and Vision (choice=Glaucoma)</t>
  </si>
  <si>
    <t>Eyes and Vision (choice=None)</t>
  </si>
  <si>
    <t>Ears, Nose, and Throat (choice=Hearing loss)</t>
  </si>
  <si>
    <t>Ears, Nose, and Throat (choice=Ringing in the ears)</t>
  </si>
  <si>
    <t>Ears, Nose, and Throat (choice=Earaches or drainage)</t>
  </si>
  <si>
    <t>Ears, Nose, and Throat (choice=Sinus problems)</t>
  </si>
  <si>
    <t>Ears, Nose, and Throat (choice=Bad breath or bad taste)</t>
  </si>
  <si>
    <t>Ears, Nose, and Throat (choice=Sore throat or voice change)</t>
  </si>
  <si>
    <t>Ears, Nose, and Throat (choice=None)</t>
  </si>
  <si>
    <t>Heart and Cardiovascular (choice=High blood pressure)</t>
  </si>
  <si>
    <t>Heart and Cardiovascular (choice=High cholesterol)</t>
  </si>
  <si>
    <t>Heart and Cardiovascular (choice=Heart murmur or irregular beat)</t>
  </si>
  <si>
    <t>Heart and Cardiovascular (choice=Chest pains)</t>
  </si>
  <si>
    <t>Heart and Cardiovascular (choice=Past heart attack or cardiac failure)</t>
  </si>
  <si>
    <t>Heart and Cardiovascular (choice=Swelling of feet, ankles, hands)</t>
  </si>
  <si>
    <t>Heart and Cardiovascular (choice=None)</t>
  </si>
  <si>
    <t>Respiratory (choice=Frequent coughing)</t>
  </si>
  <si>
    <t>Respiratory (choice=Shortness of breath)</t>
  </si>
  <si>
    <t>Respiratory (choice=Asthma or wheezing)</t>
  </si>
  <si>
    <t>Respiratory (choice=None)</t>
  </si>
  <si>
    <t>Gastrointestinal  (choice=Loss of appetite)</t>
  </si>
  <si>
    <t>Gastrointestinal  (choice=Change in bowel movements)</t>
  </si>
  <si>
    <t>Gastrointestinal  (choice=Nausea or vomiting)</t>
  </si>
  <si>
    <t>Gastrointestinal  (choice=Painful bowel movements)</t>
  </si>
  <si>
    <t>Gastrointestinal  (choice=Stomach pain)</t>
  </si>
  <si>
    <t>Gastrointestinal  (choice=None)</t>
  </si>
  <si>
    <t>Genitourinary (choice=Frequent urination)</t>
  </si>
  <si>
    <t>Genitourinary (choice=Burning or painful urination)</t>
  </si>
  <si>
    <t>Genitourinary (choice=Kidney stones)</t>
  </si>
  <si>
    <t>Genitourinary (choice=Painful periods)</t>
  </si>
  <si>
    <t>Genitourinary (choice=Irregular periods)</t>
  </si>
  <si>
    <t>Genitourinary (choice=None)</t>
  </si>
  <si>
    <t>Musculoskeletal (choice=Arthritis)</t>
  </si>
  <si>
    <t>Musculoskeletal (choice=Joint pain)</t>
  </si>
  <si>
    <t>Musculoskeletal (choice=Joint stiffness or swelling)</t>
  </si>
  <si>
    <t>Musculoskeletal (choice=Weakness of muscles/joints)</t>
  </si>
  <si>
    <t>Musculoskeletal (choice=Muscle pain or cramps)</t>
  </si>
  <si>
    <t>Musculoskeletal (choice=Neck/Back pain)</t>
  </si>
  <si>
    <t>Musculoskeletal (choice=Cold extremities)</t>
  </si>
  <si>
    <t>Musculoskeletal (choice=Difficulty in walking)</t>
  </si>
  <si>
    <t>Musculoskeletal (choice=None)</t>
  </si>
  <si>
    <t>Skin (choice=Rash or itching)</t>
  </si>
  <si>
    <t>Skin (choice=Change in skin color)</t>
  </si>
  <si>
    <t>Skin (choice=None)</t>
  </si>
  <si>
    <t>Neurological (choice=Frequent or recurrent headaches)</t>
  </si>
  <si>
    <t>Neurological (choice=Light headed or dizzy)</t>
  </si>
  <si>
    <t>Neurological (choice=Convulsions or seizures)</t>
  </si>
  <si>
    <t>Neurological (choice=Numbness or tingling sensations)</t>
  </si>
  <si>
    <t>Neurological (choice=Tremors)</t>
  </si>
  <si>
    <t>Neurological (choice=Paralysis)</t>
  </si>
  <si>
    <t>Neurological (choice=Stroke)</t>
  </si>
  <si>
    <t>Neurological (choice=Head injury)</t>
  </si>
  <si>
    <t>Neurological (choice=None)</t>
  </si>
  <si>
    <t>Psychiatric (choice=Memory loss or confusion)</t>
  </si>
  <si>
    <t>Psychiatric (choice=Nervousness)</t>
  </si>
  <si>
    <t>Psychiatric (choice=Sleep problems)</t>
  </si>
  <si>
    <t>Psychiatric (choice=None)</t>
  </si>
  <si>
    <t>Endocrine (choice=Glandular or hormone problem)</t>
  </si>
  <si>
    <t>Endocrine (choice=Thyroid disease)</t>
  </si>
  <si>
    <t>Endocrine (choice=Diabetes)</t>
  </si>
  <si>
    <t>Endocrine (choice=Excessive thirst or urination)</t>
  </si>
  <si>
    <t>Endocrine (choice=Heat or cold intolerance)</t>
  </si>
  <si>
    <t>Endocrine (choice=Dry skin)</t>
  </si>
  <si>
    <t>Endocrine (choice=Change in hat or glove size)</t>
  </si>
  <si>
    <t>Endocrine (choice=None)</t>
  </si>
  <si>
    <t>Hematologic/Lymphatic/Immune (choice=Slow to heal after cuts)</t>
  </si>
  <si>
    <t>Hematologic/Lymphatic/Immune (choice=Easily bruise or bleed)</t>
  </si>
  <si>
    <t>Hematologic/Lymphatic/Immune (choice=Anemia)</t>
  </si>
  <si>
    <t>Hematologic/Lymphatic/Immune (choice=Phlebitis)</t>
  </si>
  <si>
    <t>Hematologic/Lymphatic/Immune (choice=Transfusion)</t>
  </si>
  <si>
    <t>Hematologic/Lymphatic/Immune (choice=Swollen glands)</t>
  </si>
  <si>
    <t>Hematologic/Lymphatic/Immune (choice=HIV/Hepatitis/Tuberculosis)</t>
  </si>
  <si>
    <t>Hematologic/Lymphatic/Immune (choice=Other)</t>
  </si>
  <si>
    <t>Hematologic/Lymphatic/Immune (choice=None)</t>
  </si>
  <si>
    <t>Other Medical Problems?  If cancer, list site and status.</t>
  </si>
  <si>
    <t>Have you had any major life events since your last visit (such as changes in employment, living situation, major legal/financial concerns, etc)?</t>
  </si>
  <si>
    <t>Have you had any major health events since your last visit (such as change in ongoing conditions, new illnesses or injuries, etc)?</t>
  </si>
  <si>
    <t>Medications: List all medications you are currently taking (prescriptions, over the counter, herbal, and supplements).    Include  Dose/Amount, Frequency, Purpose and Time Last taken  for each medication.    Eg. Acetaminophen, 325mg, ~1 per day, backpain, last taken last night</t>
  </si>
  <si>
    <t xml:space="preserve">Other Substances: Please list other substances you have used in the last month (not listed in medication list above).    Include  Frequency, Average Amount per Day,   Most Amount per Day and Purpose  for each substance.    eg. Caffeinated beverages, once a day, 2 cups on average, 4 cups max, habit/alertness. </t>
  </si>
  <si>
    <t>Comprehensive Interdisciplinary Program (choice=Had This Treatment in the Past 3 Months)</t>
  </si>
  <si>
    <t>Comprehensive Interdisciplinary Program (choice=Had This Treatment More Than 3 Months Ago)</t>
  </si>
  <si>
    <t>Comprehensive Interdisciplinary Program (choice=Never Had This Treatment)</t>
  </si>
  <si>
    <t>Physical Therapy (choice=Had This Treatment in the Past 3 Months)</t>
  </si>
  <si>
    <t>Physical Therapy (choice=Had This Treatment More Than 3 Months Ago)</t>
  </si>
  <si>
    <t>Physical Therapy (choice=Never Had This Treatment)</t>
  </si>
  <si>
    <t>Hot Packs (choice=Had This Treatment in the Past 3 Months)</t>
  </si>
  <si>
    <t>Hot Packs (choice=Had This Treatment More Than 3 Months Ago)</t>
  </si>
  <si>
    <t>Hot Packs (choice=Never Had This Treatment)</t>
  </si>
  <si>
    <t>Ultrasound (choice=Had This Treatment in the Past 3 Months)</t>
  </si>
  <si>
    <t>Ultrasound (choice=Had This Treatment More Than 3 Months Ago)</t>
  </si>
  <si>
    <t>Ultrasound (choice=Never Had This Treatment)</t>
  </si>
  <si>
    <t>Ice (choice=Had This Treatment in the Past 3 Months)</t>
  </si>
  <si>
    <t>Ice (choice=Had This Treatment More Than 3 Months Ago)</t>
  </si>
  <si>
    <t>Ice (choice=Never Had This Treatment)</t>
  </si>
  <si>
    <t>Electrical Stimulation (choice=Had This Treatment in the Past 3 Months)</t>
  </si>
  <si>
    <t>Electrical Stimulation (choice=Had This Treatment More Than 3 Months Ago)</t>
  </si>
  <si>
    <t>Electrical Stimulation (choice=Never Had This Treatment)</t>
  </si>
  <si>
    <t>TENS Unit for Home (choice=Had This Treatment in the Past 3 Months)</t>
  </si>
  <si>
    <t>TENS Unit for Home (choice=Had This Treatment More Than 3 Months Ago)</t>
  </si>
  <si>
    <t>TENS Unit for Home (choice=Never Had This Treatment)</t>
  </si>
  <si>
    <t>Strengthening Exercise (choice=Had This Treatment in the Past 3 Months)</t>
  </si>
  <si>
    <t>Strengthening Exercise (choice=Had This Treatment More Than 3 Months Ago)</t>
  </si>
  <si>
    <t>Strengthening Exercise (choice=Never Had This Treatment)</t>
  </si>
  <si>
    <t>Aerobic Exercise (choice=Had This Treatment in the Past 3 Months)</t>
  </si>
  <si>
    <t>Aerobic Exercise (choice=Had This Treatment More Than 3 Months Ago)</t>
  </si>
  <si>
    <t>Aerobic Exercise (choice=Never Had This Treatment)</t>
  </si>
  <si>
    <t>Traction (choice=Had This Treatment in the Past 3 Months)</t>
  </si>
  <si>
    <t>Traction (choice=Had This Treatment More Than 3 Months Ago)</t>
  </si>
  <si>
    <t>Traction (choice=Never Had This Treatment)</t>
  </si>
  <si>
    <t>Bed Rest (choice=Had This Treatment in the Past 3 Months)</t>
  </si>
  <si>
    <t>Bed Rest (choice=Had This Treatment More Than 3 Months Ago)</t>
  </si>
  <si>
    <t>Bed Rest (choice=Never Had This Treatment)</t>
  </si>
  <si>
    <t>Chiropractic Treatment (choice=Had This Treatment in the Past 3 Months)</t>
  </si>
  <si>
    <t>Chiropractic Treatment (choice=Had This Treatment More Than 3 Months Ago)</t>
  </si>
  <si>
    <t>Chiropractic Treatment (choice=Never Had This Treatment)</t>
  </si>
  <si>
    <t>Osteopathic Medicine (choice=Had This Treatment in the Past 3 Months)</t>
  </si>
  <si>
    <t>Osteopathic Medicine (choice=Had This Treatment More Than 3 Months Ago)</t>
  </si>
  <si>
    <t>Osteopathic Medicine (choice=Never Had This Treatment)</t>
  </si>
  <si>
    <t>Biofeedback (choice=Had This Treatment in the Past 3 Months)</t>
  </si>
  <si>
    <t>Biofeedback (choice=Had This Treatment More Than 3 Months Ago)</t>
  </si>
  <si>
    <t>Biofeedback (choice=Never Had This Treatment)</t>
  </si>
  <si>
    <t>Local Injections (Trigger Point) (choice=Had This Treatment in the Past 3 Months)</t>
  </si>
  <si>
    <t>Local Injections (Trigger Point) (choice=Had This Treatment More Than 3 Months Ago)</t>
  </si>
  <si>
    <t>Local Injections (Trigger Point) (choice=Never Had This Treatment)</t>
  </si>
  <si>
    <t>Back Injections (choice=Had This Treatment in the Past 3 Months)</t>
  </si>
  <si>
    <t>Back Injections (choice=Had This Treatment More Than 3 Months Ago)</t>
  </si>
  <si>
    <t>Back Injections (choice=Never Had This Treatment)</t>
  </si>
  <si>
    <t>Acupuncture (choice=Had This Treatment in the Past 3 Months)</t>
  </si>
  <si>
    <t>Acupuncture (choice=Had This Treatment More Than 3 Months Ago)</t>
  </si>
  <si>
    <t>Acupuncture (choice=Never Had This Treatment)</t>
  </si>
  <si>
    <t>Sympathetic Blocks (choice=Had This Treatment in the Past 3 Months)</t>
  </si>
  <si>
    <t>Sympathetic Blocks (choice=Had This Treatment More Than 3 Months Ago)</t>
  </si>
  <si>
    <t>Sympathetic Blocks (choice=Never Had This Treatment)</t>
  </si>
  <si>
    <t>Ketamine Injection (choice=Had This Treatment in the Past 3 Months)</t>
  </si>
  <si>
    <t>Ketamine Injection (choice=Had This Treatment More Than 3 Months Ago)</t>
  </si>
  <si>
    <t>Ketamine Injection (choice=Never Had This Treatment)</t>
  </si>
  <si>
    <t>Massage (choice=Had This Treatment in the Past 3 Months)</t>
  </si>
  <si>
    <t>Massage (choice=Had This Treatment More Than 3 Months Ago)</t>
  </si>
  <si>
    <t>Massage (choice=Never Had This Treatment)</t>
  </si>
  <si>
    <t>Mirror Therapy (choice=Had This Treatment in the Past 3 Months)</t>
  </si>
  <si>
    <t>Mirror Therapy (choice=Had This Treatment More Than 3 Months Ago)</t>
  </si>
  <si>
    <t>Mirror Therapy (choice=Never Had This Treatment)</t>
  </si>
  <si>
    <t>Comprehensive Interdisciplinary Program</t>
  </si>
  <si>
    <t>Physical Therapy</t>
  </si>
  <si>
    <t>Hot Packs</t>
  </si>
  <si>
    <t>Ultrasound</t>
  </si>
  <si>
    <t>Ice</t>
  </si>
  <si>
    <t>Electrical Stimulation</t>
  </si>
  <si>
    <t>TENS Unit for Home</t>
  </si>
  <si>
    <t>Strengthening Exercise</t>
  </si>
  <si>
    <t>Aerobic Exercise</t>
  </si>
  <si>
    <t>Traction</t>
  </si>
  <si>
    <t>Bed Rest</t>
  </si>
  <si>
    <t>Chiropractic Treatment</t>
  </si>
  <si>
    <t>Osteopathic Medicine</t>
  </si>
  <si>
    <t>Biofeedback</t>
  </si>
  <si>
    <t>Local Injections (Trigger Point)</t>
  </si>
  <si>
    <t>Back Injections</t>
  </si>
  <si>
    <t>Acupuncture</t>
  </si>
  <si>
    <t>Sympathetic Blocks</t>
  </si>
  <si>
    <t>Ketamine Injection</t>
  </si>
  <si>
    <t>Massage</t>
  </si>
  <si>
    <t>Mirror Therapy</t>
  </si>
  <si>
    <t>Have you ever tried virtual reality before?</t>
  </si>
  <si>
    <t>This treatment will be completely effective</t>
  </si>
  <si>
    <t>I am worried about my treatment</t>
  </si>
  <si>
    <t>My condition will be completely resolved after treatment</t>
  </si>
  <si>
    <t>I have fears about this treatment</t>
  </si>
  <si>
    <t>I have complete confidence in this treatment</t>
  </si>
  <si>
    <t>I am nervous about the negative effects of this treatment</t>
  </si>
  <si>
    <t>I can tolerate hot temperatures better than most people.</t>
  </si>
  <si>
    <t>I am generally unable to wear clothes made of rough material</t>
  </si>
  <si>
    <t>I am quite sensitive to pain.</t>
  </si>
  <si>
    <t>My eyes are sensitive to sunlight.</t>
  </si>
  <si>
    <t>I often react to odors that others do not initially notice.</t>
  </si>
  <si>
    <t>I suffer from allergies.</t>
  </si>
  <si>
    <t>I often feel too hot when others don't seem to be bothered.</t>
  </si>
  <si>
    <t>I tend to be a picky eater.</t>
  </si>
  <si>
    <t>I am sensitive to rough textures.</t>
  </si>
  <si>
    <t>When I read, it must be totally quiet.</t>
  </si>
  <si>
    <t>I am easily disturbed by high temperatures.</t>
  </si>
  <si>
    <t>I cannot study or read if there is any conversation or noise around.</t>
  </si>
  <si>
    <t>I seem to notice smells that other people do not.</t>
  </si>
  <si>
    <t>I am sensitive to bright light.</t>
  </si>
  <si>
    <t>I can wear almost any kind of fabric without it bothering me.</t>
  </si>
  <si>
    <t>I can work even in noisy circumstances.</t>
  </si>
  <si>
    <t>I can tolerate a large amount of pain.</t>
  </si>
  <si>
    <t>I am allergy-free.</t>
  </si>
  <si>
    <t>I am not really bothered by bright lights.</t>
  </si>
  <si>
    <t>I have a number of allergies.</t>
  </si>
  <si>
    <t>Things that would ordinarily hurt others are not painful to me.</t>
  </si>
  <si>
    <t>There are many foods that taste bad to me.</t>
  </si>
  <si>
    <t>I often feel too cold when others don't seem to be bothered.</t>
  </si>
  <si>
    <t>I can eat almost anything.</t>
  </si>
  <si>
    <t>I am easily disturbed by low temperatures.</t>
  </si>
  <si>
    <t>I rarely notice smells.</t>
  </si>
  <si>
    <t>I can tolerate cold temperatures better than most people.</t>
  </si>
  <si>
    <t>Type of Visit?</t>
  </si>
  <si>
    <t>Family / Home Responsibilities: This category refers to activities related to the home or family. It includes chores or duties performed around the house (e.g., yard work, house cleaning) and errands or favors for other family members (e.g., driving the children to school).</t>
  </si>
  <si>
    <t>Recreation: This category includes hobbies, sports, and other similar leisure time activities.</t>
  </si>
  <si>
    <t>Social Activity: This category refers to activities which involve participation with friends and acquaintances other than family members. It includes parties, theater, concerts, dining out, and other social functions.</t>
  </si>
  <si>
    <t>Occupation: This category refers to activities that are a part of or directly related to own's job. This includes non-paying jobs as well, such as housewife or volunteer worker.</t>
  </si>
  <si>
    <t>Sexual Behavior: This category refers to the frequency and quality of one's sex life.</t>
  </si>
  <si>
    <t>Self-Care: This category includes activities which involve personal maintenance and independent daily living (e.g., taking a shower, driving, getting dressed).</t>
  </si>
  <si>
    <t>Life-Support Activity: This category refers to basic life-supporting behaviors such as eating and sleeping.</t>
  </si>
  <si>
    <t>In the past 7 days  I felt fearful</t>
  </si>
  <si>
    <t>In the past 7 days  I found it hard to focus on anything other than my anxiety</t>
  </si>
  <si>
    <t>In the past 7 days  My worries overwhelmed me</t>
  </si>
  <si>
    <t>In the past 7 days  I felt uneasy</t>
  </si>
  <si>
    <t>In the past 7 days  I felt nervous</t>
  </si>
  <si>
    <t>In the past 7 days  I felt like I needed help for my anxiety</t>
  </si>
  <si>
    <t>In the past 7 days  I felt anxious</t>
  </si>
  <si>
    <t>In the past 7 days  I felt tense</t>
  </si>
  <si>
    <t>In the past 7 days  I felt worthless</t>
  </si>
  <si>
    <t>In the past 7 days  I felt helpless</t>
  </si>
  <si>
    <t>In the past 7 days  I felt depressed</t>
  </si>
  <si>
    <t>In the past 7 days  I felt hopeless</t>
  </si>
  <si>
    <t>In the past 7 days  I felt like a failure</t>
  </si>
  <si>
    <t>In the past 7 days  I felt unhappy</t>
  </si>
  <si>
    <t>In the past 7 days  I felt that I had nothing to look forward to</t>
  </si>
  <si>
    <t>In the past 7 days  I felt that nothing could cheer me up</t>
  </si>
  <si>
    <t>In the past 7 days  When I was in pain I became irritable</t>
  </si>
  <si>
    <t>In the past 7 days  When I was in pain I grimaced</t>
  </si>
  <si>
    <t>In the past 7 days  When I was in pain I moved extremely slowly</t>
  </si>
  <si>
    <t>In the past 7 days  When I was in pain I moved stiffly</t>
  </si>
  <si>
    <t>In the past 7 days  When I was in pain I called out for someone to help me</t>
  </si>
  <si>
    <t>In the past 7 days  When I was in pain I isolated myself from others</t>
  </si>
  <si>
    <t>In the past 7 days  When I was in pain I thrashed</t>
  </si>
  <si>
    <t>Are you able to do chores such as vacuuming or yard work?</t>
  </si>
  <si>
    <t>Are you able to push open a heavy door?</t>
  </si>
  <si>
    <t>Are you able to dress yourself, including tying shoelaces and buttoning your clothes?</t>
  </si>
  <si>
    <t>Are you able to wash your back?</t>
  </si>
  <si>
    <t>Are you able to dry your back with a towel?</t>
  </si>
  <si>
    <t>Are you able to sit on the edge of a bed?</t>
  </si>
  <si>
    <t>Are you able to wash and dry your body?</t>
  </si>
  <si>
    <t>Are you able to get in and out of a car?</t>
  </si>
  <si>
    <t>Are you able to squeeze a new tube of toothpaste?</t>
  </si>
  <si>
    <t>Are you able to hold a plate full of food?</t>
  </si>
  <si>
    <t>Are you able to run a short distance, such as to catch a bus?</t>
  </si>
  <si>
    <t>Are you able to shampoo your hair?</t>
  </si>
  <si>
    <t>Are you able to sit on and get up from the toilet?</t>
  </si>
  <si>
    <t>Are you able to transfer from a bed to a chair and back?</t>
  </si>
  <si>
    <t>Does your health now limit you in doing vigorous activities, such as running, lifting heavy objects, participating in strenuous sports?</t>
  </si>
  <si>
    <t>Does your health now limit you in bending, kneeling, or stooping?</t>
  </si>
  <si>
    <t>Does your health now limit you in lifting or carrying groceries?</t>
  </si>
  <si>
    <t>Does your health now limit you in doing two hours of physical labor?</t>
  </si>
  <si>
    <t>Does your health now limit you in walking more than a mile (1.6 km)?</t>
  </si>
  <si>
    <t>Does your health now limit you in climbing one flight of stairs?</t>
  </si>
  <si>
    <t>Since the start of the study, my overall status is:</t>
  </si>
  <si>
    <t>Did you experience any simulator sickness? </t>
  </si>
  <si>
    <t>How natural did your interactions with the environment seem? </t>
  </si>
  <si>
    <t>How much did the visual aspects of the environment involve you?</t>
  </si>
  <si>
    <t xml:space="preserve">How much did your experiences in the virtual environment seem consistent with your real world experiences? </t>
  </si>
  <si>
    <t xml:space="preserve">How involved were you in the virtual environment experience?  </t>
  </si>
  <si>
    <t xml:space="preserve">How quickly did you adjust to the virtual environment experience? </t>
  </si>
  <si>
    <t xml:space="preserve">How compelling was your sense of moving around inside the virtual environment? </t>
  </si>
  <si>
    <t xml:space="preserve">How proficient in moving and interacting with the virtual environment did you feel at the end of the experience? </t>
  </si>
  <si>
    <t>How much delay did you experience between your actions and expected outcomes?</t>
  </si>
  <si>
    <t>How much did the visual display quality interfere or distract you from performing assigned tasks or required activities?</t>
  </si>
  <si>
    <t xml:space="preserve">How much did the auditory aspects of the environment involve you? </t>
  </si>
  <si>
    <t>If something happened to the avatar, it was happening to me.</t>
  </si>
  <si>
    <t>The avatar's body was my own body.</t>
  </si>
  <si>
    <t>I was in the avatar's body.</t>
  </si>
  <si>
    <t>The avatar was an extension of me.</t>
  </si>
  <si>
    <t>The avatar was me.</t>
  </si>
  <si>
    <t>I was really inside the virtual environment.</t>
  </si>
  <si>
    <t>I felt surrounded by the virtual environment.</t>
  </si>
  <si>
    <t>The virtual lab seemed like the real world.</t>
  </si>
  <si>
    <t>How would you rate your average level of pain throughout your body over the past 24 hours?</t>
  </si>
  <si>
    <t>How would you rate your highest level of pain in your  affected CRPS limb over the past 24 hours?</t>
  </si>
  <si>
    <t xml:space="preserve">How would you rate your average level of pain in your affected CRPS limb over the past 24 hours? </t>
  </si>
  <si>
    <t>How would you rate your highest level of pain throughout your body over the past 24 hours?</t>
  </si>
  <si>
    <t>How would you rate your level of physical activity over the past 24 hours?</t>
  </si>
  <si>
    <t xml:space="preserve">Rate your overall mood for the past 24 hours on a scale of 0 (Very Negative) to 10 (Very Positive).  </t>
  </si>
  <si>
    <t xml:space="preserve">How would you rate the quality of your sleep over the past 24 hours? </t>
  </si>
  <si>
    <t>Did you take any pain medication over the past 24 hours?</t>
  </si>
  <si>
    <t>Please rate your CRPS-related pain right now on a scale of 0 (None) to 10 (Worst Pain Imaginable).</t>
  </si>
  <si>
    <t>Did you have any major medical events, major life events, or other notes over the past 24 hours that you would like us to know about?</t>
  </si>
  <si>
    <t>Treatment Date</t>
  </si>
  <si>
    <t>Staff Name (choice=Ariana Barreau)</t>
  </si>
  <si>
    <t>Staff Name (choice=Mark Gaertner)</t>
  </si>
  <si>
    <t>Staff Name (choice=Julia Gionnavi)</t>
  </si>
  <si>
    <t>Staff Name (choice=Marrissa Jones)</t>
  </si>
  <si>
    <t>Is lab room booked?</t>
  </si>
  <si>
    <t>Is the VR equipment available and set up?</t>
  </si>
  <si>
    <t>Which controller will the patient be using?</t>
  </si>
  <si>
    <t>Are the questionnaires prepared on the laptop</t>
  </si>
  <si>
    <t>Treatment number</t>
  </si>
  <si>
    <t>What is your most painful area at the moment? (choice=CRPS limb)</t>
  </si>
  <si>
    <t>What is your most painful area at the moment? (choice=hand)</t>
  </si>
  <si>
    <t>What is your most painful area at the moment? (choice=wrist)</t>
  </si>
  <si>
    <t>What is your most painful area at the moment? (choice=elbow)</t>
  </si>
  <si>
    <t>What is your most painful area at the moment? (choice=shoulder)</t>
  </si>
  <si>
    <t>What is your most painful area at the moment? (choice=other)</t>
  </si>
  <si>
    <t xml:space="preserve">How would you rate your average level of pain in your affected limb over the past 24 hours?  (0 = no pain, 10 = worst imaginable pain) </t>
  </si>
  <si>
    <t xml:space="preserve">How would you rate your current pain in your affected limb?  (0 = no pain, 10 = worst imaginable pain) </t>
  </si>
  <si>
    <t>How would you describe your current mood on a scale of 0 (Very Negative) to 10 (Very Positive)?</t>
  </si>
  <si>
    <t>Time that patient was in headset (mins)</t>
  </si>
  <si>
    <t>Did you experience any nausea?</t>
  </si>
  <si>
    <t>Nausea</t>
  </si>
  <si>
    <t>Did you experience any disorientation?</t>
  </si>
  <si>
    <t>Disorientation</t>
  </si>
  <si>
    <t>Did you have a headache?</t>
  </si>
  <si>
    <t>headache (0 no headache, 10 severe headache)</t>
  </si>
  <si>
    <t>Other comments</t>
  </si>
  <si>
    <t>Telephone Screen</t>
  </si>
  <si>
    <t>Yes</t>
  </si>
  <si>
    <t>Unchecked</t>
  </si>
  <si>
    <t>Checked</t>
  </si>
  <si>
    <t>RSD/CRPS but don't know the type</t>
  </si>
  <si>
    <t>left armpit</t>
  </si>
  <si>
    <t>surgery</t>
  </si>
  <si>
    <t>acupuncture</t>
  </si>
  <si>
    <t>No</t>
  </si>
  <si>
    <t>tennis elbow and shoulder pain in right side, thumb on left. All 4 or lower NRS.</t>
  </si>
  <si>
    <t>Has a consultation for the 28th so she is not sure if she will have a stable treatment for the next two months.</t>
  </si>
  <si>
    <t>Complete</t>
  </si>
  <si>
    <t>Baseline Visit</t>
  </si>
  <si>
    <t>Baseline</t>
  </si>
  <si>
    <t>CRPS (doesn't remember type)</t>
  </si>
  <si>
    <t xml:space="preserve">Axilary lymph node dissection </t>
  </si>
  <si>
    <t>from the shoulder to the elbow and down to the mid trunk.  Up to ear on the left side</t>
  </si>
  <si>
    <t>Armpit</t>
  </si>
  <si>
    <t>clothes seatbelt</t>
  </si>
  <si>
    <t>behind the armpit all the time</t>
  </si>
  <si>
    <t>Warm</t>
  </si>
  <si>
    <t>sweating more</t>
  </si>
  <si>
    <t>not sure about the cause since she puts a lot of the litocaine cream</t>
  </si>
  <si>
    <t>on the back armpit</t>
  </si>
  <si>
    <t>on the armpit and the below arm leading up to the elbow</t>
  </si>
  <si>
    <t>Affected Side Warmer</t>
  </si>
  <si>
    <t>putting the arms up and cant touch left arm on to the face</t>
  </si>
  <si>
    <t>Right</t>
  </si>
  <si>
    <t>Caucasian</t>
  </si>
  <si>
    <t>$30,000-$39,999</t>
  </si>
  <si>
    <t>Master's degree (e.g., MA, MS, MEng, MEd, MBA)</t>
  </si>
  <si>
    <t>Divorced</t>
  </si>
  <si>
    <t>call from study</t>
  </si>
  <si>
    <t>to help understand and find a treatment for CRPS</t>
  </si>
  <si>
    <t>live alone</t>
  </si>
  <si>
    <t>ER in June  2016 for scooter accident.</t>
  </si>
  <si>
    <t>Admitted in June  2016 for scooter accident.</t>
  </si>
  <si>
    <t>2013 spinal stimulator</t>
  </si>
  <si>
    <t xml:space="preserve">2008 oopherectomy, 2009 additional lymph node dissection, 2009 bilateral breast expander insertion, 2009 bilateral silicone implants </t>
  </si>
  <si>
    <t>Breast cancer in remission</t>
  </si>
  <si>
    <t>No Effect</t>
  </si>
  <si>
    <t>Helped</t>
  </si>
  <si>
    <t>Made Worse</t>
  </si>
  <si>
    <t>called by Study</t>
  </si>
  <si>
    <t>gain understanding and treatment for CRPS</t>
  </si>
  <si>
    <t>Neither agree nor disagree</t>
  </si>
  <si>
    <t>Slightly disagree</t>
  </si>
  <si>
    <t>Disagree</t>
  </si>
  <si>
    <t>Strongly Agree</t>
  </si>
  <si>
    <t>Agree</t>
  </si>
  <si>
    <t>Strongly Disagree</t>
  </si>
  <si>
    <t>5 (Moderate)</t>
  </si>
  <si>
    <t>0 (No Disability)</t>
  </si>
  <si>
    <t>Rarely</t>
  </si>
  <si>
    <t>Never</t>
  </si>
  <si>
    <t>Sometimes</t>
  </si>
  <si>
    <t>With some difficulty</t>
  </si>
  <si>
    <t>With a little difficulty</t>
  </si>
  <si>
    <t>Without any difficulty</t>
  </si>
  <si>
    <t>Somewhat</t>
  </si>
  <si>
    <t>Very little</t>
  </si>
  <si>
    <t>Not at all</t>
  </si>
  <si>
    <t>Daily Pain Survey 2</t>
  </si>
  <si>
    <t>Inactive</t>
  </si>
  <si>
    <t>Good</t>
  </si>
  <si>
    <t>Standard Amount</t>
  </si>
  <si>
    <t>none</t>
  </si>
  <si>
    <t>Daily Pain Survey 3</t>
  </si>
  <si>
    <t>Mildly Active</t>
  </si>
  <si>
    <t>Daily Pain Survey 5</t>
  </si>
  <si>
    <t>Less Than Usual</t>
  </si>
  <si>
    <t>Trigger point injections.</t>
  </si>
  <si>
    <t>Daily Pain Survey 6</t>
  </si>
  <si>
    <t>Moderately Active</t>
  </si>
  <si>
    <t>Poor</t>
  </si>
  <si>
    <t>None</t>
  </si>
  <si>
    <t>Daily Pain Survey 7</t>
  </si>
  <si>
    <t>Fair</t>
  </si>
  <si>
    <t>VR Visit 1</t>
  </si>
  <si>
    <t>Minimally Improved</t>
  </si>
  <si>
    <t>Natural</t>
  </si>
  <si>
    <t>Moderately</t>
  </si>
  <si>
    <t>Moderately consistent</t>
  </si>
  <si>
    <t>Quickly</t>
  </si>
  <si>
    <t>Proficient</t>
  </si>
  <si>
    <t>Slightly distracting</t>
  </si>
  <si>
    <t>Slightly</t>
  </si>
  <si>
    <t>Moderately agree</t>
  </si>
  <si>
    <t>Strongly agree</t>
  </si>
  <si>
    <t>right</t>
  </si>
  <si>
    <t>took a lidocaine patch before the treatment so that would explain the significant difference in pain ratings</t>
  </si>
  <si>
    <t>Daily Pain Survey 8</t>
  </si>
  <si>
    <t xml:space="preserve">Upper abdominal pain for some reason. </t>
  </si>
  <si>
    <t>VR Visit 2</t>
  </si>
  <si>
    <t>did 8 sets</t>
  </si>
  <si>
    <t>Daily Pain Survey 9</t>
  </si>
  <si>
    <t>Still having unusual abdominal pain.</t>
  </si>
  <si>
    <t>VR Visit 3</t>
  </si>
  <si>
    <t>felt a decrease in pain   was sick yesterday and slept in so less avg pain  more fun  hands are different with the shading  6 sets</t>
  </si>
  <si>
    <t>Daily Pain Survey 10</t>
  </si>
  <si>
    <t>Daily Pain Survey 11</t>
  </si>
  <si>
    <t>Final VR Visit</t>
  </si>
  <si>
    <t>Celebrex, 100 mg, 2Xday, Pain, 9am  Naproxyn, 440mg, 1Xday, Pain, Yesterday  Sudafed, 60mg, 3Xday, allergies, 9am  Ipratopium Bromide 5%, 4Xday, allergies,12:30pm  Sugrafate, 1gm, 1-2Xday, Acid refl, 8am  Protonix, 40mg,1-2Xday, Acid refl, 8:30am  Flaxseed oil, 500 mg, 2X day, Eye dryness, Yesterday  Vitamin D, 1000 mg, 1X day, Cancer prev, Yesterday  Aspirin, 81mg, 1X day, Stroke, Yesterday</t>
  </si>
  <si>
    <t>red wine, 6oz, 2 per day, relaxation</t>
  </si>
  <si>
    <t>Neutra/Not Sure</t>
  </si>
  <si>
    <t>Quite a lot</t>
  </si>
  <si>
    <t>Much Improved</t>
  </si>
  <si>
    <t>Strongly</t>
  </si>
  <si>
    <t>Slightly agree</t>
  </si>
  <si>
    <t>more gradual lessening hard to tell if in pain or not  7 sets  had technical difficulties and had to reset btween the first and second sets</t>
  </si>
  <si>
    <t>Daily Pain Survey 12</t>
  </si>
  <si>
    <t>Daily Pain Survey 13</t>
  </si>
  <si>
    <t>Daily Pain Survey 14</t>
  </si>
  <si>
    <t>Daily Pain Survey 15</t>
  </si>
  <si>
    <t>Daily Pain Survey 16</t>
  </si>
  <si>
    <t>Daily Pain Survey 17</t>
  </si>
  <si>
    <t>Stomach bug.</t>
  </si>
  <si>
    <t>Daily Pain Survey 18</t>
  </si>
  <si>
    <t>Daily Pain Survey 19</t>
  </si>
  <si>
    <t>Daily Pain Survey 20</t>
  </si>
  <si>
    <t>Daily Pain Survey 21</t>
  </si>
  <si>
    <t>Daily Pain Survey 22</t>
  </si>
  <si>
    <t>Daily Pain Survey 23</t>
  </si>
  <si>
    <t>Daily Pain Survey 24</t>
  </si>
  <si>
    <t>Daily Pain Survey 25</t>
  </si>
  <si>
    <t>Daily Pain Survey 26</t>
  </si>
  <si>
    <t>Daily Pain Survey 27</t>
  </si>
  <si>
    <t>Daily Pain Survey 28</t>
  </si>
  <si>
    <t>Daily Pain Survey 29</t>
  </si>
  <si>
    <t>Daily Pain Survey 30</t>
  </si>
  <si>
    <t>Daily Pain Survey 31</t>
  </si>
  <si>
    <t>Daily Pain Survey 32</t>
  </si>
  <si>
    <t>Daily Pain Survey 33</t>
  </si>
  <si>
    <t>Daily Pain Survey 34</t>
  </si>
  <si>
    <t>Daily Pain Survey 35</t>
  </si>
  <si>
    <t>Type I</t>
  </si>
  <si>
    <t>right wrist radiating to shoulder</t>
  </si>
  <si>
    <t>ganglion cyst surgery</t>
  </si>
  <si>
    <t>Gabapentin, notroxin</t>
  </si>
  <si>
    <t>had depression 15 years ago</t>
  </si>
  <si>
    <t>CRPS-I</t>
  </si>
  <si>
    <t xml:space="preserve">ganglia removal </t>
  </si>
  <si>
    <t>spreading to the neck on the right  - spread from hand  Once every six months</t>
  </si>
  <si>
    <t>hand</t>
  </si>
  <si>
    <t>very profound</t>
  </si>
  <si>
    <t>tips of the three middle fingers</t>
  </si>
  <si>
    <t>hot but not all the time, when it tingles</t>
  </si>
  <si>
    <t>during flares</t>
  </si>
  <si>
    <t>more sensitive to the cold</t>
  </si>
  <si>
    <t>limited rotation</t>
  </si>
  <si>
    <t>Other</t>
  </si>
  <si>
    <t>$50,000-$59,999</t>
  </si>
  <si>
    <t>Associate Degree or vocational certificate</t>
  </si>
  <si>
    <t>Married</t>
  </si>
  <si>
    <t>Called</t>
  </si>
  <si>
    <t>To reduce Symptoms</t>
  </si>
  <si>
    <t>With husband</t>
  </si>
  <si>
    <t xml:space="preserve">Fell off bicycle over 10 years ago </t>
  </si>
  <si>
    <t>Ketamine drip treatment for CRPS</t>
  </si>
  <si>
    <t xml:space="preserve">Radial nervectomy 2015    </t>
  </si>
  <si>
    <t>Ultrasound guided nerve block 2014  Ganglion nerve block 2010</t>
  </si>
  <si>
    <t>Called to participate, most likely from being in previous study.</t>
  </si>
  <si>
    <t>To reduce or eliminate the symptoms of CRPS</t>
  </si>
  <si>
    <t>Strongly disagree</t>
  </si>
  <si>
    <t>Always</t>
  </si>
  <si>
    <t>Often</t>
  </si>
  <si>
    <t>Unable to do</t>
  </si>
  <si>
    <t>With much difficulty</t>
  </si>
  <si>
    <t>Cannot do</t>
  </si>
  <si>
    <t>Daily Pain Survey 1</t>
  </si>
  <si>
    <t>Daily Pain Survey 4</t>
  </si>
  <si>
    <t>Consistent</t>
  </si>
  <si>
    <t>Slightly quickly</t>
  </si>
  <si>
    <t>Very distracting</t>
  </si>
  <si>
    <t>left</t>
  </si>
  <si>
    <t>took gaba pentin 30 mins ago  it hurt more when she had a harder time to control the arm  time in vr = 11.28</t>
  </si>
  <si>
    <t>Participant reports feeling out of body during treatment, had to consciously remember to take deep breaths. Participants feels as though her brain is 'going crazy' trying to figure out and understand the program. After yesterday's treatment, fatigue and pain continued into the late evening/night.   around 6 sets</t>
  </si>
  <si>
    <t>6 sets  felt good today</t>
  </si>
  <si>
    <t>VR Visit 4</t>
  </si>
  <si>
    <t xml:space="preserve">Participant completed 5 sets in the 15 minute time frame.     Participant described very little pain after VR session, however there was more pain in participant's wrist in comparison to other limbs.    Participant believes headache was caused by her voluntary choice to keep the headset on between VR rounds. </t>
  </si>
  <si>
    <t>no</t>
  </si>
  <si>
    <t xml:space="preserve">tizanodine, low dose naltroxin, cyclobenzaprine, gabapenten, fish, oil, mult vitamin, b complex, vitamin c, calcium, </t>
  </si>
  <si>
    <t>caffeinated beverage once a day in the morning</t>
  </si>
  <si>
    <t>Moderately natural</t>
  </si>
  <si>
    <t>Slightly consistent</t>
  </si>
  <si>
    <t>Very Strongly agree</t>
  </si>
  <si>
    <t>8 sets  headache went away</t>
  </si>
  <si>
    <t>left arm</t>
  </si>
  <si>
    <t>Steroid shot</t>
  </si>
  <si>
    <t>Lyrica, LDN, mexitilitine, physical therapy</t>
  </si>
  <si>
    <t>In SF and can only come in before 9am or after 5pm</t>
  </si>
  <si>
    <t>cortozone shot after a fitness class might have hit nerve</t>
  </si>
  <si>
    <t>injuring elbow and it spread up to the shoulder</t>
  </si>
  <si>
    <t>elbow or hand palm</t>
  </si>
  <si>
    <t>leather, wool</t>
  </si>
  <si>
    <t>hang nail</t>
  </si>
  <si>
    <t>palm</t>
  </si>
  <si>
    <t>purple on initial injury</t>
  </si>
  <si>
    <t xml:space="preserve">fingers in particular </t>
  </si>
  <si>
    <t>grasping little things</t>
  </si>
  <si>
    <t>could still feel the brush tingling</t>
  </si>
  <si>
    <t>goes up to the hand</t>
  </si>
  <si>
    <t>PALE</t>
  </si>
  <si>
    <t>feels so after the activity</t>
  </si>
  <si>
    <t>$80,000 or more</t>
  </si>
  <si>
    <t>Professional school degree (e.g., MD, DDS, DVM, JD)</t>
  </si>
  <si>
    <t>From a friend who applied who has RSD in her leg</t>
  </si>
  <si>
    <t>Hope to find a treatment that will help decrease my pain.  Stanford has been very helpful to me already in decreasing my pain  but I would still like to have less pain than I do now. Also would like to help others with RSD.</t>
  </si>
  <si>
    <t>Husband</t>
  </si>
  <si>
    <t>In college - dehydration</t>
  </si>
  <si>
    <t>Lidocane infusion - 2014 (?)</t>
  </si>
  <si>
    <t>Ehlers Danlos Syndrome</t>
  </si>
  <si>
    <t>From a friend with RSD</t>
  </si>
  <si>
    <t>Looking for therapies that can help my pain.  Also want to help in any study that can help people with RSD have less pain.</t>
  </si>
  <si>
    <t>Moderately disagree</t>
  </si>
  <si>
    <t xml:space="preserve">No.  </t>
  </si>
  <si>
    <t>Very poor</t>
  </si>
  <si>
    <t>Poor sleep. Always makes pain worse</t>
  </si>
  <si>
    <t xml:space="preserve">Better sleep last night </t>
  </si>
  <si>
    <t xml:space="preserve">I had an easier time using the steering wheel on the drive back to SF from the study than I did getting there. Also it is easier for me to type now.  My fingers feel slightly less swollen and can move more easily. I think it may already be making a difference.  </t>
  </si>
  <si>
    <t xml:space="preserve">VR exercise seems to reduce swelling in my fingers, gives me more ability to move fingers, and makes driving to work from the study easier right afterward! </t>
  </si>
  <si>
    <t>Slightly natural</t>
  </si>
  <si>
    <t>Moderately quickly</t>
  </si>
  <si>
    <t>Slightly proficient</t>
  </si>
  <si>
    <t>Not at all distracting</t>
  </si>
  <si>
    <t>Very strongly</t>
  </si>
  <si>
    <t>more comfortable with the color change  took some time to figure out how to use the hands  could feel tingling in the affected arm and felt like it had just went through physical therapy after the vr treatment.  enjoyed the vr experience and reminded her of gaming</t>
  </si>
  <si>
    <t xml:space="preserve">Seems to help my hand the most.  Lasts several hours until afternoon </t>
  </si>
  <si>
    <t>tingling feeling in hand  crying with joy last time after vr treatment  went to a 3 yesterday as lowest pain</t>
  </si>
  <si>
    <t>Poor sleep, awoke with worse pain.  VR helped hand pain!</t>
  </si>
  <si>
    <t xml:space="preserve">helped a lot more when reaching towards the left but using right arm to control     very helpful, helps with typing and driving. fingers function better more for hand </t>
  </si>
  <si>
    <t>No VR today but still a little better than normal</t>
  </si>
  <si>
    <t>didn't sleep well  less tingling than yesterday</t>
  </si>
  <si>
    <t>10 = Worst Pain Imaginable</t>
  </si>
  <si>
    <t>Lyrica 100 mg 2x day, Sucralfate 1 g 3x day, Mexilitene 150 mg 3x day; Low Dose Naltrexone 4.5 mg day; Amitryptaline 2.5 mg/day</t>
  </si>
  <si>
    <t>None (no alcohol or caffeine, only herbal tea)</t>
  </si>
  <si>
    <t>Very proficient</t>
  </si>
  <si>
    <t>reduced swelling in VR  had some problems with glitching in the VR but only for first few sec  TIME IN VR 3.2mins</t>
  </si>
  <si>
    <t>Having cramps/stomach flu or something</t>
  </si>
  <si>
    <t>Poor sleep and three hour flight delay didn't help pain yesterday.</t>
  </si>
  <si>
    <t>Did Pilates yesterday- that helped.</t>
  </si>
  <si>
    <t>Small injury to thumb on CRPS hand - always causes much more pain.</t>
  </si>
  <si>
    <t>Fingernail infection is making RSD flare up</t>
  </si>
  <si>
    <t>Finger infection still making my hand worse.  Seeing doctor today.</t>
  </si>
  <si>
    <t>Sleep study last night</t>
  </si>
  <si>
    <t>More than Usual</t>
  </si>
  <si>
    <t>Daily Pain Survey 36</t>
  </si>
  <si>
    <t>Daily Pain Survey 37</t>
  </si>
  <si>
    <t>left shoulder to finger tip</t>
  </si>
  <si>
    <t>not known - happened suddenly</t>
  </si>
  <si>
    <t>gabapentine, hydroporin, amatriphiline</t>
  </si>
  <si>
    <t>unknown cause</t>
  </si>
  <si>
    <t>finger tips</t>
  </si>
  <si>
    <t>wind or sheets</t>
  </si>
  <si>
    <t>small cuts had to go to emergency</t>
  </si>
  <si>
    <t>Labile</t>
  </si>
  <si>
    <t>hair is slightly slower - same for nail, not sure</t>
  </si>
  <si>
    <t>any motion is difficult</t>
  </si>
  <si>
    <t xml:space="preserve">more sensitive  -- 3x more with the vibration </t>
  </si>
  <si>
    <t>tingling is less than the brush or vibration</t>
  </si>
  <si>
    <t>tingling</t>
  </si>
  <si>
    <t>any joint</t>
  </si>
  <si>
    <t>Increased on Affected Side</t>
  </si>
  <si>
    <t>nail break off</t>
  </si>
  <si>
    <t>Asian</t>
  </si>
  <si>
    <t>Less than $10,000</t>
  </si>
  <si>
    <t>High School Diploma or GED</t>
  </si>
  <si>
    <t>Never married</t>
  </si>
  <si>
    <t>Someone else who heard about it sent the info to me.</t>
  </si>
  <si>
    <t>To learn more about pain and trying to find pain relief</t>
  </si>
  <si>
    <t>I live with my parents and brother</t>
  </si>
  <si>
    <t xml:space="preserve"> Cutting my left arm and the onset of the pain.</t>
  </si>
  <si>
    <t>Complications with a nerve block.</t>
  </si>
  <si>
    <t>2015 Nerve Block and Lidocaine with tourniquets  2016 Nerve block, 3 lidocaine with tourniquets, 2 lidocaine infusions</t>
  </si>
  <si>
    <t>Cervical Rib on Right Side</t>
  </si>
  <si>
    <t>Moderately proficient</t>
  </si>
  <si>
    <t>thinks would be better without arm rest  was only getting used to it towards the middle of the second set  10 mins in vr</t>
  </si>
  <si>
    <t>said she was tired  less disorientation this time  8 mins in VR</t>
  </si>
  <si>
    <t xml:space="preserve">closing eyes for break helped  tingling lasts longer every time   5.42 mins in VR </t>
  </si>
  <si>
    <t>technical problems with world shaking  had to reset before next set  time in VR 5.45mins</t>
  </si>
  <si>
    <t xml:space="preserve">Gabapentin, 800mg, 3X per day, CRPS Pain, last taken at 9am today  Amitriptylin, 150mg, 1 time per day, for CRPS pain and sleep, last taken at 10:45pm last night  Hydrocodone 10/325mg one half pill, taken every other day or as needed, for CRPS pain, last taken yesterday morning  Mexilitine 150mg, 2 times per day, for CRPS pain, last taken yesterday at 10:45 pm.  Trazodone 50mg, 1 time per day, for sleep, last taken at 10:45 pm  Allegra 1 time per day, for allergies, last taken at 10:45 pm.  Alpha Liopoic Acid 600mg, taken 2 times per day, for CRPS pain, last taken at 9am.  Iron 325mg, one time per day, last taken at 9am  Vitamin D, 2000 IU, 3 times per day, for CRPS, last taken at 9am </t>
  </si>
  <si>
    <t>Tea, 4 times per week, 1 cup per day used, alertness</t>
  </si>
  <si>
    <t>tingling still happens  time in VR 5.29</t>
  </si>
  <si>
    <t xml:space="preserve">Traveling a lot, and being in crowds. So stressful but exciting </t>
  </si>
  <si>
    <t>I'm more likely to use my affected arm than I was before the study. Even my family noticed</t>
  </si>
  <si>
    <t>Starting school again, the first time going back in two years. So stress levels are a bit high</t>
  </si>
  <si>
    <t>0 = None</t>
  </si>
  <si>
    <t>hand and wrist</t>
  </si>
  <si>
    <t>degenerative spinal stenosis</t>
  </si>
  <si>
    <t>gabapentin, exercise</t>
  </si>
  <si>
    <t>had anxiety 7 yrs ago no more now tho</t>
  </si>
  <si>
    <t>blastenosis in spine 4,5,6   decompression surgery   neck generated crps</t>
  </si>
  <si>
    <t xml:space="preserve">the neck can trigger pain in the fore arm </t>
  </si>
  <si>
    <t>top of the wrist to the hand</t>
  </si>
  <si>
    <t>the bottom of the hand (palm is better)</t>
  </si>
  <si>
    <t>thumb on the right side and decreased sensitivity on the right fingers</t>
  </si>
  <si>
    <t>increases the pain, burning increased takes a while for it to come down</t>
  </si>
  <si>
    <t>making a fist is worse</t>
  </si>
  <si>
    <t>DR Gowda office pamphlet</t>
  </si>
  <si>
    <t>PAin Relief</t>
  </si>
  <si>
    <t>live with spouse</t>
  </si>
  <si>
    <t>none in last 20 years</t>
  </si>
  <si>
    <t>double cervical fusion</t>
  </si>
  <si>
    <t>double cervical fusion c4-5-6   May 2014    decompression  surgery   Nov 2014</t>
  </si>
  <si>
    <t>ankle surgery   1977</t>
  </si>
  <si>
    <t>blod clot disorder requires daily dose of warfarin</t>
  </si>
  <si>
    <t>Pamphlet at Stanford Pain  Clinic in Redwood City</t>
  </si>
  <si>
    <t>Pain Relief</t>
  </si>
  <si>
    <t>No Change</t>
  </si>
  <si>
    <t>he was trying to avoid looking down so not sure if that affects his view  7 sets</t>
  </si>
  <si>
    <t>more difficult compared to last time (more to the right side)  felt better by the end than initially  7 sets</t>
  </si>
  <si>
    <t>9 sets  harder to do the ones in the middle</t>
  </si>
  <si>
    <t>no pain in wrist  pain only in pink and next finger over running down my hand.. Those two finger tips are still burning , but the pain in the other 60% of my hand has subsided markedly  to a pain level of 1 to 2.</t>
  </si>
  <si>
    <t>10 = very positive</t>
  </si>
  <si>
    <t>little easier than before  did 9 sets  hand isnt burning as much and pain in fingers dimmed</t>
  </si>
  <si>
    <t>no changes</t>
  </si>
  <si>
    <t>1 cup cofffee/day  to get me started wine  -     1 -2 glasses/day at dinner for enjoymenbt</t>
  </si>
  <si>
    <t>had some tech difficulties with lagging after first set, rebooted and was fine afterwards  did 9 sets  wrist is no longer hurting and seemed like half of his hand was significantly better (reduced pain)</t>
  </si>
  <si>
    <t>right foot to the face</t>
  </si>
  <si>
    <t>stroke</t>
  </si>
  <si>
    <t>aspirin</t>
  </si>
  <si>
    <t>currently appealing a disability claim but is going to sign a nondisclosure form</t>
  </si>
  <si>
    <t>stroke  - crps from foot to face on  right side</t>
  </si>
  <si>
    <t>entire half of the body</t>
  </si>
  <si>
    <t>running water</t>
  </si>
  <si>
    <t>delayed pain when touching hot container not feeling hot until it burns</t>
  </si>
  <si>
    <t>more oily and less than on the unaffected side</t>
  </si>
  <si>
    <t>nail puncture and gave it a 7</t>
  </si>
  <si>
    <t>tingling, prelude to a sting sensation</t>
  </si>
  <si>
    <t>$70,000-$79,999</t>
  </si>
  <si>
    <t>Internet.  Stanford University web  site.</t>
  </si>
  <si>
    <t xml:space="preserve">be part of a study that possibly would be  the solution of a problem for many and myself.  </t>
  </si>
  <si>
    <t xml:space="preserve">married  for 25 years I have two stepchildren and five grandchildren.  Work for the DOJ at the moment on sick leave. </t>
  </si>
  <si>
    <t>Last year I was at ER for a stroke.</t>
  </si>
  <si>
    <t>I haven't  been hospitalized</t>
  </si>
  <si>
    <t>Sinus 20 years ago.</t>
  </si>
  <si>
    <t>10 (Total Disability)</t>
  </si>
  <si>
    <t xml:space="preserve">The weather seems to be a little cooler, which seems to be helpful. </t>
  </si>
  <si>
    <t>Very natural</t>
  </si>
  <si>
    <t>did mirror therapy as a pilot training program</t>
  </si>
  <si>
    <t>For the past 2 evenings I have noted a decrease in the level of pain in the effected area.</t>
  </si>
  <si>
    <t>warm feeling in right arm  comfortable with the avatar and feels like VR hands are actually his.  ~5 sets</t>
  </si>
  <si>
    <t>did 7 sets  'feels like going to a different world'  warm feeling in arm unassociated with pain</t>
  </si>
  <si>
    <t>7 sets  pain lowered in the arm while in the VR set for a few mins    had some lagging in the program</t>
  </si>
  <si>
    <t>Aspirin   Colace   Vitamin D3  1 each  a Day</t>
  </si>
  <si>
    <t>2 cups of coffee a day  2 espressos a day</t>
  </si>
  <si>
    <t>Very quikly</t>
  </si>
  <si>
    <t>immersed more warm than hot   9 sets  got a warm feeling 15 seconds into the program (faster than before)  had instances where the hand disappeared</t>
  </si>
  <si>
    <t>N/A</t>
  </si>
  <si>
    <t>n/a</t>
  </si>
  <si>
    <t>right wrist</t>
  </si>
  <si>
    <t>unsure</t>
  </si>
  <si>
    <t>LDN, ebutila (?), hand therapy at home</t>
  </si>
  <si>
    <t xml:space="preserve">Right wrist started to hurt   might have been due to stretching in fitnesss class  TFCC might have started form that tear  very bad UTI infection before hte pain   was on antibiotics for it and was really stressed  not sure what caused it  only when they saw the contrast MRI that theere was a tear </t>
  </si>
  <si>
    <t>only in wrist</t>
  </si>
  <si>
    <t>wrist</t>
  </si>
  <si>
    <t>light bumps not clothes</t>
  </si>
  <si>
    <t>Cold</t>
  </si>
  <si>
    <t>purplish when flared</t>
  </si>
  <si>
    <t>back of the fingers and by the wrist</t>
  </si>
  <si>
    <t>shiny skin, nails are not as smooth, grow faster, more hair</t>
  </si>
  <si>
    <t>//increased on the vibration by 2 pts</t>
  </si>
  <si>
    <t>Not able to perform test</t>
  </si>
  <si>
    <t>discomforting</t>
  </si>
  <si>
    <t>increased sensitivity</t>
  </si>
  <si>
    <t>not the elbow but wrist movement hurts</t>
  </si>
  <si>
    <t>Affected Side Cooler</t>
  </si>
  <si>
    <t>$10,000-$19,999</t>
  </si>
  <si>
    <t>REFERED BY MARISSA</t>
  </si>
  <si>
    <t>TO FIND CURE FOR CRPS</t>
  </si>
  <si>
    <t>MY HUSBAND AND TWO CATS</t>
  </si>
  <si>
    <t>NONE</t>
  </si>
  <si>
    <t>ALL 4 WISDOM TEETH 2011</t>
  </si>
  <si>
    <t>REFERED BY SOMEONE</t>
  </si>
  <si>
    <t>TO FIND CURE FOR THIS HORRIBLE CONDITION</t>
  </si>
  <si>
    <t xml:space="preserve">None. Just feeling a bit under the weather. </t>
  </si>
  <si>
    <t xml:space="preserve">had to wait for 2 hours for the VR to work again  excited during vr  feeling sick and aching from cold  7 sets  </t>
  </si>
  <si>
    <t>the hands disappeared and it made her panic - anxiety and made pain spiked   scared or stressed increases pain    distracting so didnt think of the pain, can see short term relief</t>
  </si>
  <si>
    <t>9 sets  towards end the wrist bent in weird angle that freaked her out and made it harder for her to imagine this was her actual hand  before that incident she felt more connection with the avatar  tapping instead of going through the ball makes it more realistic  stressed from being away from home, diet, husband, and sick</t>
  </si>
  <si>
    <t>Has a cold  Had a lot of pain yesterday night  said she had bone aching pain  did 9 sets  period coming  didnt feel as connected and pain spiked once during the session</t>
  </si>
  <si>
    <t>discussion of possible divorce with my husband this morning</t>
  </si>
  <si>
    <t>same</t>
  </si>
  <si>
    <t>Moderately distracting</t>
  </si>
  <si>
    <t>last night was better than yesterday  session was distracting for pain  went smoother  felt like session lasted longer than other days  there was some lagging  8 sets</t>
  </si>
  <si>
    <t>Right index finger predominant, with numbness in middle/ring/pinky</t>
  </si>
  <si>
    <t>Motor vehicle accident causing spinal injury, s/p C4-T1 fusion with evidence of ulnar radiculopathy</t>
  </si>
  <si>
    <t>Prior Treatments attempted: Gabapentin, Lyrica, Hand therapy: myofascial release, paraffin, TENS, US, Mindfulness, Relaxation, breathing</t>
  </si>
  <si>
    <t xml:space="preserve">spinal cord injury from an auto accident   source of the injury and pain   root cause of the pain   </t>
  </si>
  <si>
    <t>numbness in the forearm pain   from the top the fingers down   different type of pain on different fingers</t>
  </si>
  <si>
    <t>index fingers</t>
  </si>
  <si>
    <t>wears a compression glove to bed to protect</t>
  </si>
  <si>
    <t>lack of fine sensation, takes longer to sense pain</t>
  </si>
  <si>
    <t>feels like there is not as much circulation</t>
  </si>
  <si>
    <t>twitching in thee tricep</t>
  </si>
  <si>
    <t>gets to a 4</t>
  </si>
  <si>
    <t>Bachelor's degree (e.g., BA, AB, BS, BBA)</t>
  </si>
  <si>
    <t>Domestic partnership</t>
  </si>
  <si>
    <t>Doctor called me</t>
  </si>
  <si>
    <t>Help for the study, knowlege</t>
  </si>
  <si>
    <t>Partner of 9 years, no kids</t>
  </si>
  <si>
    <t>Appendectomy 6 years ago, auto accident 3/13 that caused current CRPS</t>
  </si>
  <si>
    <t>Appendectomy 6 years ago, accident 3/13</t>
  </si>
  <si>
    <t>Had a procedure with needles in neck, partial sedation, in 2014 to deetermine CRPS (forget the name of the procedure)</t>
  </si>
  <si>
    <t xml:space="preserve">Appendectomy 6 years ago, </t>
  </si>
  <si>
    <t>contacted me</t>
  </si>
  <si>
    <t>Want to help gather knowlege</t>
  </si>
  <si>
    <t>Nope</t>
  </si>
  <si>
    <t>9 sets  not very difficult for him  not been getting the daily surveys</t>
  </si>
  <si>
    <t>easier to use  10 sets</t>
  </si>
  <si>
    <t>lagging a few times  same as last time  not noticing any changes  11 sets</t>
  </si>
  <si>
    <t xml:space="preserve">increased pain during the afternoon yesterday  10 sets  more hypersensitivity </t>
  </si>
  <si>
    <t>right wrist all the way to the back, neck</t>
  </si>
  <si>
    <t>pain meds: ketamine, oxycodon, gabapentin, faclisin, trisinadine</t>
  </si>
  <si>
    <t>moving physical therapy to do this study  mentioned she had anxiety but answered no to the history or current psych question  she wants to get pregnant eventually but not any time soon (until her pain goes away)</t>
  </si>
  <si>
    <t>ganglion cyst removal surgery</t>
  </si>
  <si>
    <t>spread to the back and up the arm</t>
  </si>
  <si>
    <t>constant</t>
  </si>
  <si>
    <t>on and off in the finger</t>
  </si>
  <si>
    <t>last two fingers are always cold</t>
  </si>
  <si>
    <t>only on flares, a bit constant</t>
  </si>
  <si>
    <t>no hair on the wrist but more hair growth on the arm</t>
  </si>
  <si>
    <t>sensitive, for the vibration one point up for pain</t>
  </si>
  <si>
    <t>0 (No pain)</t>
  </si>
  <si>
    <t>the right side of the hand is slightly more numb</t>
  </si>
  <si>
    <t>elbow hurts a lot</t>
  </si>
  <si>
    <t>Some college, no degree</t>
  </si>
  <si>
    <t>Standford Pain Clinic in Red Wood City</t>
  </si>
  <si>
    <t>To get any help possible with my pain</t>
  </si>
  <si>
    <t>I live with my husband and my daughter</t>
  </si>
  <si>
    <t>Spinal chord stimilator</t>
  </si>
  <si>
    <t>C-section, appendectomy</t>
  </si>
  <si>
    <t xml:space="preserve">Pain clinic in stanford </t>
  </si>
  <si>
    <t>Hopeful to help me deal better with my pain</t>
  </si>
  <si>
    <t>10 (Worst Imaginable Pain)</t>
  </si>
  <si>
    <t>11 sets  sick - increased pain  felt it was easy</t>
  </si>
  <si>
    <t>have a cold  today the arm seemed to hurt more during the session because she was thinking about it  10 sets</t>
  </si>
  <si>
    <t>easy  simple and was faster, didn't feel like it was distracting   feels too easy, felt like a 2 year old could do this  11 sets</t>
  </si>
  <si>
    <t xml:space="preserve"> Day1</t>
  </si>
  <si>
    <t xml:space="preserve"> Day2</t>
  </si>
  <si>
    <t xml:space="preserve"> Day3</t>
  </si>
  <si>
    <t xml:space="preserve"> Day4</t>
  </si>
  <si>
    <t xml:space="preserve"> Day5</t>
  </si>
  <si>
    <t>Treatment</t>
  </si>
  <si>
    <t>participant_id</t>
  </si>
  <si>
    <t>redcap_event_name</t>
  </si>
  <si>
    <t>promis_sf_v20_physical_function_20a_timestamp</t>
  </si>
  <si>
    <t>baseline_visit_arm_1</t>
  </si>
  <si>
    <t>vr_visit_1_arm_1</t>
  </si>
  <si>
    <t>vr_visit_2_arm_1</t>
  </si>
  <si>
    <t>vr_visit_3_arm_1</t>
  </si>
  <si>
    <t>final_vr_visit_arm_1</t>
  </si>
  <si>
    <t>month_followup_arm_1</t>
  </si>
  <si>
    <t>vr_visit_4_arm_1</t>
  </si>
  <si>
    <t xml:space="preserve">Are you able to wash your back? </t>
  </si>
  <si>
    <t xml:space="preserve">Are you able to wash and dry your body? </t>
  </si>
  <si>
    <t xml:space="preserve">Are you able to hold a plate full of food? </t>
  </si>
  <si>
    <t xml:space="preserve">Are you able to shampoo your hair? </t>
  </si>
  <si>
    <t xml:space="preserve">Are you able to sit on and get up from the toilet? </t>
  </si>
  <si>
    <t xml:space="preserve">Are you able to transfer from a bed to a chair and back? </t>
  </si>
  <si>
    <t xml:space="preserve">Does your health now limit you in doing vigorous activities, such as running, lifting heavy objects, participating in strenuous sports? </t>
  </si>
  <si>
    <t xml:space="preserve">Does your health now limit you in bending, kneeling, or stooping? </t>
  </si>
  <si>
    <t xml:space="preserve">Does your health now limit you in doing two hours of physical labor? </t>
  </si>
  <si>
    <t xml:space="preserve">Does your health now limit you in walking more than a mile (1.6 km)? </t>
  </si>
  <si>
    <t>Patient</t>
  </si>
  <si>
    <t>Notes: Question 3 (dress urself/button shirt), 9 (squeeze bottle of toothpaste) and 20 (Are you able to shampoo your hair? ) would be interesting to look at</t>
  </si>
  <si>
    <t xml:space="preserve">Are you able to do chores such as vacuuming or yard work? Are you able to do chores such as vacuuming or yard work? </t>
  </si>
  <si>
    <t># of sets the patients did in 15mins</t>
  </si>
  <si>
    <t>baseline 2</t>
  </si>
  <si>
    <t>final_vr_visit 2</t>
  </si>
  <si>
    <t>month_followup 2</t>
  </si>
  <si>
    <t>baseline 4</t>
  </si>
  <si>
    <t>final_vr_visit 4</t>
  </si>
  <si>
    <t>month_followup 4</t>
  </si>
  <si>
    <t>baseline 7</t>
  </si>
  <si>
    <t>final_vr_visit 7</t>
  </si>
  <si>
    <t>month_followup 7</t>
  </si>
  <si>
    <t>baseline 8</t>
  </si>
  <si>
    <t>final_vr_visit 8</t>
  </si>
  <si>
    <t>month_followup 8</t>
  </si>
  <si>
    <t>baseline 9</t>
  </si>
  <si>
    <t>final_vr_visit 9</t>
  </si>
  <si>
    <t>month_followup 9</t>
  </si>
  <si>
    <t>baseline 10</t>
  </si>
  <si>
    <t>final_vr_visit 10</t>
  </si>
  <si>
    <t>month_followup 10</t>
  </si>
  <si>
    <t>baseline 11</t>
  </si>
  <si>
    <t>baseline 12</t>
  </si>
  <si>
    <t>final_vr_visit 12</t>
  </si>
  <si>
    <t>month_followup 12</t>
  </si>
  <si>
    <t>final_vr_visit 11</t>
  </si>
  <si>
    <t>TIME SPENT (mins)</t>
  </si>
  <si>
    <t>BASELINE 3</t>
  </si>
  <si>
    <t>LEGEND</t>
  </si>
  <si>
    <t> With a little difficulty</t>
  </si>
  <si>
    <t> With some difficulty</t>
  </si>
  <si>
    <t> With much difficulty</t>
  </si>
  <si>
    <t> Unable to do</t>
  </si>
  <si>
    <t>time</t>
  </si>
  <si>
    <t>daily_pain_survey_arm_1n</t>
  </si>
  <si>
    <t>Month</t>
  </si>
  <si>
    <t>daily_pain_survey_arm_1an</t>
  </si>
  <si>
    <t>daily_pain_survey_arm_1r</t>
  </si>
  <si>
    <t>daily_pain_survey_arm_1q</t>
  </si>
  <si>
    <t>daily_pain_survey_arm_1ae</t>
  </si>
  <si>
    <t>daily_pain_survey_arm_1u</t>
  </si>
  <si>
    <t>daily_pain_survey_arm_1e</t>
  </si>
  <si>
    <t>daily_pain_survey_arm_1k</t>
  </si>
  <si>
    <t>daily_pain_survey_arm_1b</t>
  </si>
  <si>
    <t>daily_pain_survey_arm_1ap</t>
  </si>
  <si>
    <t>daily_pain_survey_arm_1h</t>
  </si>
  <si>
    <t>daily_pain_survey_arm_1j</t>
  </si>
  <si>
    <t>daily_pain_survey_arm_1c</t>
  </si>
  <si>
    <t>daily_pain_survey_arm_1ad</t>
  </si>
  <si>
    <t>daily_pain_survey_arm_1g</t>
  </si>
  <si>
    <t>daily_pain_survey_arm_1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sz val="10"/>
      <color indexed="81"/>
      <name val="Calibri"/>
      <family val="2"/>
    </font>
    <font>
      <sz val="10"/>
      <color indexed="81"/>
      <name val="Calibri"/>
      <family val="2"/>
    </font>
    <font>
      <sz val="14"/>
      <color theme="1"/>
      <name val="Calibri"/>
      <family val="2"/>
      <scheme val="minor"/>
    </font>
    <font>
      <sz val="14"/>
      <color rgb="FF00000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2CC"/>
        <bgColor rgb="FF000000"/>
      </patternFill>
    </fill>
    <fill>
      <patternFill patternType="solid">
        <fgColor theme="5" tint="0.7999816888943144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style="thin">
        <color auto="1"/>
      </right>
      <top/>
      <bottom style="thin">
        <color auto="1"/>
      </bottom>
      <diagonal/>
    </border>
    <border>
      <left/>
      <right style="thin">
        <color auto="1"/>
      </right>
      <top/>
      <bottom/>
      <diagonal/>
    </border>
  </borders>
  <cellStyleXfs count="160">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21">
    <xf numFmtId="0" fontId="0" fillId="0" borderId="0" xfId="0"/>
    <xf numFmtId="14" fontId="0" fillId="0" borderId="0" xfId="0" applyNumberFormat="1"/>
    <xf numFmtId="22" fontId="0" fillId="0" borderId="0" xfId="0" applyNumberFormat="1"/>
    <xf numFmtId="0" fontId="0" fillId="33" borderId="0" xfId="0" applyFill="1"/>
    <xf numFmtId="0" fontId="0" fillId="34" borderId="0" xfId="0" applyFill="1"/>
    <xf numFmtId="14" fontId="0" fillId="34" borderId="0" xfId="0" applyNumberFormat="1" applyFill="1"/>
    <xf numFmtId="17" fontId="0" fillId="34" borderId="0" xfId="0" applyNumberFormat="1" applyFill="1"/>
    <xf numFmtId="0" fontId="0" fillId="35" borderId="0" xfId="0" applyFill="1"/>
    <xf numFmtId="0" fontId="18" fillId="0" borderId="0" xfId="0" applyFont="1"/>
    <xf numFmtId="0" fontId="0" fillId="0" borderId="12" xfId="0" applyBorder="1"/>
    <xf numFmtId="22" fontId="0" fillId="35" borderId="0" xfId="0" applyNumberFormat="1" applyFill="1"/>
    <xf numFmtId="0" fontId="0" fillId="33" borderId="0" xfId="0" applyFont="1" applyFill="1"/>
    <xf numFmtId="0" fontId="0" fillId="0" borderId="11" xfId="0" applyBorder="1"/>
    <xf numFmtId="22" fontId="0" fillId="34" borderId="0" xfId="0" applyNumberFormat="1" applyFill="1"/>
    <xf numFmtId="0" fontId="21" fillId="36" borderId="0" xfId="0" applyFont="1" applyFill="1"/>
    <xf numFmtId="0" fontId="0" fillId="0" borderId="0" xfId="0" applyFill="1"/>
    <xf numFmtId="0" fontId="0" fillId="0" borderId="0" xfId="0" applyFont="1" applyFill="1"/>
    <xf numFmtId="0" fontId="24" fillId="37" borderId="0" xfId="0" applyFont="1" applyFill="1"/>
    <xf numFmtId="0" fontId="25" fillId="37" borderId="0" xfId="0" applyFont="1" applyFill="1"/>
    <xf numFmtId="0" fontId="0" fillId="37" borderId="0" xfId="0" applyFill="1"/>
    <xf numFmtId="0" fontId="21" fillId="0" borderId="10" xfId="0" applyFont="1" applyBorder="1"/>
  </cellXfs>
  <cellStyles count="16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atient 2</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PROMIS PhysFunction'!$E$1:$X$1</c:f>
              <c:strCache>
                <c:ptCount val="20"/>
                <c:pt idx="0">
                  <c:v>Are you able to do chores such as vacuuming or yard work? Are you able to do chores such as vacuuming or yard work? </c:v>
                </c:pt>
                <c:pt idx="1">
                  <c:v>Are you able to push open a heavy door?</c:v>
                </c:pt>
                <c:pt idx="2">
                  <c:v>Are you able to dress yourself, including tying shoelaces and buttoning your clothes?</c:v>
                </c:pt>
                <c:pt idx="3">
                  <c:v>Are you able to wash your back? </c:v>
                </c:pt>
                <c:pt idx="4">
                  <c:v>Are you able to dry your back with a towel?</c:v>
                </c:pt>
                <c:pt idx="5">
                  <c:v>Are you able to sit on the edge of a bed?</c:v>
                </c:pt>
                <c:pt idx="6">
                  <c:v>Are you able to wash and dry your body? </c:v>
                </c:pt>
                <c:pt idx="7">
                  <c:v>Are you able to get in and out of a car?</c:v>
                </c:pt>
                <c:pt idx="8">
                  <c:v>Are you able to squeeze a new tube of toothpaste?</c:v>
                </c:pt>
                <c:pt idx="9">
                  <c:v>Are you able to hold a plate full of food? </c:v>
                </c:pt>
                <c:pt idx="10">
                  <c:v>Are you able to run a short distance, such as to catch a bus?</c:v>
                </c:pt>
                <c:pt idx="11">
                  <c:v>Are you able to shampoo your hair? </c:v>
                </c:pt>
                <c:pt idx="12">
                  <c:v>Are you able to sit on and get up from the toilet? </c:v>
                </c:pt>
                <c:pt idx="13">
                  <c:v>Are you able to transfer from a bed to a chair and back? </c:v>
                </c:pt>
                <c:pt idx="14">
                  <c:v>Does your health now limit you in doing vigorous activities, such as running, lifting heavy objects, participating in strenuous sports? </c:v>
                </c:pt>
                <c:pt idx="15">
                  <c:v>Does your health now limit you in bending, kneeling, or stooping? </c:v>
                </c:pt>
                <c:pt idx="16">
                  <c:v>Does your health now limit you in lifting or carrying groceries?</c:v>
                </c:pt>
                <c:pt idx="17">
                  <c:v>Does your health now limit you in doing two hours of physical labor? </c:v>
                </c:pt>
                <c:pt idx="18">
                  <c:v>Does your health now limit you in walking more than a mile (1.6 km)? </c:v>
                </c:pt>
                <c:pt idx="19">
                  <c:v>Does your health now limit you in climbing one flight of stairs?</c:v>
                </c:pt>
              </c:strCache>
            </c:strRef>
          </c:cat>
          <c:val>
            <c:numRef>
              <c:f>'PROMIS PhysFunction'!$E$2:$X$2</c:f>
              <c:numCache>
                <c:formatCode>General</c:formatCode>
                <c:ptCount val="20"/>
                <c:pt idx="0">
                  <c:v>3</c:v>
                </c:pt>
                <c:pt idx="1">
                  <c:v>4</c:v>
                </c:pt>
                <c:pt idx="2">
                  <c:v>4</c:v>
                </c:pt>
                <c:pt idx="3">
                  <c:v>4</c:v>
                </c:pt>
                <c:pt idx="4">
                  <c:v>5</c:v>
                </c:pt>
                <c:pt idx="5">
                  <c:v>5</c:v>
                </c:pt>
                <c:pt idx="6">
                  <c:v>5</c:v>
                </c:pt>
                <c:pt idx="7">
                  <c:v>5</c:v>
                </c:pt>
                <c:pt idx="8">
                  <c:v>5</c:v>
                </c:pt>
                <c:pt idx="9">
                  <c:v>5</c:v>
                </c:pt>
                <c:pt idx="10">
                  <c:v>4</c:v>
                </c:pt>
                <c:pt idx="11">
                  <c:v>5</c:v>
                </c:pt>
                <c:pt idx="12">
                  <c:v>5</c:v>
                </c:pt>
                <c:pt idx="13">
                  <c:v>5</c:v>
                </c:pt>
                <c:pt idx="14">
                  <c:v>3</c:v>
                </c:pt>
                <c:pt idx="15">
                  <c:v>4</c:v>
                </c:pt>
                <c:pt idx="16">
                  <c:v>3</c:v>
                </c:pt>
                <c:pt idx="17">
                  <c:v>3</c:v>
                </c:pt>
                <c:pt idx="18">
                  <c:v>5</c:v>
                </c:pt>
                <c:pt idx="19">
                  <c:v>5</c:v>
                </c:pt>
              </c:numCache>
            </c:numRef>
          </c:val>
          <c:extLst>
            <c:ext xmlns:c16="http://schemas.microsoft.com/office/drawing/2014/chart" uri="{C3380CC4-5D6E-409C-BE32-E72D297353CC}">
              <c16:uniqueId val="{00000000-CB97-2F4B-BA6C-E2EBCADFCD79}"/>
            </c:ext>
          </c:extLst>
        </c:ser>
        <c:ser>
          <c:idx val="4"/>
          <c:order val="4"/>
          <c:spPr>
            <a:solidFill>
              <a:schemeClr val="accent6"/>
            </a:solidFill>
            <a:ln>
              <a:noFill/>
            </a:ln>
            <a:effectLst/>
          </c:spPr>
          <c:invertIfNegative val="0"/>
          <c:cat>
            <c:strRef>
              <c:f>'PROMIS PhysFunction'!$E$1:$X$1</c:f>
              <c:strCache>
                <c:ptCount val="20"/>
                <c:pt idx="0">
                  <c:v>Are you able to do chores such as vacuuming or yard work? Are you able to do chores such as vacuuming or yard work? </c:v>
                </c:pt>
                <c:pt idx="1">
                  <c:v>Are you able to push open a heavy door?</c:v>
                </c:pt>
                <c:pt idx="2">
                  <c:v>Are you able to dress yourself, including tying shoelaces and buttoning your clothes?</c:v>
                </c:pt>
                <c:pt idx="3">
                  <c:v>Are you able to wash your back? </c:v>
                </c:pt>
                <c:pt idx="4">
                  <c:v>Are you able to dry your back with a towel?</c:v>
                </c:pt>
                <c:pt idx="5">
                  <c:v>Are you able to sit on the edge of a bed?</c:v>
                </c:pt>
                <c:pt idx="6">
                  <c:v>Are you able to wash and dry your body? </c:v>
                </c:pt>
                <c:pt idx="7">
                  <c:v>Are you able to get in and out of a car?</c:v>
                </c:pt>
                <c:pt idx="8">
                  <c:v>Are you able to squeeze a new tube of toothpaste?</c:v>
                </c:pt>
                <c:pt idx="9">
                  <c:v>Are you able to hold a plate full of food? </c:v>
                </c:pt>
                <c:pt idx="10">
                  <c:v>Are you able to run a short distance, such as to catch a bus?</c:v>
                </c:pt>
                <c:pt idx="11">
                  <c:v>Are you able to shampoo your hair? </c:v>
                </c:pt>
                <c:pt idx="12">
                  <c:v>Are you able to sit on and get up from the toilet? </c:v>
                </c:pt>
                <c:pt idx="13">
                  <c:v>Are you able to transfer from a bed to a chair and back? </c:v>
                </c:pt>
                <c:pt idx="14">
                  <c:v>Does your health now limit you in doing vigorous activities, such as running, lifting heavy objects, participating in strenuous sports? </c:v>
                </c:pt>
                <c:pt idx="15">
                  <c:v>Does your health now limit you in bending, kneeling, or stooping? </c:v>
                </c:pt>
                <c:pt idx="16">
                  <c:v>Does your health now limit you in lifting or carrying groceries?</c:v>
                </c:pt>
                <c:pt idx="17">
                  <c:v>Does your health now limit you in doing two hours of physical labor? </c:v>
                </c:pt>
                <c:pt idx="18">
                  <c:v>Does your health now limit you in walking more than a mile (1.6 km)? </c:v>
                </c:pt>
                <c:pt idx="19">
                  <c:v>Does your health now limit you in climbing one flight of stairs?</c:v>
                </c:pt>
              </c:strCache>
            </c:strRef>
          </c:cat>
          <c:val>
            <c:numRef>
              <c:f>'PROMIS PhysFunction'!$E$6:$X$6</c:f>
              <c:numCache>
                <c:formatCode>General</c:formatCode>
                <c:ptCount val="20"/>
                <c:pt idx="0">
                  <c:v>3</c:v>
                </c:pt>
                <c:pt idx="1">
                  <c:v>4</c:v>
                </c:pt>
                <c:pt idx="2">
                  <c:v>3</c:v>
                </c:pt>
                <c:pt idx="3">
                  <c:v>5</c:v>
                </c:pt>
                <c:pt idx="4">
                  <c:v>5</c:v>
                </c:pt>
                <c:pt idx="5">
                  <c:v>5</c:v>
                </c:pt>
                <c:pt idx="6">
                  <c:v>5</c:v>
                </c:pt>
                <c:pt idx="7">
                  <c:v>5</c:v>
                </c:pt>
                <c:pt idx="8">
                  <c:v>4</c:v>
                </c:pt>
                <c:pt idx="9">
                  <c:v>5</c:v>
                </c:pt>
                <c:pt idx="10">
                  <c:v>4</c:v>
                </c:pt>
                <c:pt idx="11">
                  <c:v>5</c:v>
                </c:pt>
                <c:pt idx="12">
                  <c:v>5</c:v>
                </c:pt>
                <c:pt idx="13">
                  <c:v>5</c:v>
                </c:pt>
                <c:pt idx="14">
                  <c:v>3</c:v>
                </c:pt>
                <c:pt idx="15">
                  <c:v>5</c:v>
                </c:pt>
                <c:pt idx="16">
                  <c:v>4</c:v>
                </c:pt>
                <c:pt idx="17">
                  <c:v>2</c:v>
                </c:pt>
                <c:pt idx="18">
                  <c:v>5</c:v>
                </c:pt>
                <c:pt idx="19">
                  <c:v>5</c:v>
                </c:pt>
              </c:numCache>
            </c:numRef>
          </c:val>
          <c:extLst>
            <c:ext xmlns:c16="http://schemas.microsoft.com/office/drawing/2014/chart" uri="{C3380CC4-5D6E-409C-BE32-E72D297353CC}">
              <c16:uniqueId val="{00000001-CB97-2F4B-BA6C-E2EBCADFCD79}"/>
            </c:ext>
          </c:extLst>
        </c:ser>
        <c:ser>
          <c:idx val="5"/>
          <c:order val="5"/>
          <c:spPr>
            <a:solidFill>
              <a:schemeClr val="accent5"/>
            </a:solidFill>
            <a:ln>
              <a:noFill/>
            </a:ln>
            <a:effectLst/>
          </c:spPr>
          <c:invertIfNegative val="0"/>
          <c:cat>
            <c:strRef>
              <c:f>'PROMIS PhysFunction'!$E$1:$X$1</c:f>
              <c:strCache>
                <c:ptCount val="20"/>
                <c:pt idx="0">
                  <c:v>Are you able to do chores such as vacuuming or yard work? Are you able to do chores such as vacuuming or yard work? </c:v>
                </c:pt>
                <c:pt idx="1">
                  <c:v>Are you able to push open a heavy door?</c:v>
                </c:pt>
                <c:pt idx="2">
                  <c:v>Are you able to dress yourself, including tying shoelaces and buttoning your clothes?</c:v>
                </c:pt>
                <c:pt idx="3">
                  <c:v>Are you able to wash your back? </c:v>
                </c:pt>
                <c:pt idx="4">
                  <c:v>Are you able to dry your back with a towel?</c:v>
                </c:pt>
                <c:pt idx="5">
                  <c:v>Are you able to sit on the edge of a bed?</c:v>
                </c:pt>
                <c:pt idx="6">
                  <c:v>Are you able to wash and dry your body? </c:v>
                </c:pt>
                <c:pt idx="7">
                  <c:v>Are you able to get in and out of a car?</c:v>
                </c:pt>
                <c:pt idx="8">
                  <c:v>Are you able to squeeze a new tube of toothpaste?</c:v>
                </c:pt>
                <c:pt idx="9">
                  <c:v>Are you able to hold a plate full of food? </c:v>
                </c:pt>
                <c:pt idx="10">
                  <c:v>Are you able to run a short distance, such as to catch a bus?</c:v>
                </c:pt>
                <c:pt idx="11">
                  <c:v>Are you able to shampoo your hair? </c:v>
                </c:pt>
                <c:pt idx="12">
                  <c:v>Are you able to sit on and get up from the toilet? </c:v>
                </c:pt>
                <c:pt idx="13">
                  <c:v>Are you able to transfer from a bed to a chair and back? </c:v>
                </c:pt>
                <c:pt idx="14">
                  <c:v>Does your health now limit you in doing vigorous activities, such as running, lifting heavy objects, participating in strenuous sports? </c:v>
                </c:pt>
                <c:pt idx="15">
                  <c:v>Does your health now limit you in bending, kneeling, or stooping? </c:v>
                </c:pt>
                <c:pt idx="16">
                  <c:v>Does your health now limit you in lifting or carrying groceries?</c:v>
                </c:pt>
                <c:pt idx="17">
                  <c:v>Does your health now limit you in doing two hours of physical labor? </c:v>
                </c:pt>
                <c:pt idx="18">
                  <c:v>Does your health now limit you in walking more than a mile (1.6 km)? </c:v>
                </c:pt>
                <c:pt idx="19">
                  <c:v>Does your health now limit you in climbing one flight of stairs?</c:v>
                </c:pt>
              </c:strCache>
            </c:strRef>
          </c:cat>
          <c:val>
            <c:numRef>
              <c:f>'PROMIS PhysFunction'!$E$7:$X$7</c:f>
              <c:numCache>
                <c:formatCode>General</c:formatCode>
                <c:ptCount val="20"/>
                <c:pt idx="0">
                  <c:v>3</c:v>
                </c:pt>
                <c:pt idx="1">
                  <c:v>4</c:v>
                </c:pt>
                <c:pt idx="2">
                  <c:v>4</c:v>
                </c:pt>
                <c:pt idx="3">
                  <c:v>5</c:v>
                </c:pt>
                <c:pt idx="4">
                  <c:v>4</c:v>
                </c:pt>
                <c:pt idx="5">
                  <c:v>5</c:v>
                </c:pt>
                <c:pt idx="6">
                  <c:v>5</c:v>
                </c:pt>
                <c:pt idx="7">
                  <c:v>5</c:v>
                </c:pt>
                <c:pt idx="8">
                  <c:v>5</c:v>
                </c:pt>
                <c:pt idx="9">
                  <c:v>4</c:v>
                </c:pt>
                <c:pt idx="10">
                  <c:v>5</c:v>
                </c:pt>
                <c:pt idx="11">
                  <c:v>5</c:v>
                </c:pt>
                <c:pt idx="12">
                  <c:v>5</c:v>
                </c:pt>
                <c:pt idx="13">
                  <c:v>5</c:v>
                </c:pt>
                <c:pt idx="14">
                  <c:v>3</c:v>
                </c:pt>
                <c:pt idx="15">
                  <c:v>5</c:v>
                </c:pt>
                <c:pt idx="16">
                  <c:v>3</c:v>
                </c:pt>
                <c:pt idx="17">
                  <c:v>3</c:v>
                </c:pt>
                <c:pt idx="18">
                  <c:v>5</c:v>
                </c:pt>
                <c:pt idx="19">
                  <c:v>5</c:v>
                </c:pt>
              </c:numCache>
            </c:numRef>
          </c:val>
          <c:extLst>
            <c:ext xmlns:c16="http://schemas.microsoft.com/office/drawing/2014/chart" uri="{C3380CC4-5D6E-409C-BE32-E72D297353CC}">
              <c16:uniqueId val="{00000002-CB97-2F4B-BA6C-E2EBCADFCD79}"/>
            </c:ext>
          </c:extLst>
        </c:ser>
        <c:dLbls>
          <c:showLegendKey val="0"/>
          <c:showVal val="0"/>
          <c:showCatName val="0"/>
          <c:showSerName val="0"/>
          <c:showPercent val="0"/>
          <c:showBubbleSize val="0"/>
        </c:dLbls>
        <c:gapWidth val="219"/>
        <c:overlap val="-27"/>
        <c:axId val="556808624"/>
        <c:axId val="371090256"/>
        <c:extLst>
          <c:ext xmlns:c15="http://schemas.microsoft.com/office/drawing/2012/chart" uri="{02D57815-91ED-43cb-92C2-25804820EDAC}">
            <c15:filteredBarSeries>
              <c15:ser>
                <c:idx val="1"/>
                <c:order val="1"/>
                <c:spPr>
                  <a:solidFill>
                    <a:schemeClr val="accent2"/>
                  </a:solidFill>
                  <a:ln>
                    <a:noFill/>
                  </a:ln>
                  <a:effectLst/>
                </c:spPr>
                <c:invertIfNegative val="0"/>
                <c:cat>
                  <c:strRef>
                    <c:extLst>
                      <c:ext uri="{02D57815-91ED-43cb-92C2-25804820EDAC}">
                        <c15:formulaRef>
                          <c15:sqref>'PROMIS PhysFunction'!$E$1:$X$1</c15:sqref>
                        </c15:formulaRef>
                      </c:ext>
                    </c:extLst>
                    <c:strCache>
                      <c:ptCount val="20"/>
                      <c:pt idx="0">
                        <c:v>Are you able to do chores such as vacuuming or yard work? Are you able to do chores such as vacuuming or yard work? </c:v>
                      </c:pt>
                      <c:pt idx="1">
                        <c:v>Are you able to push open a heavy door?</c:v>
                      </c:pt>
                      <c:pt idx="2">
                        <c:v>Are you able to dress yourself, including tying shoelaces and buttoning your clothes?</c:v>
                      </c:pt>
                      <c:pt idx="3">
                        <c:v>Are you able to wash your back? </c:v>
                      </c:pt>
                      <c:pt idx="4">
                        <c:v>Are you able to dry your back with a towel?</c:v>
                      </c:pt>
                      <c:pt idx="5">
                        <c:v>Are you able to sit on the edge of a bed?</c:v>
                      </c:pt>
                      <c:pt idx="6">
                        <c:v>Are you able to wash and dry your body? </c:v>
                      </c:pt>
                      <c:pt idx="7">
                        <c:v>Are you able to get in and out of a car?</c:v>
                      </c:pt>
                      <c:pt idx="8">
                        <c:v>Are you able to squeeze a new tube of toothpaste?</c:v>
                      </c:pt>
                      <c:pt idx="9">
                        <c:v>Are you able to hold a plate full of food? </c:v>
                      </c:pt>
                      <c:pt idx="10">
                        <c:v>Are you able to run a short distance, such as to catch a bus?</c:v>
                      </c:pt>
                      <c:pt idx="11">
                        <c:v>Are you able to shampoo your hair? </c:v>
                      </c:pt>
                      <c:pt idx="12">
                        <c:v>Are you able to sit on and get up from the toilet? </c:v>
                      </c:pt>
                      <c:pt idx="13">
                        <c:v>Are you able to transfer from a bed to a chair and back? </c:v>
                      </c:pt>
                      <c:pt idx="14">
                        <c:v>Does your health now limit you in doing vigorous activities, such as running, lifting heavy objects, participating in strenuous sports? </c:v>
                      </c:pt>
                      <c:pt idx="15">
                        <c:v>Does your health now limit you in bending, kneeling, or stooping? </c:v>
                      </c:pt>
                      <c:pt idx="16">
                        <c:v>Does your health now limit you in lifting or carrying groceries?</c:v>
                      </c:pt>
                      <c:pt idx="17">
                        <c:v>Does your health now limit you in doing two hours of physical labor? </c:v>
                      </c:pt>
                      <c:pt idx="18">
                        <c:v>Does your health now limit you in walking more than a mile (1.6 km)? </c:v>
                      </c:pt>
                      <c:pt idx="19">
                        <c:v>Does your health now limit you in climbing one flight of stairs?</c:v>
                      </c:pt>
                    </c:strCache>
                  </c:strRef>
                </c:cat>
                <c:val>
                  <c:numRef>
                    <c:extLst>
                      <c:ext uri="{02D57815-91ED-43cb-92C2-25804820EDAC}">
                        <c15:formulaRef>
                          <c15:sqref>'PROMIS PhysFunction'!$E$3:$X$3</c15:sqref>
                        </c15:formulaRef>
                      </c:ext>
                    </c:extLst>
                    <c:numCache>
                      <c:formatCode>General</c:formatCode>
                      <c:ptCount val="20"/>
                    </c:numCache>
                  </c:numRef>
                </c:val>
                <c:extLst>
                  <c:ext xmlns:c16="http://schemas.microsoft.com/office/drawing/2014/chart" uri="{C3380CC4-5D6E-409C-BE32-E72D297353CC}">
                    <c16:uniqueId val="{00000003-CB97-2F4B-BA6C-E2EBCADFCD79}"/>
                  </c:ext>
                </c:extLst>
              </c15:ser>
            </c15:filteredBarSeries>
            <c15:filteredBarSeries>
              <c15:ser>
                <c:idx val="2"/>
                <c:order val="2"/>
                <c:spPr>
                  <a:solidFill>
                    <a:schemeClr val="accent3"/>
                  </a:solidFill>
                  <a:ln>
                    <a:noFill/>
                  </a:ln>
                  <a:effectLst/>
                </c:spPr>
                <c:invertIfNegative val="0"/>
                <c:cat>
                  <c:strRef>
                    <c:extLst xmlns:c15="http://schemas.microsoft.com/office/drawing/2012/chart">
                      <c:ext xmlns:c15="http://schemas.microsoft.com/office/drawing/2012/chart" uri="{02D57815-91ED-43cb-92C2-25804820EDAC}">
                        <c15:formulaRef>
                          <c15:sqref>'PROMIS PhysFunction'!$E$1:$X$1</c15:sqref>
                        </c15:formulaRef>
                      </c:ext>
                    </c:extLst>
                    <c:strCache>
                      <c:ptCount val="20"/>
                      <c:pt idx="0">
                        <c:v>Are you able to do chores such as vacuuming or yard work? Are you able to do chores such as vacuuming or yard work? </c:v>
                      </c:pt>
                      <c:pt idx="1">
                        <c:v>Are you able to push open a heavy door?</c:v>
                      </c:pt>
                      <c:pt idx="2">
                        <c:v>Are you able to dress yourself, including tying shoelaces and buttoning your clothes?</c:v>
                      </c:pt>
                      <c:pt idx="3">
                        <c:v>Are you able to wash your back? </c:v>
                      </c:pt>
                      <c:pt idx="4">
                        <c:v>Are you able to dry your back with a towel?</c:v>
                      </c:pt>
                      <c:pt idx="5">
                        <c:v>Are you able to sit on the edge of a bed?</c:v>
                      </c:pt>
                      <c:pt idx="6">
                        <c:v>Are you able to wash and dry your body? </c:v>
                      </c:pt>
                      <c:pt idx="7">
                        <c:v>Are you able to get in and out of a car?</c:v>
                      </c:pt>
                      <c:pt idx="8">
                        <c:v>Are you able to squeeze a new tube of toothpaste?</c:v>
                      </c:pt>
                      <c:pt idx="9">
                        <c:v>Are you able to hold a plate full of food? </c:v>
                      </c:pt>
                      <c:pt idx="10">
                        <c:v>Are you able to run a short distance, such as to catch a bus?</c:v>
                      </c:pt>
                      <c:pt idx="11">
                        <c:v>Are you able to shampoo your hair? </c:v>
                      </c:pt>
                      <c:pt idx="12">
                        <c:v>Are you able to sit on and get up from the toilet? </c:v>
                      </c:pt>
                      <c:pt idx="13">
                        <c:v>Are you able to transfer from a bed to a chair and back? </c:v>
                      </c:pt>
                      <c:pt idx="14">
                        <c:v>Does your health now limit you in doing vigorous activities, such as running, lifting heavy objects, participating in strenuous sports? </c:v>
                      </c:pt>
                      <c:pt idx="15">
                        <c:v>Does your health now limit you in bending, kneeling, or stooping? </c:v>
                      </c:pt>
                      <c:pt idx="16">
                        <c:v>Does your health now limit you in lifting or carrying groceries?</c:v>
                      </c:pt>
                      <c:pt idx="17">
                        <c:v>Does your health now limit you in doing two hours of physical labor? </c:v>
                      </c:pt>
                      <c:pt idx="18">
                        <c:v>Does your health now limit you in walking more than a mile (1.6 km)? </c:v>
                      </c:pt>
                      <c:pt idx="19">
                        <c:v>Does your health now limit you in climbing one flight of stairs?</c:v>
                      </c:pt>
                    </c:strCache>
                  </c:strRef>
                </c:cat>
                <c:val>
                  <c:numRef>
                    <c:extLst xmlns:c15="http://schemas.microsoft.com/office/drawing/2012/chart">
                      <c:ext xmlns:c15="http://schemas.microsoft.com/office/drawing/2012/chart" uri="{02D57815-91ED-43cb-92C2-25804820EDAC}">
                        <c15:formulaRef>
                          <c15:sqref>'PROMIS PhysFunction'!$E$4:$X$4</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4-CB97-2F4B-BA6C-E2EBCADFCD79}"/>
                  </c:ext>
                </c:extLst>
              </c15:ser>
            </c15:filteredBarSeries>
            <c15:filteredBarSeries>
              <c15:ser>
                <c:idx val="3"/>
                <c:order val="3"/>
                <c:spPr>
                  <a:solidFill>
                    <a:schemeClr val="accent4"/>
                  </a:solidFill>
                  <a:ln>
                    <a:noFill/>
                  </a:ln>
                  <a:effectLst/>
                </c:spPr>
                <c:invertIfNegative val="0"/>
                <c:cat>
                  <c:strRef>
                    <c:extLst xmlns:c15="http://schemas.microsoft.com/office/drawing/2012/chart">
                      <c:ext xmlns:c15="http://schemas.microsoft.com/office/drawing/2012/chart" uri="{02D57815-91ED-43cb-92C2-25804820EDAC}">
                        <c15:formulaRef>
                          <c15:sqref>'PROMIS PhysFunction'!$E$1:$X$1</c15:sqref>
                        </c15:formulaRef>
                      </c:ext>
                    </c:extLst>
                    <c:strCache>
                      <c:ptCount val="20"/>
                      <c:pt idx="0">
                        <c:v>Are you able to do chores such as vacuuming or yard work? Are you able to do chores such as vacuuming or yard work? </c:v>
                      </c:pt>
                      <c:pt idx="1">
                        <c:v>Are you able to push open a heavy door?</c:v>
                      </c:pt>
                      <c:pt idx="2">
                        <c:v>Are you able to dress yourself, including tying shoelaces and buttoning your clothes?</c:v>
                      </c:pt>
                      <c:pt idx="3">
                        <c:v>Are you able to wash your back? </c:v>
                      </c:pt>
                      <c:pt idx="4">
                        <c:v>Are you able to dry your back with a towel?</c:v>
                      </c:pt>
                      <c:pt idx="5">
                        <c:v>Are you able to sit on the edge of a bed?</c:v>
                      </c:pt>
                      <c:pt idx="6">
                        <c:v>Are you able to wash and dry your body? </c:v>
                      </c:pt>
                      <c:pt idx="7">
                        <c:v>Are you able to get in and out of a car?</c:v>
                      </c:pt>
                      <c:pt idx="8">
                        <c:v>Are you able to squeeze a new tube of toothpaste?</c:v>
                      </c:pt>
                      <c:pt idx="9">
                        <c:v>Are you able to hold a plate full of food? </c:v>
                      </c:pt>
                      <c:pt idx="10">
                        <c:v>Are you able to run a short distance, such as to catch a bus?</c:v>
                      </c:pt>
                      <c:pt idx="11">
                        <c:v>Are you able to shampoo your hair? </c:v>
                      </c:pt>
                      <c:pt idx="12">
                        <c:v>Are you able to sit on and get up from the toilet? </c:v>
                      </c:pt>
                      <c:pt idx="13">
                        <c:v>Are you able to transfer from a bed to a chair and back? </c:v>
                      </c:pt>
                      <c:pt idx="14">
                        <c:v>Does your health now limit you in doing vigorous activities, such as running, lifting heavy objects, participating in strenuous sports? </c:v>
                      </c:pt>
                      <c:pt idx="15">
                        <c:v>Does your health now limit you in bending, kneeling, or stooping? </c:v>
                      </c:pt>
                      <c:pt idx="16">
                        <c:v>Does your health now limit you in lifting or carrying groceries?</c:v>
                      </c:pt>
                      <c:pt idx="17">
                        <c:v>Does your health now limit you in doing two hours of physical labor? </c:v>
                      </c:pt>
                      <c:pt idx="18">
                        <c:v>Does your health now limit you in walking more than a mile (1.6 km)? </c:v>
                      </c:pt>
                      <c:pt idx="19">
                        <c:v>Does your health now limit you in climbing one flight of stairs?</c:v>
                      </c:pt>
                    </c:strCache>
                  </c:strRef>
                </c:cat>
                <c:val>
                  <c:numRef>
                    <c:extLst xmlns:c15="http://schemas.microsoft.com/office/drawing/2012/chart">
                      <c:ext xmlns:c15="http://schemas.microsoft.com/office/drawing/2012/chart" uri="{02D57815-91ED-43cb-92C2-25804820EDAC}">
                        <c15:formulaRef>
                          <c15:sqref>'PROMIS PhysFunction'!$E$5:$X$5</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5-CB97-2F4B-BA6C-E2EBCADFCD79}"/>
                  </c:ext>
                </c:extLst>
              </c15:ser>
            </c15:filteredBarSeries>
          </c:ext>
        </c:extLst>
      </c:barChart>
      <c:catAx>
        <c:axId val="5568086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1090256"/>
        <c:crosses val="autoZero"/>
        <c:auto val="1"/>
        <c:lblAlgn val="ctr"/>
        <c:lblOffset val="100"/>
        <c:noMultiLvlLbl val="0"/>
      </c:catAx>
      <c:valAx>
        <c:axId val="3710902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680862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atient 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PROMIS PhysFunction'!$E$16:$X$16</c:f>
              <c:numCache>
                <c:formatCode>General</c:formatCode>
                <c:ptCount val="20"/>
                <c:pt idx="0">
                  <c:v>2</c:v>
                </c:pt>
                <c:pt idx="1">
                  <c:v>3</c:v>
                </c:pt>
                <c:pt idx="2">
                  <c:v>4</c:v>
                </c:pt>
                <c:pt idx="3">
                  <c:v>5</c:v>
                </c:pt>
                <c:pt idx="4">
                  <c:v>5</c:v>
                </c:pt>
                <c:pt idx="5">
                  <c:v>5</c:v>
                </c:pt>
                <c:pt idx="6">
                  <c:v>5</c:v>
                </c:pt>
                <c:pt idx="7">
                  <c:v>5</c:v>
                </c:pt>
                <c:pt idx="8">
                  <c:v>3</c:v>
                </c:pt>
                <c:pt idx="9">
                  <c:v>2</c:v>
                </c:pt>
                <c:pt idx="10">
                  <c:v>3</c:v>
                </c:pt>
                <c:pt idx="11">
                  <c:v>5</c:v>
                </c:pt>
                <c:pt idx="12">
                  <c:v>5</c:v>
                </c:pt>
                <c:pt idx="13">
                  <c:v>5</c:v>
                </c:pt>
                <c:pt idx="14">
                  <c:v>3</c:v>
                </c:pt>
                <c:pt idx="15">
                  <c:v>5</c:v>
                </c:pt>
                <c:pt idx="16">
                  <c:v>2</c:v>
                </c:pt>
                <c:pt idx="17">
                  <c:v>2</c:v>
                </c:pt>
                <c:pt idx="18">
                  <c:v>3</c:v>
                </c:pt>
                <c:pt idx="19">
                  <c:v>3</c:v>
                </c:pt>
              </c:numCache>
            </c:numRef>
          </c:val>
          <c:extLst>
            <c:ext xmlns:c16="http://schemas.microsoft.com/office/drawing/2014/chart" uri="{C3380CC4-5D6E-409C-BE32-E72D297353CC}">
              <c16:uniqueId val="{00000000-4B3A-DB46-864B-3BC0E946F02C}"/>
            </c:ext>
          </c:extLst>
        </c:ser>
        <c:ser>
          <c:idx val="5"/>
          <c:order val="5"/>
          <c:spPr>
            <a:solidFill>
              <a:schemeClr val="accent6"/>
            </a:solidFill>
            <a:ln>
              <a:noFill/>
            </a:ln>
            <a:effectLst/>
          </c:spPr>
          <c:invertIfNegative val="0"/>
          <c:val>
            <c:numRef>
              <c:f>'PROMIS PhysFunction'!$E$21:$X$21</c:f>
              <c:numCache>
                <c:formatCode>General</c:formatCode>
                <c:ptCount val="20"/>
                <c:pt idx="0">
                  <c:v>3</c:v>
                </c:pt>
                <c:pt idx="1">
                  <c:v>2</c:v>
                </c:pt>
                <c:pt idx="2">
                  <c:v>3</c:v>
                </c:pt>
                <c:pt idx="3">
                  <c:v>5</c:v>
                </c:pt>
                <c:pt idx="4">
                  <c:v>5</c:v>
                </c:pt>
                <c:pt idx="5">
                  <c:v>5</c:v>
                </c:pt>
                <c:pt idx="6">
                  <c:v>4</c:v>
                </c:pt>
                <c:pt idx="7">
                  <c:v>5</c:v>
                </c:pt>
                <c:pt idx="8">
                  <c:v>3</c:v>
                </c:pt>
                <c:pt idx="9">
                  <c:v>2</c:v>
                </c:pt>
                <c:pt idx="10">
                  <c:v>3</c:v>
                </c:pt>
                <c:pt idx="11">
                  <c:v>4</c:v>
                </c:pt>
                <c:pt idx="12">
                  <c:v>5</c:v>
                </c:pt>
                <c:pt idx="13">
                  <c:v>5</c:v>
                </c:pt>
                <c:pt idx="14">
                  <c:v>3</c:v>
                </c:pt>
                <c:pt idx="15">
                  <c:v>4</c:v>
                </c:pt>
                <c:pt idx="16">
                  <c:v>2</c:v>
                </c:pt>
                <c:pt idx="17">
                  <c:v>2</c:v>
                </c:pt>
                <c:pt idx="18">
                  <c:v>3</c:v>
                </c:pt>
                <c:pt idx="19">
                  <c:v>3</c:v>
                </c:pt>
              </c:numCache>
            </c:numRef>
          </c:val>
          <c:extLst>
            <c:ext xmlns:c16="http://schemas.microsoft.com/office/drawing/2014/chart" uri="{C3380CC4-5D6E-409C-BE32-E72D297353CC}">
              <c16:uniqueId val="{00000001-4B3A-DB46-864B-3BC0E946F02C}"/>
            </c:ext>
          </c:extLst>
        </c:ser>
        <c:ser>
          <c:idx val="6"/>
          <c:order val="6"/>
          <c:spPr>
            <a:solidFill>
              <a:schemeClr val="accent1">
                <a:lumMod val="60000"/>
              </a:schemeClr>
            </a:solidFill>
            <a:ln>
              <a:noFill/>
            </a:ln>
            <a:effectLst/>
          </c:spPr>
          <c:invertIfNegative val="0"/>
          <c:val>
            <c:numRef>
              <c:f>'PROMIS PhysFunction'!$E$22:$X$22</c:f>
              <c:numCache>
                <c:formatCode>General</c:formatCode>
                <c:ptCount val="20"/>
                <c:pt idx="0">
                  <c:v>2</c:v>
                </c:pt>
                <c:pt idx="1">
                  <c:v>3</c:v>
                </c:pt>
                <c:pt idx="2">
                  <c:v>4</c:v>
                </c:pt>
                <c:pt idx="3">
                  <c:v>5</c:v>
                </c:pt>
                <c:pt idx="4">
                  <c:v>5</c:v>
                </c:pt>
                <c:pt idx="5">
                  <c:v>5</c:v>
                </c:pt>
                <c:pt idx="6">
                  <c:v>5</c:v>
                </c:pt>
                <c:pt idx="7">
                  <c:v>5</c:v>
                </c:pt>
                <c:pt idx="8">
                  <c:v>3</c:v>
                </c:pt>
                <c:pt idx="9">
                  <c:v>3</c:v>
                </c:pt>
                <c:pt idx="10">
                  <c:v>4</c:v>
                </c:pt>
                <c:pt idx="11">
                  <c:v>4</c:v>
                </c:pt>
                <c:pt idx="12">
                  <c:v>5</c:v>
                </c:pt>
                <c:pt idx="13">
                  <c:v>5</c:v>
                </c:pt>
                <c:pt idx="14">
                  <c:v>3</c:v>
                </c:pt>
                <c:pt idx="15">
                  <c:v>5</c:v>
                </c:pt>
                <c:pt idx="16">
                  <c:v>3</c:v>
                </c:pt>
                <c:pt idx="17">
                  <c:v>3</c:v>
                </c:pt>
                <c:pt idx="18">
                  <c:v>4</c:v>
                </c:pt>
                <c:pt idx="19">
                  <c:v>4</c:v>
                </c:pt>
              </c:numCache>
            </c:numRef>
          </c:val>
          <c:extLst>
            <c:ext xmlns:c16="http://schemas.microsoft.com/office/drawing/2014/chart" uri="{C3380CC4-5D6E-409C-BE32-E72D297353CC}">
              <c16:uniqueId val="{00000002-4B3A-DB46-864B-3BC0E946F02C}"/>
            </c:ext>
          </c:extLst>
        </c:ser>
        <c:dLbls>
          <c:showLegendKey val="0"/>
          <c:showVal val="0"/>
          <c:showCatName val="0"/>
          <c:showSerName val="0"/>
          <c:showPercent val="0"/>
          <c:showBubbleSize val="0"/>
        </c:dLbls>
        <c:gapWidth val="219"/>
        <c:overlap val="-27"/>
        <c:axId val="502308464"/>
        <c:axId val="502311216"/>
        <c:extLst>
          <c:ext xmlns:c15="http://schemas.microsoft.com/office/drawing/2012/chart" uri="{02D57815-91ED-43cb-92C2-25804820EDAC}">
            <c15:filteredBarSeries>
              <c15:ser>
                <c:idx val="1"/>
                <c:order val="1"/>
                <c:spPr>
                  <a:solidFill>
                    <a:schemeClr val="accent2"/>
                  </a:solidFill>
                  <a:ln>
                    <a:noFill/>
                  </a:ln>
                  <a:effectLst/>
                </c:spPr>
                <c:invertIfNegative val="0"/>
                <c:val>
                  <c:numRef>
                    <c:extLst>
                      <c:ext uri="{02D57815-91ED-43cb-92C2-25804820EDAC}">
                        <c15:formulaRef>
                          <c15:sqref>'PROMIS PhysFunction'!$E$17:$X$17</c15:sqref>
                        </c15:formulaRef>
                      </c:ext>
                    </c:extLst>
                    <c:numCache>
                      <c:formatCode>General</c:formatCode>
                      <c:ptCount val="20"/>
                    </c:numCache>
                  </c:numRef>
                </c:val>
                <c:extLst>
                  <c:ext xmlns:c16="http://schemas.microsoft.com/office/drawing/2014/chart" uri="{C3380CC4-5D6E-409C-BE32-E72D297353CC}">
                    <c16:uniqueId val="{00000003-4B3A-DB46-864B-3BC0E946F02C}"/>
                  </c:ext>
                </c:extLst>
              </c15:ser>
            </c15:filteredBarSeries>
            <c15:filteredBarSeries>
              <c15:ser>
                <c:idx val="2"/>
                <c:order val="2"/>
                <c:spPr>
                  <a:solidFill>
                    <a:schemeClr val="accent3"/>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18:$X$18</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4-4B3A-DB46-864B-3BC0E946F02C}"/>
                  </c:ext>
                </c:extLst>
              </c15:ser>
            </c15:filteredBarSeries>
            <c15:filteredBarSeries>
              <c15:ser>
                <c:idx val="3"/>
                <c:order val="3"/>
                <c:spPr>
                  <a:solidFill>
                    <a:schemeClr val="accent4"/>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19:$X$19</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5-4B3A-DB46-864B-3BC0E946F02C}"/>
                  </c:ext>
                </c:extLst>
              </c15:ser>
            </c15:filteredBarSeries>
            <c15:filteredBarSeries>
              <c15:ser>
                <c:idx val="4"/>
                <c:order val="4"/>
                <c:spPr>
                  <a:solidFill>
                    <a:schemeClr val="accent5"/>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20:$X$20</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6-4B3A-DB46-864B-3BC0E946F02C}"/>
                  </c:ext>
                </c:extLst>
              </c15:ser>
            </c15:filteredBarSeries>
          </c:ext>
        </c:extLst>
      </c:barChart>
      <c:catAx>
        <c:axId val="5023084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2311216"/>
        <c:crosses val="autoZero"/>
        <c:auto val="1"/>
        <c:lblAlgn val="ctr"/>
        <c:lblOffset val="100"/>
        <c:noMultiLvlLbl val="0"/>
      </c:catAx>
      <c:valAx>
        <c:axId val="5023112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23084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atient 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PROMIS PhysFunction'!$E$24:$X$24</c:f>
              <c:numCache>
                <c:formatCode>General</c:formatCode>
                <c:ptCount val="20"/>
                <c:pt idx="0">
                  <c:v>2</c:v>
                </c:pt>
                <c:pt idx="1">
                  <c:v>4</c:v>
                </c:pt>
                <c:pt idx="2">
                  <c:v>3</c:v>
                </c:pt>
                <c:pt idx="3">
                  <c:v>3</c:v>
                </c:pt>
                <c:pt idx="4">
                  <c:v>4</c:v>
                </c:pt>
                <c:pt idx="5">
                  <c:v>5</c:v>
                </c:pt>
                <c:pt idx="6">
                  <c:v>4</c:v>
                </c:pt>
                <c:pt idx="7">
                  <c:v>5</c:v>
                </c:pt>
                <c:pt idx="8">
                  <c:v>5</c:v>
                </c:pt>
                <c:pt idx="9">
                  <c:v>5</c:v>
                </c:pt>
                <c:pt idx="10">
                  <c:v>3</c:v>
                </c:pt>
                <c:pt idx="11">
                  <c:v>5</c:v>
                </c:pt>
                <c:pt idx="12">
                  <c:v>5</c:v>
                </c:pt>
                <c:pt idx="13">
                  <c:v>4</c:v>
                </c:pt>
                <c:pt idx="14">
                  <c:v>1</c:v>
                </c:pt>
                <c:pt idx="15">
                  <c:v>4</c:v>
                </c:pt>
                <c:pt idx="16">
                  <c:v>3</c:v>
                </c:pt>
                <c:pt idx="17">
                  <c:v>1</c:v>
                </c:pt>
                <c:pt idx="18">
                  <c:v>3</c:v>
                </c:pt>
                <c:pt idx="19">
                  <c:v>5</c:v>
                </c:pt>
              </c:numCache>
            </c:numRef>
          </c:val>
          <c:extLst>
            <c:ext xmlns:c16="http://schemas.microsoft.com/office/drawing/2014/chart" uri="{C3380CC4-5D6E-409C-BE32-E72D297353CC}">
              <c16:uniqueId val="{00000000-99DF-D44A-9F3C-785B49455196}"/>
            </c:ext>
          </c:extLst>
        </c:ser>
        <c:ser>
          <c:idx val="5"/>
          <c:order val="5"/>
          <c:spPr>
            <a:solidFill>
              <a:schemeClr val="accent6"/>
            </a:solidFill>
            <a:ln>
              <a:noFill/>
            </a:ln>
            <a:effectLst/>
          </c:spPr>
          <c:invertIfNegative val="0"/>
          <c:val>
            <c:numRef>
              <c:f>'PROMIS PhysFunction'!$E$29:$X$29</c:f>
              <c:numCache>
                <c:formatCode>General</c:formatCode>
                <c:ptCount val="20"/>
                <c:pt idx="0">
                  <c:v>3</c:v>
                </c:pt>
                <c:pt idx="1">
                  <c:v>4</c:v>
                </c:pt>
                <c:pt idx="2">
                  <c:v>3</c:v>
                </c:pt>
                <c:pt idx="3">
                  <c:v>3</c:v>
                </c:pt>
                <c:pt idx="4">
                  <c:v>3</c:v>
                </c:pt>
                <c:pt idx="5">
                  <c:v>4</c:v>
                </c:pt>
                <c:pt idx="6">
                  <c:v>3</c:v>
                </c:pt>
                <c:pt idx="7">
                  <c:v>4</c:v>
                </c:pt>
                <c:pt idx="8">
                  <c:v>4</c:v>
                </c:pt>
                <c:pt idx="9">
                  <c:v>4</c:v>
                </c:pt>
                <c:pt idx="10">
                  <c:v>3</c:v>
                </c:pt>
                <c:pt idx="11">
                  <c:v>3</c:v>
                </c:pt>
                <c:pt idx="12">
                  <c:v>5</c:v>
                </c:pt>
                <c:pt idx="13">
                  <c:v>5</c:v>
                </c:pt>
                <c:pt idx="14">
                  <c:v>2</c:v>
                </c:pt>
                <c:pt idx="15">
                  <c:v>4</c:v>
                </c:pt>
                <c:pt idx="16">
                  <c:v>3</c:v>
                </c:pt>
                <c:pt idx="17">
                  <c:v>2</c:v>
                </c:pt>
                <c:pt idx="18">
                  <c:v>4</c:v>
                </c:pt>
                <c:pt idx="19">
                  <c:v>4</c:v>
                </c:pt>
              </c:numCache>
            </c:numRef>
          </c:val>
          <c:extLst>
            <c:ext xmlns:c16="http://schemas.microsoft.com/office/drawing/2014/chart" uri="{C3380CC4-5D6E-409C-BE32-E72D297353CC}">
              <c16:uniqueId val="{00000001-99DF-D44A-9F3C-785B49455196}"/>
            </c:ext>
          </c:extLst>
        </c:ser>
        <c:ser>
          <c:idx val="6"/>
          <c:order val="6"/>
          <c:spPr>
            <a:solidFill>
              <a:schemeClr val="accent1">
                <a:lumMod val="60000"/>
              </a:schemeClr>
            </a:solidFill>
            <a:ln>
              <a:noFill/>
            </a:ln>
            <a:effectLst/>
          </c:spPr>
          <c:invertIfNegative val="0"/>
          <c:val>
            <c:numRef>
              <c:f>'PROMIS PhysFunction'!$E$30:$X$30</c:f>
              <c:numCache>
                <c:formatCode>General</c:formatCode>
                <c:ptCount val="20"/>
                <c:pt idx="0">
                  <c:v>4</c:v>
                </c:pt>
                <c:pt idx="1">
                  <c:v>5</c:v>
                </c:pt>
                <c:pt idx="2">
                  <c:v>5</c:v>
                </c:pt>
                <c:pt idx="3">
                  <c:v>3</c:v>
                </c:pt>
                <c:pt idx="4">
                  <c:v>3</c:v>
                </c:pt>
                <c:pt idx="5">
                  <c:v>5</c:v>
                </c:pt>
                <c:pt idx="6">
                  <c:v>4</c:v>
                </c:pt>
                <c:pt idx="7">
                  <c:v>5</c:v>
                </c:pt>
                <c:pt idx="8">
                  <c:v>5</c:v>
                </c:pt>
                <c:pt idx="9">
                  <c:v>5</c:v>
                </c:pt>
                <c:pt idx="10">
                  <c:v>4</c:v>
                </c:pt>
                <c:pt idx="11">
                  <c:v>5</c:v>
                </c:pt>
                <c:pt idx="12">
                  <c:v>5</c:v>
                </c:pt>
                <c:pt idx="13">
                  <c:v>5</c:v>
                </c:pt>
                <c:pt idx="14">
                  <c:v>2</c:v>
                </c:pt>
                <c:pt idx="15">
                  <c:v>5</c:v>
                </c:pt>
                <c:pt idx="16">
                  <c:v>3</c:v>
                </c:pt>
                <c:pt idx="17">
                  <c:v>2</c:v>
                </c:pt>
                <c:pt idx="18">
                  <c:v>4</c:v>
                </c:pt>
                <c:pt idx="19">
                  <c:v>4</c:v>
                </c:pt>
              </c:numCache>
            </c:numRef>
          </c:val>
          <c:extLst>
            <c:ext xmlns:c16="http://schemas.microsoft.com/office/drawing/2014/chart" uri="{C3380CC4-5D6E-409C-BE32-E72D297353CC}">
              <c16:uniqueId val="{00000002-99DF-D44A-9F3C-785B49455196}"/>
            </c:ext>
          </c:extLst>
        </c:ser>
        <c:dLbls>
          <c:showLegendKey val="0"/>
          <c:showVal val="0"/>
          <c:showCatName val="0"/>
          <c:showSerName val="0"/>
          <c:showPercent val="0"/>
          <c:showBubbleSize val="0"/>
        </c:dLbls>
        <c:gapWidth val="219"/>
        <c:overlap val="-27"/>
        <c:axId val="459906000"/>
        <c:axId val="470053152"/>
        <c:extLst>
          <c:ext xmlns:c15="http://schemas.microsoft.com/office/drawing/2012/chart" uri="{02D57815-91ED-43cb-92C2-25804820EDAC}">
            <c15:filteredBarSeries>
              <c15:ser>
                <c:idx val="1"/>
                <c:order val="1"/>
                <c:spPr>
                  <a:solidFill>
                    <a:schemeClr val="accent2"/>
                  </a:solidFill>
                  <a:ln>
                    <a:noFill/>
                  </a:ln>
                  <a:effectLst/>
                </c:spPr>
                <c:invertIfNegative val="0"/>
                <c:val>
                  <c:numRef>
                    <c:extLst>
                      <c:ext uri="{02D57815-91ED-43cb-92C2-25804820EDAC}">
                        <c15:formulaRef>
                          <c15:sqref>'PROMIS PhysFunction'!$E$25:$X$25</c15:sqref>
                        </c15:formulaRef>
                      </c:ext>
                    </c:extLst>
                    <c:numCache>
                      <c:formatCode>General</c:formatCode>
                      <c:ptCount val="20"/>
                    </c:numCache>
                  </c:numRef>
                </c:val>
                <c:extLst>
                  <c:ext xmlns:c16="http://schemas.microsoft.com/office/drawing/2014/chart" uri="{C3380CC4-5D6E-409C-BE32-E72D297353CC}">
                    <c16:uniqueId val="{00000003-99DF-D44A-9F3C-785B49455196}"/>
                  </c:ext>
                </c:extLst>
              </c15:ser>
            </c15:filteredBarSeries>
            <c15:filteredBarSeries>
              <c15:ser>
                <c:idx val="2"/>
                <c:order val="2"/>
                <c:spPr>
                  <a:solidFill>
                    <a:schemeClr val="accent3"/>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26:$X$26</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4-99DF-D44A-9F3C-785B49455196}"/>
                  </c:ext>
                </c:extLst>
              </c15:ser>
            </c15:filteredBarSeries>
            <c15:filteredBarSeries>
              <c15:ser>
                <c:idx val="3"/>
                <c:order val="3"/>
                <c:spPr>
                  <a:solidFill>
                    <a:schemeClr val="accent4"/>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27:$X$27</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5-99DF-D44A-9F3C-785B49455196}"/>
                  </c:ext>
                </c:extLst>
              </c15:ser>
            </c15:filteredBarSeries>
            <c15:filteredBarSeries>
              <c15:ser>
                <c:idx val="4"/>
                <c:order val="4"/>
                <c:spPr>
                  <a:solidFill>
                    <a:schemeClr val="accent5"/>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28:$X$28</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6-99DF-D44A-9F3C-785B49455196}"/>
                  </c:ext>
                </c:extLst>
              </c15:ser>
            </c15:filteredBarSeries>
          </c:ext>
        </c:extLst>
      </c:barChart>
      <c:catAx>
        <c:axId val="4599060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70053152"/>
        <c:crosses val="autoZero"/>
        <c:auto val="1"/>
        <c:lblAlgn val="ctr"/>
        <c:lblOffset val="100"/>
        <c:noMultiLvlLbl val="0"/>
      </c:catAx>
      <c:valAx>
        <c:axId val="4700531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599060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atient 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PROMIS PhysFunction'!$E$32:$X$32</c:f>
              <c:numCache>
                <c:formatCode>General</c:formatCode>
                <c:ptCount val="20"/>
                <c:pt idx="0">
                  <c:v>2</c:v>
                </c:pt>
                <c:pt idx="1">
                  <c:v>5</c:v>
                </c:pt>
                <c:pt idx="2">
                  <c:v>5</c:v>
                </c:pt>
                <c:pt idx="3">
                  <c:v>4</c:v>
                </c:pt>
                <c:pt idx="4">
                  <c:v>5</c:v>
                </c:pt>
                <c:pt idx="5">
                  <c:v>5</c:v>
                </c:pt>
                <c:pt idx="6">
                  <c:v>4</c:v>
                </c:pt>
                <c:pt idx="7">
                  <c:v>5</c:v>
                </c:pt>
                <c:pt idx="8">
                  <c:v>5</c:v>
                </c:pt>
                <c:pt idx="9">
                  <c:v>4</c:v>
                </c:pt>
                <c:pt idx="10">
                  <c:v>4</c:v>
                </c:pt>
                <c:pt idx="11">
                  <c:v>4</c:v>
                </c:pt>
                <c:pt idx="12">
                  <c:v>5</c:v>
                </c:pt>
                <c:pt idx="13">
                  <c:v>5</c:v>
                </c:pt>
                <c:pt idx="14">
                  <c:v>2</c:v>
                </c:pt>
                <c:pt idx="15">
                  <c:v>2</c:v>
                </c:pt>
                <c:pt idx="16">
                  <c:v>4</c:v>
                </c:pt>
                <c:pt idx="17">
                  <c:v>1</c:v>
                </c:pt>
                <c:pt idx="18">
                  <c:v>5</c:v>
                </c:pt>
                <c:pt idx="19">
                  <c:v>5</c:v>
                </c:pt>
              </c:numCache>
            </c:numRef>
          </c:val>
          <c:extLst>
            <c:ext xmlns:c16="http://schemas.microsoft.com/office/drawing/2014/chart" uri="{C3380CC4-5D6E-409C-BE32-E72D297353CC}">
              <c16:uniqueId val="{00000000-34B3-C745-8FE4-9FB21F096D26}"/>
            </c:ext>
          </c:extLst>
        </c:ser>
        <c:ser>
          <c:idx val="5"/>
          <c:order val="5"/>
          <c:spPr>
            <a:solidFill>
              <a:schemeClr val="accent6"/>
            </a:solidFill>
            <a:ln>
              <a:noFill/>
            </a:ln>
            <a:effectLst/>
          </c:spPr>
          <c:invertIfNegative val="0"/>
          <c:val>
            <c:numRef>
              <c:f>'PROMIS PhysFunction'!$E$37:$X$37</c:f>
              <c:numCache>
                <c:formatCode>General</c:formatCode>
                <c:ptCount val="20"/>
                <c:pt idx="0">
                  <c:v>2</c:v>
                </c:pt>
                <c:pt idx="1">
                  <c:v>5</c:v>
                </c:pt>
                <c:pt idx="2">
                  <c:v>5</c:v>
                </c:pt>
                <c:pt idx="3">
                  <c:v>5</c:v>
                </c:pt>
                <c:pt idx="4">
                  <c:v>5</c:v>
                </c:pt>
                <c:pt idx="5">
                  <c:v>5</c:v>
                </c:pt>
                <c:pt idx="6">
                  <c:v>5</c:v>
                </c:pt>
                <c:pt idx="7">
                  <c:v>5</c:v>
                </c:pt>
                <c:pt idx="8">
                  <c:v>5</c:v>
                </c:pt>
                <c:pt idx="9">
                  <c:v>5</c:v>
                </c:pt>
                <c:pt idx="10">
                  <c:v>4</c:v>
                </c:pt>
                <c:pt idx="11">
                  <c:v>5</c:v>
                </c:pt>
                <c:pt idx="12">
                  <c:v>5</c:v>
                </c:pt>
                <c:pt idx="13">
                  <c:v>5</c:v>
                </c:pt>
                <c:pt idx="14">
                  <c:v>3</c:v>
                </c:pt>
                <c:pt idx="15">
                  <c:v>3</c:v>
                </c:pt>
                <c:pt idx="16">
                  <c:v>4</c:v>
                </c:pt>
                <c:pt idx="17">
                  <c:v>3</c:v>
                </c:pt>
                <c:pt idx="18">
                  <c:v>4</c:v>
                </c:pt>
                <c:pt idx="19">
                  <c:v>5</c:v>
                </c:pt>
              </c:numCache>
            </c:numRef>
          </c:val>
          <c:extLst>
            <c:ext xmlns:c16="http://schemas.microsoft.com/office/drawing/2014/chart" uri="{C3380CC4-5D6E-409C-BE32-E72D297353CC}">
              <c16:uniqueId val="{00000001-34B3-C745-8FE4-9FB21F096D26}"/>
            </c:ext>
          </c:extLst>
        </c:ser>
        <c:ser>
          <c:idx val="6"/>
          <c:order val="6"/>
          <c:spPr>
            <a:solidFill>
              <a:schemeClr val="accent1">
                <a:lumMod val="60000"/>
              </a:schemeClr>
            </a:solidFill>
            <a:ln>
              <a:noFill/>
            </a:ln>
            <a:effectLst/>
          </c:spPr>
          <c:invertIfNegative val="0"/>
          <c:val>
            <c:numRef>
              <c:f>'PROMIS PhysFunction'!$E$38:$X$38</c:f>
              <c:numCache>
                <c:formatCode>General</c:formatCode>
                <c:ptCount val="20"/>
                <c:pt idx="0">
                  <c:v>3</c:v>
                </c:pt>
                <c:pt idx="1">
                  <c:v>5</c:v>
                </c:pt>
                <c:pt idx="2">
                  <c:v>4</c:v>
                </c:pt>
                <c:pt idx="3">
                  <c:v>4</c:v>
                </c:pt>
                <c:pt idx="4">
                  <c:v>5</c:v>
                </c:pt>
                <c:pt idx="5">
                  <c:v>4</c:v>
                </c:pt>
                <c:pt idx="6">
                  <c:v>5</c:v>
                </c:pt>
                <c:pt idx="7">
                  <c:v>4</c:v>
                </c:pt>
                <c:pt idx="8">
                  <c:v>5</c:v>
                </c:pt>
                <c:pt idx="9">
                  <c:v>5</c:v>
                </c:pt>
                <c:pt idx="10">
                  <c:v>3</c:v>
                </c:pt>
                <c:pt idx="11">
                  <c:v>4</c:v>
                </c:pt>
                <c:pt idx="12">
                  <c:v>4</c:v>
                </c:pt>
                <c:pt idx="13">
                  <c:v>5</c:v>
                </c:pt>
                <c:pt idx="14">
                  <c:v>2</c:v>
                </c:pt>
                <c:pt idx="15">
                  <c:v>2</c:v>
                </c:pt>
                <c:pt idx="16">
                  <c:v>4</c:v>
                </c:pt>
                <c:pt idx="17">
                  <c:v>1</c:v>
                </c:pt>
                <c:pt idx="18">
                  <c:v>4</c:v>
                </c:pt>
                <c:pt idx="19">
                  <c:v>4</c:v>
                </c:pt>
              </c:numCache>
            </c:numRef>
          </c:val>
          <c:extLst>
            <c:ext xmlns:c16="http://schemas.microsoft.com/office/drawing/2014/chart" uri="{C3380CC4-5D6E-409C-BE32-E72D297353CC}">
              <c16:uniqueId val="{00000002-34B3-C745-8FE4-9FB21F096D26}"/>
            </c:ext>
          </c:extLst>
        </c:ser>
        <c:dLbls>
          <c:showLegendKey val="0"/>
          <c:showVal val="0"/>
          <c:showCatName val="0"/>
          <c:showSerName val="0"/>
          <c:showPercent val="0"/>
          <c:showBubbleSize val="0"/>
        </c:dLbls>
        <c:gapWidth val="219"/>
        <c:overlap val="-27"/>
        <c:axId val="444480864"/>
        <c:axId val="497459056"/>
        <c:extLst>
          <c:ext xmlns:c15="http://schemas.microsoft.com/office/drawing/2012/chart" uri="{02D57815-91ED-43cb-92C2-25804820EDAC}">
            <c15:filteredBarSeries>
              <c15:ser>
                <c:idx val="1"/>
                <c:order val="1"/>
                <c:spPr>
                  <a:solidFill>
                    <a:schemeClr val="accent2"/>
                  </a:solidFill>
                  <a:ln>
                    <a:noFill/>
                  </a:ln>
                  <a:effectLst/>
                </c:spPr>
                <c:invertIfNegative val="0"/>
                <c:val>
                  <c:numRef>
                    <c:extLst>
                      <c:ext uri="{02D57815-91ED-43cb-92C2-25804820EDAC}">
                        <c15:formulaRef>
                          <c15:sqref>'PROMIS PhysFunction'!$E$33:$X$33</c15:sqref>
                        </c15:formulaRef>
                      </c:ext>
                    </c:extLst>
                    <c:numCache>
                      <c:formatCode>General</c:formatCode>
                      <c:ptCount val="20"/>
                    </c:numCache>
                  </c:numRef>
                </c:val>
                <c:extLst>
                  <c:ext xmlns:c16="http://schemas.microsoft.com/office/drawing/2014/chart" uri="{C3380CC4-5D6E-409C-BE32-E72D297353CC}">
                    <c16:uniqueId val="{00000003-34B3-C745-8FE4-9FB21F096D26}"/>
                  </c:ext>
                </c:extLst>
              </c15:ser>
            </c15:filteredBarSeries>
            <c15:filteredBarSeries>
              <c15:ser>
                <c:idx val="2"/>
                <c:order val="2"/>
                <c:spPr>
                  <a:solidFill>
                    <a:schemeClr val="accent3"/>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34:$X$34</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4-34B3-C745-8FE4-9FB21F096D26}"/>
                  </c:ext>
                </c:extLst>
              </c15:ser>
            </c15:filteredBarSeries>
            <c15:filteredBarSeries>
              <c15:ser>
                <c:idx val="3"/>
                <c:order val="3"/>
                <c:spPr>
                  <a:solidFill>
                    <a:schemeClr val="accent4"/>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35:$X$35</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5-34B3-C745-8FE4-9FB21F096D26}"/>
                  </c:ext>
                </c:extLst>
              </c15:ser>
            </c15:filteredBarSeries>
            <c15:filteredBarSeries>
              <c15:ser>
                <c:idx val="4"/>
                <c:order val="4"/>
                <c:spPr>
                  <a:solidFill>
                    <a:schemeClr val="accent5"/>
                  </a:solidFill>
                  <a:ln>
                    <a:noFill/>
                  </a:ln>
                  <a:effectLst/>
                </c:spPr>
                <c:invertIfNegative val="0"/>
                <c:val>
                  <c:numRef>
                    <c:extLst xmlns:c15="http://schemas.microsoft.com/office/drawing/2012/chart">
                      <c:ext xmlns:c15="http://schemas.microsoft.com/office/drawing/2012/chart" uri="{02D57815-91ED-43cb-92C2-25804820EDAC}">
                        <c15:formulaRef>
                          <c15:sqref>'PROMIS PhysFunction'!$E$36:$X$36</c15:sqref>
                        </c15:formulaRef>
                      </c:ext>
                    </c:extLst>
                    <c:numCache>
                      <c:formatCode>General</c:formatCode>
                      <c:ptCount val="20"/>
                    </c:numCache>
                  </c:numRef>
                </c:val>
                <c:extLst xmlns:c15="http://schemas.microsoft.com/office/drawing/2012/chart">
                  <c:ext xmlns:c16="http://schemas.microsoft.com/office/drawing/2014/chart" uri="{C3380CC4-5D6E-409C-BE32-E72D297353CC}">
                    <c16:uniqueId val="{00000006-34B3-C745-8FE4-9FB21F096D26}"/>
                  </c:ext>
                </c:extLst>
              </c15:ser>
            </c15:filteredBarSeries>
          </c:ext>
        </c:extLst>
      </c:barChart>
      <c:catAx>
        <c:axId val="4444808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7459056"/>
        <c:crosses val="autoZero"/>
        <c:auto val="1"/>
        <c:lblAlgn val="ctr"/>
        <c:lblOffset val="100"/>
        <c:noMultiLvlLbl val="0"/>
      </c:catAx>
      <c:valAx>
        <c:axId val="4974590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44808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PROMIS PhysFunction'!$C$72</c:f>
              <c:strCache>
                <c:ptCount val="1"/>
                <c:pt idx="0">
                  <c:v>baseline 2</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2:$AB$72</c:f>
              <c:numCache>
                <c:formatCode>General</c:formatCode>
                <c:ptCount val="24"/>
                <c:pt idx="0">
                  <c:v>3</c:v>
                </c:pt>
                <c:pt idx="1">
                  <c:v>4</c:v>
                </c:pt>
                <c:pt idx="2">
                  <c:v>4</c:v>
                </c:pt>
                <c:pt idx="3">
                  <c:v>4</c:v>
                </c:pt>
                <c:pt idx="4">
                  <c:v>5</c:v>
                </c:pt>
                <c:pt idx="5">
                  <c:v>5</c:v>
                </c:pt>
                <c:pt idx="6">
                  <c:v>5</c:v>
                </c:pt>
                <c:pt idx="7">
                  <c:v>5</c:v>
                </c:pt>
                <c:pt idx="8">
                  <c:v>5</c:v>
                </c:pt>
                <c:pt idx="9">
                  <c:v>5</c:v>
                </c:pt>
                <c:pt idx="10">
                  <c:v>4</c:v>
                </c:pt>
                <c:pt idx="11">
                  <c:v>5</c:v>
                </c:pt>
                <c:pt idx="12">
                  <c:v>5</c:v>
                </c:pt>
                <c:pt idx="13">
                  <c:v>5</c:v>
                </c:pt>
                <c:pt idx="14">
                  <c:v>3</c:v>
                </c:pt>
                <c:pt idx="15">
                  <c:v>4</c:v>
                </c:pt>
                <c:pt idx="16">
                  <c:v>3</c:v>
                </c:pt>
                <c:pt idx="17">
                  <c:v>3</c:v>
                </c:pt>
                <c:pt idx="18">
                  <c:v>5</c:v>
                </c:pt>
                <c:pt idx="19">
                  <c:v>5</c:v>
                </c:pt>
              </c:numCache>
            </c:numRef>
          </c:yVal>
          <c:smooth val="0"/>
          <c:extLst>
            <c:ext xmlns:c16="http://schemas.microsoft.com/office/drawing/2014/chart" uri="{C3380CC4-5D6E-409C-BE32-E72D297353CC}">
              <c16:uniqueId val="{00000000-2E54-6741-80AB-B2B598957322}"/>
            </c:ext>
          </c:extLst>
        </c:ser>
        <c:ser>
          <c:idx val="1"/>
          <c:order val="1"/>
          <c:tx>
            <c:strRef>
              <c:f>'PROMIS PhysFunction'!$C$73</c:f>
              <c:strCache>
                <c:ptCount val="1"/>
                <c:pt idx="0">
                  <c:v>final_vr_visit 2</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3:$AB$73</c:f>
              <c:numCache>
                <c:formatCode>General</c:formatCode>
                <c:ptCount val="24"/>
                <c:pt idx="0">
                  <c:v>3</c:v>
                </c:pt>
                <c:pt idx="1">
                  <c:v>4</c:v>
                </c:pt>
                <c:pt idx="2">
                  <c:v>3</c:v>
                </c:pt>
                <c:pt idx="3">
                  <c:v>5</c:v>
                </c:pt>
                <c:pt idx="4">
                  <c:v>5</c:v>
                </c:pt>
                <c:pt idx="5">
                  <c:v>5</c:v>
                </c:pt>
                <c:pt idx="6">
                  <c:v>5</c:v>
                </c:pt>
                <c:pt idx="7">
                  <c:v>5</c:v>
                </c:pt>
                <c:pt idx="8">
                  <c:v>4</c:v>
                </c:pt>
                <c:pt idx="9">
                  <c:v>5</c:v>
                </c:pt>
                <c:pt idx="10">
                  <c:v>4</c:v>
                </c:pt>
                <c:pt idx="11">
                  <c:v>5</c:v>
                </c:pt>
                <c:pt idx="12">
                  <c:v>5</c:v>
                </c:pt>
                <c:pt idx="13">
                  <c:v>5</c:v>
                </c:pt>
                <c:pt idx="14">
                  <c:v>3</c:v>
                </c:pt>
                <c:pt idx="15">
                  <c:v>5</c:v>
                </c:pt>
                <c:pt idx="16">
                  <c:v>4</c:v>
                </c:pt>
                <c:pt idx="17">
                  <c:v>2</c:v>
                </c:pt>
                <c:pt idx="18">
                  <c:v>5</c:v>
                </c:pt>
                <c:pt idx="19">
                  <c:v>5</c:v>
                </c:pt>
              </c:numCache>
            </c:numRef>
          </c:yVal>
          <c:smooth val="0"/>
          <c:extLst>
            <c:ext xmlns:c16="http://schemas.microsoft.com/office/drawing/2014/chart" uri="{C3380CC4-5D6E-409C-BE32-E72D297353CC}">
              <c16:uniqueId val="{00000001-2E54-6741-80AB-B2B598957322}"/>
            </c:ext>
          </c:extLst>
        </c:ser>
        <c:ser>
          <c:idx val="2"/>
          <c:order val="2"/>
          <c:tx>
            <c:strRef>
              <c:f>'PROMIS PhysFunction'!$C$74</c:f>
              <c:strCache>
                <c:ptCount val="1"/>
                <c:pt idx="0">
                  <c:v>month_followup 2</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4:$AB$74</c:f>
              <c:numCache>
                <c:formatCode>General</c:formatCode>
                <c:ptCount val="24"/>
                <c:pt idx="0">
                  <c:v>3</c:v>
                </c:pt>
                <c:pt idx="1">
                  <c:v>4</c:v>
                </c:pt>
                <c:pt idx="2">
                  <c:v>4</c:v>
                </c:pt>
                <c:pt idx="3">
                  <c:v>5</c:v>
                </c:pt>
                <c:pt idx="4">
                  <c:v>4</c:v>
                </c:pt>
                <c:pt idx="5">
                  <c:v>5</c:v>
                </c:pt>
                <c:pt idx="6">
                  <c:v>5</c:v>
                </c:pt>
                <c:pt idx="7">
                  <c:v>5</c:v>
                </c:pt>
                <c:pt idx="8">
                  <c:v>5</c:v>
                </c:pt>
                <c:pt idx="9">
                  <c:v>4</c:v>
                </c:pt>
                <c:pt idx="10">
                  <c:v>5</c:v>
                </c:pt>
                <c:pt idx="11">
                  <c:v>5</c:v>
                </c:pt>
                <c:pt idx="12">
                  <c:v>5</c:v>
                </c:pt>
                <c:pt idx="13">
                  <c:v>5</c:v>
                </c:pt>
                <c:pt idx="14">
                  <c:v>3</c:v>
                </c:pt>
                <c:pt idx="15">
                  <c:v>5</c:v>
                </c:pt>
                <c:pt idx="16">
                  <c:v>3</c:v>
                </c:pt>
                <c:pt idx="17">
                  <c:v>3</c:v>
                </c:pt>
                <c:pt idx="18">
                  <c:v>5</c:v>
                </c:pt>
                <c:pt idx="19">
                  <c:v>5</c:v>
                </c:pt>
              </c:numCache>
            </c:numRef>
          </c:yVal>
          <c:smooth val="0"/>
          <c:extLst>
            <c:ext xmlns:c16="http://schemas.microsoft.com/office/drawing/2014/chart" uri="{C3380CC4-5D6E-409C-BE32-E72D297353CC}">
              <c16:uniqueId val="{00000002-2E54-6741-80AB-B2B598957322}"/>
            </c:ext>
          </c:extLst>
        </c:ser>
        <c:ser>
          <c:idx val="3"/>
          <c:order val="3"/>
          <c:tx>
            <c:strRef>
              <c:f>'PROMIS PhysFunction'!$C$76</c:f>
              <c:strCache>
                <c:ptCount val="1"/>
                <c:pt idx="0">
                  <c:v>baseline 4</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6:$AB$76</c:f>
              <c:numCache>
                <c:formatCode>General</c:formatCode>
                <c:ptCount val="24"/>
                <c:pt idx="0">
                  <c:v>2</c:v>
                </c:pt>
                <c:pt idx="1">
                  <c:v>3</c:v>
                </c:pt>
                <c:pt idx="2">
                  <c:v>4</c:v>
                </c:pt>
                <c:pt idx="3">
                  <c:v>5</c:v>
                </c:pt>
                <c:pt idx="4">
                  <c:v>5</c:v>
                </c:pt>
                <c:pt idx="5">
                  <c:v>5</c:v>
                </c:pt>
                <c:pt idx="6">
                  <c:v>5</c:v>
                </c:pt>
                <c:pt idx="7">
                  <c:v>5</c:v>
                </c:pt>
                <c:pt idx="8">
                  <c:v>3</c:v>
                </c:pt>
                <c:pt idx="9">
                  <c:v>2</c:v>
                </c:pt>
                <c:pt idx="10">
                  <c:v>3</c:v>
                </c:pt>
                <c:pt idx="11">
                  <c:v>5</c:v>
                </c:pt>
                <c:pt idx="12">
                  <c:v>5</c:v>
                </c:pt>
                <c:pt idx="13">
                  <c:v>5</c:v>
                </c:pt>
                <c:pt idx="14">
                  <c:v>3</c:v>
                </c:pt>
                <c:pt idx="15">
                  <c:v>5</c:v>
                </c:pt>
                <c:pt idx="16">
                  <c:v>2</c:v>
                </c:pt>
                <c:pt idx="17">
                  <c:v>2</c:v>
                </c:pt>
                <c:pt idx="18">
                  <c:v>3</c:v>
                </c:pt>
                <c:pt idx="19">
                  <c:v>3</c:v>
                </c:pt>
              </c:numCache>
            </c:numRef>
          </c:yVal>
          <c:smooth val="0"/>
          <c:extLst>
            <c:ext xmlns:c16="http://schemas.microsoft.com/office/drawing/2014/chart" uri="{C3380CC4-5D6E-409C-BE32-E72D297353CC}">
              <c16:uniqueId val="{00000003-2E54-6741-80AB-B2B598957322}"/>
            </c:ext>
          </c:extLst>
        </c:ser>
        <c:ser>
          <c:idx val="4"/>
          <c:order val="4"/>
          <c:tx>
            <c:strRef>
              <c:f>'PROMIS PhysFunction'!$C$77</c:f>
              <c:strCache>
                <c:ptCount val="1"/>
                <c:pt idx="0">
                  <c:v>final_vr_visit 4</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7:$AB$77</c:f>
              <c:numCache>
                <c:formatCode>General</c:formatCode>
                <c:ptCount val="24"/>
                <c:pt idx="0">
                  <c:v>3</c:v>
                </c:pt>
                <c:pt idx="1">
                  <c:v>2</c:v>
                </c:pt>
                <c:pt idx="2">
                  <c:v>3</c:v>
                </c:pt>
                <c:pt idx="3">
                  <c:v>5</c:v>
                </c:pt>
                <c:pt idx="4">
                  <c:v>5</c:v>
                </c:pt>
                <c:pt idx="5">
                  <c:v>5</c:v>
                </c:pt>
                <c:pt idx="6">
                  <c:v>4</c:v>
                </c:pt>
                <c:pt idx="7">
                  <c:v>5</c:v>
                </c:pt>
                <c:pt idx="8">
                  <c:v>3</c:v>
                </c:pt>
                <c:pt idx="9">
                  <c:v>2</c:v>
                </c:pt>
                <c:pt idx="10">
                  <c:v>3</c:v>
                </c:pt>
                <c:pt idx="11">
                  <c:v>4</c:v>
                </c:pt>
                <c:pt idx="12">
                  <c:v>5</c:v>
                </c:pt>
                <c:pt idx="13">
                  <c:v>5</c:v>
                </c:pt>
                <c:pt idx="14">
                  <c:v>3</c:v>
                </c:pt>
                <c:pt idx="15">
                  <c:v>4</c:v>
                </c:pt>
                <c:pt idx="16">
                  <c:v>2</c:v>
                </c:pt>
                <c:pt idx="17">
                  <c:v>2</c:v>
                </c:pt>
                <c:pt idx="18">
                  <c:v>3</c:v>
                </c:pt>
                <c:pt idx="19">
                  <c:v>3</c:v>
                </c:pt>
              </c:numCache>
            </c:numRef>
          </c:yVal>
          <c:smooth val="0"/>
          <c:extLst>
            <c:ext xmlns:c16="http://schemas.microsoft.com/office/drawing/2014/chart" uri="{C3380CC4-5D6E-409C-BE32-E72D297353CC}">
              <c16:uniqueId val="{00000004-2E54-6741-80AB-B2B598957322}"/>
            </c:ext>
          </c:extLst>
        </c:ser>
        <c:ser>
          <c:idx val="5"/>
          <c:order val="5"/>
          <c:tx>
            <c:strRef>
              <c:f>'PROMIS PhysFunction'!$C$78</c:f>
              <c:strCache>
                <c:ptCount val="1"/>
                <c:pt idx="0">
                  <c:v>month_followup 4</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8:$AB$78</c:f>
              <c:numCache>
                <c:formatCode>General</c:formatCode>
                <c:ptCount val="24"/>
                <c:pt idx="0">
                  <c:v>2</c:v>
                </c:pt>
                <c:pt idx="1">
                  <c:v>3</c:v>
                </c:pt>
                <c:pt idx="2">
                  <c:v>4</c:v>
                </c:pt>
                <c:pt idx="3">
                  <c:v>5</c:v>
                </c:pt>
                <c:pt idx="4">
                  <c:v>5</c:v>
                </c:pt>
                <c:pt idx="5">
                  <c:v>5</c:v>
                </c:pt>
                <c:pt idx="6">
                  <c:v>5</c:v>
                </c:pt>
                <c:pt idx="7">
                  <c:v>5</c:v>
                </c:pt>
                <c:pt idx="8">
                  <c:v>3</c:v>
                </c:pt>
                <c:pt idx="9">
                  <c:v>3</c:v>
                </c:pt>
                <c:pt idx="10">
                  <c:v>4</c:v>
                </c:pt>
                <c:pt idx="11">
                  <c:v>4</c:v>
                </c:pt>
                <c:pt idx="12">
                  <c:v>5</c:v>
                </c:pt>
                <c:pt idx="13">
                  <c:v>5</c:v>
                </c:pt>
                <c:pt idx="14">
                  <c:v>3</c:v>
                </c:pt>
                <c:pt idx="15">
                  <c:v>5</c:v>
                </c:pt>
                <c:pt idx="16">
                  <c:v>3</c:v>
                </c:pt>
                <c:pt idx="17">
                  <c:v>3</c:v>
                </c:pt>
                <c:pt idx="18">
                  <c:v>4</c:v>
                </c:pt>
                <c:pt idx="19">
                  <c:v>4</c:v>
                </c:pt>
              </c:numCache>
            </c:numRef>
          </c:yVal>
          <c:smooth val="0"/>
          <c:extLst>
            <c:ext xmlns:c16="http://schemas.microsoft.com/office/drawing/2014/chart" uri="{C3380CC4-5D6E-409C-BE32-E72D297353CC}">
              <c16:uniqueId val="{00000005-2E54-6741-80AB-B2B598957322}"/>
            </c:ext>
          </c:extLst>
        </c:ser>
        <c:ser>
          <c:idx val="6"/>
          <c:order val="6"/>
          <c:tx>
            <c:strRef>
              <c:f>'PROMIS PhysFunction'!$C$79</c:f>
              <c:strCache>
                <c:ptCount val="1"/>
                <c:pt idx="0">
                  <c:v>baseline 7</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79:$AB$79</c:f>
              <c:numCache>
                <c:formatCode>General</c:formatCode>
                <c:ptCount val="24"/>
                <c:pt idx="0">
                  <c:v>2</c:v>
                </c:pt>
                <c:pt idx="1">
                  <c:v>4</c:v>
                </c:pt>
                <c:pt idx="2">
                  <c:v>3</c:v>
                </c:pt>
                <c:pt idx="3">
                  <c:v>3</c:v>
                </c:pt>
                <c:pt idx="4">
                  <c:v>4</c:v>
                </c:pt>
                <c:pt idx="5">
                  <c:v>5</c:v>
                </c:pt>
                <c:pt idx="6">
                  <c:v>4</c:v>
                </c:pt>
                <c:pt idx="7">
                  <c:v>5</c:v>
                </c:pt>
                <c:pt idx="8">
                  <c:v>5</c:v>
                </c:pt>
                <c:pt idx="9">
                  <c:v>5</c:v>
                </c:pt>
                <c:pt idx="10">
                  <c:v>3</c:v>
                </c:pt>
                <c:pt idx="11">
                  <c:v>5</c:v>
                </c:pt>
                <c:pt idx="12">
                  <c:v>5</c:v>
                </c:pt>
                <c:pt idx="13">
                  <c:v>4</c:v>
                </c:pt>
                <c:pt idx="14">
                  <c:v>1</c:v>
                </c:pt>
                <c:pt idx="15">
                  <c:v>4</c:v>
                </c:pt>
                <c:pt idx="16">
                  <c:v>3</c:v>
                </c:pt>
                <c:pt idx="17">
                  <c:v>1</c:v>
                </c:pt>
                <c:pt idx="18">
                  <c:v>3</c:v>
                </c:pt>
                <c:pt idx="19">
                  <c:v>5</c:v>
                </c:pt>
              </c:numCache>
            </c:numRef>
          </c:yVal>
          <c:smooth val="0"/>
          <c:extLst>
            <c:ext xmlns:c16="http://schemas.microsoft.com/office/drawing/2014/chart" uri="{C3380CC4-5D6E-409C-BE32-E72D297353CC}">
              <c16:uniqueId val="{00000006-2E54-6741-80AB-B2B598957322}"/>
            </c:ext>
          </c:extLst>
        </c:ser>
        <c:ser>
          <c:idx val="7"/>
          <c:order val="7"/>
          <c:tx>
            <c:strRef>
              <c:f>'PROMIS PhysFunction'!$C$80</c:f>
              <c:strCache>
                <c:ptCount val="1"/>
                <c:pt idx="0">
                  <c:v>final_vr_visit 7</c:v>
                </c:pt>
              </c:strCache>
            </c:strRef>
          </c:tx>
          <c:spPr>
            <a:ln w="19050"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0:$AB$80</c:f>
              <c:numCache>
                <c:formatCode>General</c:formatCode>
                <c:ptCount val="24"/>
                <c:pt idx="0">
                  <c:v>3</c:v>
                </c:pt>
                <c:pt idx="1">
                  <c:v>4</c:v>
                </c:pt>
                <c:pt idx="2">
                  <c:v>3</c:v>
                </c:pt>
                <c:pt idx="3">
                  <c:v>3</c:v>
                </c:pt>
                <c:pt idx="4">
                  <c:v>3</c:v>
                </c:pt>
                <c:pt idx="5">
                  <c:v>4</c:v>
                </c:pt>
                <c:pt idx="6">
                  <c:v>3</c:v>
                </c:pt>
                <c:pt idx="7">
                  <c:v>4</c:v>
                </c:pt>
                <c:pt idx="8">
                  <c:v>4</c:v>
                </c:pt>
                <c:pt idx="9">
                  <c:v>4</c:v>
                </c:pt>
                <c:pt idx="10">
                  <c:v>3</c:v>
                </c:pt>
                <c:pt idx="11">
                  <c:v>3</c:v>
                </c:pt>
                <c:pt idx="12">
                  <c:v>5</c:v>
                </c:pt>
                <c:pt idx="13">
                  <c:v>5</c:v>
                </c:pt>
                <c:pt idx="14">
                  <c:v>2</c:v>
                </c:pt>
                <c:pt idx="15">
                  <c:v>4</c:v>
                </c:pt>
                <c:pt idx="16">
                  <c:v>3</c:v>
                </c:pt>
                <c:pt idx="17">
                  <c:v>2</c:v>
                </c:pt>
                <c:pt idx="18">
                  <c:v>4</c:v>
                </c:pt>
                <c:pt idx="19">
                  <c:v>4</c:v>
                </c:pt>
              </c:numCache>
            </c:numRef>
          </c:yVal>
          <c:smooth val="0"/>
          <c:extLst>
            <c:ext xmlns:c16="http://schemas.microsoft.com/office/drawing/2014/chart" uri="{C3380CC4-5D6E-409C-BE32-E72D297353CC}">
              <c16:uniqueId val="{00000007-2E54-6741-80AB-B2B598957322}"/>
            </c:ext>
          </c:extLst>
        </c:ser>
        <c:ser>
          <c:idx val="8"/>
          <c:order val="8"/>
          <c:tx>
            <c:strRef>
              <c:f>'PROMIS PhysFunction'!$C$81</c:f>
              <c:strCache>
                <c:ptCount val="1"/>
                <c:pt idx="0">
                  <c:v>month_followup 7</c:v>
                </c:pt>
              </c:strCache>
            </c:strRef>
          </c:tx>
          <c:spPr>
            <a:ln w="19050"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1:$AB$81</c:f>
              <c:numCache>
                <c:formatCode>General</c:formatCode>
                <c:ptCount val="24"/>
                <c:pt idx="0">
                  <c:v>4</c:v>
                </c:pt>
                <c:pt idx="1">
                  <c:v>5</c:v>
                </c:pt>
                <c:pt idx="2">
                  <c:v>5</c:v>
                </c:pt>
                <c:pt idx="3">
                  <c:v>3</c:v>
                </c:pt>
                <c:pt idx="4">
                  <c:v>3</c:v>
                </c:pt>
                <c:pt idx="5">
                  <c:v>5</c:v>
                </c:pt>
                <c:pt idx="6">
                  <c:v>4</c:v>
                </c:pt>
                <c:pt idx="7">
                  <c:v>5</c:v>
                </c:pt>
                <c:pt idx="8">
                  <c:v>5</c:v>
                </c:pt>
                <c:pt idx="9">
                  <c:v>5</c:v>
                </c:pt>
                <c:pt idx="10">
                  <c:v>4</c:v>
                </c:pt>
                <c:pt idx="11">
                  <c:v>5</c:v>
                </c:pt>
                <c:pt idx="12">
                  <c:v>5</c:v>
                </c:pt>
                <c:pt idx="13">
                  <c:v>5</c:v>
                </c:pt>
                <c:pt idx="14">
                  <c:v>2</c:v>
                </c:pt>
                <c:pt idx="15">
                  <c:v>5</c:v>
                </c:pt>
                <c:pt idx="16">
                  <c:v>3</c:v>
                </c:pt>
                <c:pt idx="17">
                  <c:v>2</c:v>
                </c:pt>
                <c:pt idx="18">
                  <c:v>4</c:v>
                </c:pt>
                <c:pt idx="19">
                  <c:v>4</c:v>
                </c:pt>
              </c:numCache>
            </c:numRef>
          </c:yVal>
          <c:smooth val="0"/>
          <c:extLst>
            <c:ext xmlns:c16="http://schemas.microsoft.com/office/drawing/2014/chart" uri="{C3380CC4-5D6E-409C-BE32-E72D297353CC}">
              <c16:uniqueId val="{00000008-2E54-6741-80AB-B2B598957322}"/>
            </c:ext>
          </c:extLst>
        </c:ser>
        <c:ser>
          <c:idx val="9"/>
          <c:order val="9"/>
          <c:tx>
            <c:strRef>
              <c:f>'PROMIS PhysFunction'!$C$82</c:f>
              <c:strCache>
                <c:ptCount val="1"/>
                <c:pt idx="0">
                  <c:v>baseline 8</c:v>
                </c:pt>
              </c:strCache>
            </c:strRef>
          </c:tx>
          <c:spPr>
            <a:ln w="19050" cap="rnd">
              <a:solidFill>
                <a:schemeClr val="accent4">
                  <a:lumMod val="60000"/>
                </a:schemeClr>
              </a:solidFill>
              <a:round/>
            </a:ln>
            <a:effectLst/>
          </c:spPr>
          <c:marker>
            <c:symbol val="circle"/>
            <c:size val="5"/>
            <c:spPr>
              <a:solidFill>
                <a:schemeClr val="accent4">
                  <a:lumMod val="60000"/>
                </a:schemeClr>
              </a:solidFill>
              <a:ln w="9525">
                <a:solidFill>
                  <a:schemeClr val="accent4">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2:$AB$82</c:f>
              <c:numCache>
                <c:formatCode>General</c:formatCode>
                <c:ptCount val="24"/>
                <c:pt idx="0">
                  <c:v>2</c:v>
                </c:pt>
                <c:pt idx="1">
                  <c:v>5</c:v>
                </c:pt>
                <c:pt idx="2">
                  <c:v>5</c:v>
                </c:pt>
                <c:pt idx="3">
                  <c:v>4</c:v>
                </c:pt>
                <c:pt idx="4">
                  <c:v>5</c:v>
                </c:pt>
                <c:pt idx="5">
                  <c:v>5</c:v>
                </c:pt>
                <c:pt idx="6">
                  <c:v>4</c:v>
                </c:pt>
                <c:pt idx="7">
                  <c:v>5</c:v>
                </c:pt>
                <c:pt idx="8">
                  <c:v>5</c:v>
                </c:pt>
                <c:pt idx="9">
                  <c:v>4</c:v>
                </c:pt>
                <c:pt idx="10">
                  <c:v>4</c:v>
                </c:pt>
                <c:pt idx="11">
                  <c:v>4</c:v>
                </c:pt>
                <c:pt idx="12">
                  <c:v>5</c:v>
                </c:pt>
                <c:pt idx="13">
                  <c:v>5</c:v>
                </c:pt>
                <c:pt idx="14">
                  <c:v>2</c:v>
                </c:pt>
                <c:pt idx="15">
                  <c:v>2</c:v>
                </c:pt>
                <c:pt idx="16">
                  <c:v>4</c:v>
                </c:pt>
                <c:pt idx="17">
                  <c:v>1</c:v>
                </c:pt>
                <c:pt idx="18">
                  <c:v>5</c:v>
                </c:pt>
                <c:pt idx="19">
                  <c:v>5</c:v>
                </c:pt>
              </c:numCache>
            </c:numRef>
          </c:yVal>
          <c:smooth val="0"/>
          <c:extLst>
            <c:ext xmlns:c16="http://schemas.microsoft.com/office/drawing/2014/chart" uri="{C3380CC4-5D6E-409C-BE32-E72D297353CC}">
              <c16:uniqueId val="{00000009-2E54-6741-80AB-B2B598957322}"/>
            </c:ext>
          </c:extLst>
        </c:ser>
        <c:ser>
          <c:idx val="10"/>
          <c:order val="10"/>
          <c:tx>
            <c:strRef>
              <c:f>'PROMIS PhysFunction'!$C$83</c:f>
              <c:strCache>
                <c:ptCount val="1"/>
                <c:pt idx="0">
                  <c:v>final_vr_visit 8</c:v>
                </c:pt>
              </c:strCache>
            </c:strRef>
          </c:tx>
          <c:spPr>
            <a:ln w="19050" cap="rnd">
              <a:solidFill>
                <a:schemeClr val="accent5">
                  <a:lumMod val="60000"/>
                </a:schemeClr>
              </a:solidFill>
              <a:round/>
            </a:ln>
            <a:effectLst/>
          </c:spPr>
          <c:marker>
            <c:symbol val="circle"/>
            <c:size val="5"/>
            <c:spPr>
              <a:solidFill>
                <a:schemeClr val="accent5">
                  <a:lumMod val="60000"/>
                </a:schemeClr>
              </a:solidFill>
              <a:ln w="9525">
                <a:solidFill>
                  <a:schemeClr val="accent5">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3:$AB$83</c:f>
              <c:numCache>
                <c:formatCode>General</c:formatCode>
                <c:ptCount val="24"/>
                <c:pt idx="0">
                  <c:v>2</c:v>
                </c:pt>
                <c:pt idx="1">
                  <c:v>5</c:v>
                </c:pt>
                <c:pt idx="2">
                  <c:v>5</c:v>
                </c:pt>
                <c:pt idx="3">
                  <c:v>5</c:v>
                </c:pt>
                <c:pt idx="4">
                  <c:v>5</c:v>
                </c:pt>
                <c:pt idx="5">
                  <c:v>5</c:v>
                </c:pt>
                <c:pt idx="6">
                  <c:v>5</c:v>
                </c:pt>
                <c:pt idx="7">
                  <c:v>5</c:v>
                </c:pt>
                <c:pt idx="8">
                  <c:v>5</c:v>
                </c:pt>
                <c:pt idx="9">
                  <c:v>5</c:v>
                </c:pt>
                <c:pt idx="10">
                  <c:v>4</c:v>
                </c:pt>
                <c:pt idx="11">
                  <c:v>5</c:v>
                </c:pt>
                <c:pt idx="12">
                  <c:v>5</c:v>
                </c:pt>
                <c:pt idx="13">
                  <c:v>5</c:v>
                </c:pt>
                <c:pt idx="14">
                  <c:v>3</c:v>
                </c:pt>
                <c:pt idx="15">
                  <c:v>3</c:v>
                </c:pt>
                <c:pt idx="16">
                  <c:v>4</c:v>
                </c:pt>
                <c:pt idx="17">
                  <c:v>3</c:v>
                </c:pt>
                <c:pt idx="18">
                  <c:v>4</c:v>
                </c:pt>
                <c:pt idx="19">
                  <c:v>5</c:v>
                </c:pt>
              </c:numCache>
            </c:numRef>
          </c:yVal>
          <c:smooth val="0"/>
          <c:extLst>
            <c:ext xmlns:c16="http://schemas.microsoft.com/office/drawing/2014/chart" uri="{C3380CC4-5D6E-409C-BE32-E72D297353CC}">
              <c16:uniqueId val="{0000000A-2E54-6741-80AB-B2B598957322}"/>
            </c:ext>
          </c:extLst>
        </c:ser>
        <c:ser>
          <c:idx val="11"/>
          <c:order val="11"/>
          <c:tx>
            <c:strRef>
              <c:f>'PROMIS PhysFunction'!$C$84</c:f>
              <c:strCache>
                <c:ptCount val="1"/>
                <c:pt idx="0">
                  <c:v>month_followup 8</c:v>
                </c:pt>
              </c:strCache>
            </c:strRef>
          </c:tx>
          <c:spPr>
            <a:ln w="19050" cap="rnd">
              <a:solidFill>
                <a:schemeClr val="accent6">
                  <a:lumMod val="60000"/>
                </a:schemeClr>
              </a:solidFill>
              <a:round/>
            </a:ln>
            <a:effectLst/>
          </c:spPr>
          <c:marker>
            <c:symbol val="circle"/>
            <c:size val="5"/>
            <c:spPr>
              <a:solidFill>
                <a:schemeClr val="accent6">
                  <a:lumMod val="60000"/>
                </a:schemeClr>
              </a:solidFill>
              <a:ln w="9525">
                <a:solidFill>
                  <a:schemeClr val="accent6">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4:$AB$84</c:f>
              <c:numCache>
                <c:formatCode>General</c:formatCode>
                <c:ptCount val="24"/>
                <c:pt idx="0">
                  <c:v>3</c:v>
                </c:pt>
                <c:pt idx="1">
                  <c:v>5</c:v>
                </c:pt>
                <c:pt idx="2">
                  <c:v>4</c:v>
                </c:pt>
                <c:pt idx="3">
                  <c:v>4</c:v>
                </c:pt>
                <c:pt idx="4">
                  <c:v>5</c:v>
                </c:pt>
                <c:pt idx="5">
                  <c:v>4</c:v>
                </c:pt>
                <c:pt idx="6">
                  <c:v>5</c:v>
                </c:pt>
                <c:pt idx="7">
                  <c:v>4</c:v>
                </c:pt>
                <c:pt idx="8">
                  <c:v>5</c:v>
                </c:pt>
                <c:pt idx="9">
                  <c:v>5</c:v>
                </c:pt>
                <c:pt idx="10">
                  <c:v>3</c:v>
                </c:pt>
                <c:pt idx="11">
                  <c:v>4</c:v>
                </c:pt>
                <c:pt idx="12">
                  <c:v>4</c:v>
                </c:pt>
                <c:pt idx="13">
                  <c:v>5</c:v>
                </c:pt>
                <c:pt idx="14">
                  <c:v>2</c:v>
                </c:pt>
                <c:pt idx="15">
                  <c:v>2</c:v>
                </c:pt>
                <c:pt idx="16">
                  <c:v>4</c:v>
                </c:pt>
                <c:pt idx="17">
                  <c:v>1</c:v>
                </c:pt>
                <c:pt idx="18">
                  <c:v>4</c:v>
                </c:pt>
                <c:pt idx="19">
                  <c:v>4</c:v>
                </c:pt>
              </c:numCache>
            </c:numRef>
          </c:yVal>
          <c:smooth val="0"/>
          <c:extLst>
            <c:ext xmlns:c16="http://schemas.microsoft.com/office/drawing/2014/chart" uri="{C3380CC4-5D6E-409C-BE32-E72D297353CC}">
              <c16:uniqueId val="{0000000B-2E54-6741-80AB-B2B598957322}"/>
            </c:ext>
          </c:extLst>
        </c:ser>
        <c:ser>
          <c:idx val="12"/>
          <c:order val="12"/>
          <c:tx>
            <c:strRef>
              <c:f>'PROMIS PhysFunction'!$C$85</c:f>
              <c:strCache>
                <c:ptCount val="1"/>
                <c:pt idx="0">
                  <c:v>baseline 9</c:v>
                </c:pt>
              </c:strCache>
            </c:strRef>
          </c:tx>
          <c:spPr>
            <a:ln w="19050" cap="rnd">
              <a:solidFill>
                <a:schemeClr val="accent1">
                  <a:lumMod val="80000"/>
                  <a:lumOff val="20000"/>
                </a:schemeClr>
              </a:solidFill>
              <a:round/>
            </a:ln>
            <a:effectLst/>
          </c:spPr>
          <c:marker>
            <c:symbol val="circle"/>
            <c:size val="5"/>
            <c:spPr>
              <a:solidFill>
                <a:schemeClr val="accent1">
                  <a:lumMod val="80000"/>
                  <a:lumOff val="20000"/>
                </a:schemeClr>
              </a:solidFill>
              <a:ln w="9525">
                <a:solidFill>
                  <a:schemeClr val="accent1">
                    <a:lumMod val="80000"/>
                    <a:lumOff val="2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5:$AB$85</c:f>
              <c:numCache>
                <c:formatCode>General</c:formatCode>
                <c:ptCount val="24"/>
                <c:pt idx="0">
                  <c:v>2</c:v>
                </c:pt>
                <c:pt idx="1">
                  <c:v>3</c:v>
                </c:pt>
                <c:pt idx="2">
                  <c:v>2</c:v>
                </c:pt>
                <c:pt idx="3">
                  <c:v>3</c:v>
                </c:pt>
                <c:pt idx="4">
                  <c:v>3</c:v>
                </c:pt>
                <c:pt idx="5">
                  <c:v>4</c:v>
                </c:pt>
                <c:pt idx="6">
                  <c:v>3</c:v>
                </c:pt>
                <c:pt idx="7">
                  <c:v>2</c:v>
                </c:pt>
                <c:pt idx="8">
                  <c:v>4</c:v>
                </c:pt>
                <c:pt idx="9">
                  <c:v>4</c:v>
                </c:pt>
                <c:pt idx="10">
                  <c:v>1</c:v>
                </c:pt>
                <c:pt idx="11">
                  <c:v>3</c:v>
                </c:pt>
                <c:pt idx="12">
                  <c:v>3</c:v>
                </c:pt>
                <c:pt idx="13">
                  <c:v>3</c:v>
                </c:pt>
                <c:pt idx="14">
                  <c:v>1</c:v>
                </c:pt>
                <c:pt idx="15">
                  <c:v>2</c:v>
                </c:pt>
                <c:pt idx="16">
                  <c:v>2</c:v>
                </c:pt>
                <c:pt idx="17">
                  <c:v>1</c:v>
                </c:pt>
                <c:pt idx="18">
                  <c:v>2</c:v>
                </c:pt>
                <c:pt idx="19">
                  <c:v>3</c:v>
                </c:pt>
              </c:numCache>
            </c:numRef>
          </c:yVal>
          <c:smooth val="0"/>
          <c:extLst>
            <c:ext xmlns:c16="http://schemas.microsoft.com/office/drawing/2014/chart" uri="{C3380CC4-5D6E-409C-BE32-E72D297353CC}">
              <c16:uniqueId val="{0000000C-2E54-6741-80AB-B2B598957322}"/>
            </c:ext>
          </c:extLst>
        </c:ser>
        <c:ser>
          <c:idx val="13"/>
          <c:order val="13"/>
          <c:tx>
            <c:strRef>
              <c:f>'PROMIS PhysFunction'!$C$86</c:f>
              <c:strCache>
                <c:ptCount val="1"/>
                <c:pt idx="0">
                  <c:v>final_vr_visit 9</c:v>
                </c:pt>
              </c:strCache>
            </c:strRef>
          </c:tx>
          <c:spPr>
            <a:ln w="19050" cap="rnd">
              <a:solidFill>
                <a:schemeClr val="accent2">
                  <a:lumMod val="80000"/>
                  <a:lumOff val="20000"/>
                </a:schemeClr>
              </a:solidFill>
              <a:round/>
            </a:ln>
            <a:effectLst/>
          </c:spPr>
          <c:marker>
            <c:symbol val="circle"/>
            <c:size val="5"/>
            <c:spPr>
              <a:solidFill>
                <a:schemeClr val="accent2">
                  <a:lumMod val="80000"/>
                  <a:lumOff val="20000"/>
                </a:schemeClr>
              </a:solidFill>
              <a:ln w="9525">
                <a:solidFill>
                  <a:schemeClr val="accent2">
                    <a:lumMod val="80000"/>
                    <a:lumOff val="2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6:$AB$86</c:f>
              <c:numCache>
                <c:formatCode>General</c:formatCode>
                <c:ptCount val="24"/>
                <c:pt idx="0">
                  <c:v>2</c:v>
                </c:pt>
                <c:pt idx="1">
                  <c:v>3</c:v>
                </c:pt>
                <c:pt idx="2">
                  <c:v>4</c:v>
                </c:pt>
                <c:pt idx="3">
                  <c:v>3</c:v>
                </c:pt>
                <c:pt idx="4">
                  <c:v>4</c:v>
                </c:pt>
                <c:pt idx="5">
                  <c:v>5</c:v>
                </c:pt>
                <c:pt idx="6">
                  <c:v>4</c:v>
                </c:pt>
                <c:pt idx="7">
                  <c:v>3</c:v>
                </c:pt>
                <c:pt idx="8">
                  <c:v>5</c:v>
                </c:pt>
                <c:pt idx="9">
                  <c:v>5</c:v>
                </c:pt>
                <c:pt idx="10">
                  <c:v>1</c:v>
                </c:pt>
                <c:pt idx="11">
                  <c:v>5</c:v>
                </c:pt>
                <c:pt idx="12">
                  <c:v>4</c:v>
                </c:pt>
                <c:pt idx="13">
                  <c:v>5</c:v>
                </c:pt>
                <c:pt idx="14">
                  <c:v>1</c:v>
                </c:pt>
                <c:pt idx="15">
                  <c:v>2</c:v>
                </c:pt>
                <c:pt idx="16">
                  <c:v>3</c:v>
                </c:pt>
                <c:pt idx="17">
                  <c:v>1</c:v>
                </c:pt>
                <c:pt idx="18">
                  <c:v>2</c:v>
                </c:pt>
                <c:pt idx="19">
                  <c:v>3</c:v>
                </c:pt>
              </c:numCache>
            </c:numRef>
          </c:yVal>
          <c:smooth val="0"/>
          <c:extLst>
            <c:ext xmlns:c16="http://schemas.microsoft.com/office/drawing/2014/chart" uri="{C3380CC4-5D6E-409C-BE32-E72D297353CC}">
              <c16:uniqueId val="{0000000D-2E54-6741-80AB-B2B598957322}"/>
            </c:ext>
          </c:extLst>
        </c:ser>
        <c:ser>
          <c:idx val="14"/>
          <c:order val="14"/>
          <c:tx>
            <c:strRef>
              <c:f>'PROMIS PhysFunction'!$C$87</c:f>
              <c:strCache>
                <c:ptCount val="1"/>
                <c:pt idx="0">
                  <c:v>month_followup 9</c:v>
                </c:pt>
              </c:strCache>
            </c:strRef>
          </c:tx>
          <c:spPr>
            <a:ln w="19050" cap="rnd">
              <a:solidFill>
                <a:schemeClr val="accent3">
                  <a:lumMod val="80000"/>
                  <a:lumOff val="20000"/>
                </a:schemeClr>
              </a:solidFill>
              <a:round/>
            </a:ln>
            <a:effectLst/>
          </c:spPr>
          <c:marker>
            <c:symbol val="circle"/>
            <c:size val="5"/>
            <c:spPr>
              <a:solidFill>
                <a:schemeClr val="accent3">
                  <a:lumMod val="80000"/>
                  <a:lumOff val="20000"/>
                </a:schemeClr>
              </a:solidFill>
              <a:ln w="9525">
                <a:solidFill>
                  <a:schemeClr val="accent3">
                    <a:lumMod val="80000"/>
                    <a:lumOff val="2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7:$AB$87</c:f>
              <c:numCache>
                <c:formatCode>General</c:formatCode>
                <c:ptCount val="24"/>
                <c:pt idx="0">
                  <c:v>3</c:v>
                </c:pt>
                <c:pt idx="1">
                  <c:v>3</c:v>
                </c:pt>
                <c:pt idx="2">
                  <c:v>3</c:v>
                </c:pt>
                <c:pt idx="3">
                  <c:v>3</c:v>
                </c:pt>
                <c:pt idx="4">
                  <c:v>3</c:v>
                </c:pt>
                <c:pt idx="5">
                  <c:v>5</c:v>
                </c:pt>
                <c:pt idx="6">
                  <c:v>3</c:v>
                </c:pt>
                <c:pt idx="7">
                  <c:v>2</c:v>
                </c:pt>
                <c:pt idx="8">
                  <c:v>4</c:v>
                </c:pt>
                <c:pt idx="9">
                  <c:v>3</c:v>
                </c:pt>
                <c:pt idx="10">
                  <c:v>2</c:v>
                </c:pt>
                <c:pt idx="11">
                  <c:v>5</c:v>
                </c:pt>
                <c:pt idx="12">
                  <c:v>4</c:v>
                </c:pt>
                <c:pt idx="13">
                  <c:v>4</c:v>
                </c:pt>
                <c:pt idx="14">
                  <c:v>2</c:v>
                </c:pt>
                <c:pt idx="15">
                  <c:v>3</c:v>
                </c:pt>
                <c:pt idx="16">
                  <c:v>3</c:v>
                </c:pt>
                <c:pt idx="17">
                  <c:v>1</c:v>
                </c:pt>
                <c:pt idx="18">
                  <c:v>2</c:v>
                </c:pt>
                <c:pt idx="19">
                  <c:v>3</c:v>
                </c:pt>
              </c:numCache>
            </c:numRef>
          </c:yVal>
          <c:smooth val="0"/>
          <c:extLst>
            <c:ext xmlns:c16="http://schemas.microsoft.com/office/drawing/2014/chart" uri="{C3380CC4-5D6E-409C-BE32-E72D297353CC}">
              <c16:uniqueId val="{0000000E-2E54-6741-80AB-B2B598957322}"/>
            </c:ext>
          </c:extLst>
        </c:ser>
        <c:ser>
          <c:idx val="15"/>
          <c:order val="15"/>
          <c:tx>
            <c:strRef>
              <c:f>'PROMIS PhysFunction'!$C$88</c:f>
              <c:strCache>
                <c:ptCount val="1"/>
                <c:pt idx="0">
                  <c:v>baseline 10</c:v>
                </c:pt>
              </c:strCache>
            </c:strRef>
          </c:tx>
          <c:spPr>
            <a:ln w="19050" cap="rnd">
              <a:solidFill>
                <a:schemeClr val="accent4">
                  <a:lumMod val="80000"/>
                  <a:lumOff val="20000"/>
                </a:schemeClr>
              </a:solidFill>
              <a:round/>
            </a:ln>
            <a:effectLst/>
          </c:spPr>
          <c:marker>
            <c:symbol val="circle"/>
            <c:size val="5"/>
            <c:spPr>
              <a:solidFill>
                <a:schemeClr val="accent4">
                  <a:lumMod val="80000"/>
                  <a:lumOff val="20000"/>
                </a:schemeClr>
              </a:solidFill>
              <a:ln w="9525">
                <a:solidFill>
                  <a:schemeClr val="accent4">
                    <a:lumMod val="80000"/>
                    <a:lumOff val="2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8:$AB$88</c:f>
              <c:numCache>
                <c:formatCode>General</c:formatCode>
                <c:ptCount val="24"/>
                <c:pt idx="0">
                  <c:v>1</c:v>
                </c:pt>
                <c:pt idx="1">
                  <c:v>2</c:v>
                </c:pt>
                <c:pt idx="2">
                  <c:v>4</c:v>
                </c:pt>
                <c:pt idx="3">
                  <c:v>1</c:v>
                </c:pt>
                <c:pt idx="4">
                  <c:v>2</c:v>
                </c:pt>
                <c:pt idx="5">
                  <c:v>4</c:v>
                </c:pt>
                <c:pt idx="6">
                  <c:v>4</c:v>
                </c:pt>
                <c:pt idx="7">
                  <c:v>5</c:v>
                </c:pt>
                <c:pt idx="8">
                  <c:v>4</c:v>
                </c:pt>
                <c:pt idx="9">
                  <c:v>3</c:v>
                </c:pt>
                <c:pt idx="10">
                  <c:v>1</c:v>
                </c:pt>
                <c:pt idx="11">
                  <c:v>5</c:v>
                </c:pt>
                <c:pt idx="12">
                  <c:v>5</c:v>
                </c:pt>
                <c:pt idx="13">
                  <c:v>5</c:v>
                </c:pt>
                <c:pt idx="14">
                  <c:v>1</c:v>
                </c:pt>
                <c:pt idx="15">
                  <c:v>4</c:v>
                </c:pt>
                <c:pt idx="16">
                  <c:v>2</c:v>
                </c:pt>
                <c:pt idx="17">
                  <c:v>1</c:v>
                </c:pt>
                <c:pt idx="18">
                  <c:v>2</c:v>
                </c:pt>
                <c:pt idx="19">
                  <c:v>3</c:v>
                </c:pt>
              </c:numCache>
            </c:numRef>
          </c:yVal>
          <c:smooth val="0"/>
          <c:extLst>
            <c:ext xmlns:c16="http://schemas.microsoft.com/office/drawing/2014/chart" uri="{C3380CC4-5D6E-409C-BE32-E72D297353CC}">
              <c16:uniqueId val="{0000000F-2E54-6741-80AB-B2B598957322}"/>
            </c:ext>
          </c:extLst>
        </c:ser>
        <c:ser>
          <c:idx val="16"/>
          <c:order val="16"/>
          <c:tx>
            <c:strRef>
              <c:f>'PROMIS PhysFunction'!$C$89</c:f>
              <c:strCache>
                <c:ptCount val="1"/>
                <c:pt idx="0">
                  <c:v>final_vr_visit 10</c:v>
                </c:pt>
              </c:strCache>
            </c:strRef>
          </c:tx>
          <c:spPr>
            <a:ln w="19050" cap="rnd">
              <a:solidFill>
                <a:schemeClr val="accent5">
                  <a:lumMod val="80000"/>
                  <a:lumOff val="20000"/>
                </a:schemeClr>
              </a:solidFill>
              <a:round/>
            </a:ln>
            <a:effectLst/>
          </c:spPr>
          <c:marker>
            <c:symbol val="circle"/>
            <c:size val="5"/>
            <c:spPr>
              <a:solidFill>
                <a:schemeClr val="accent5">
                  <a:lumMod val="80000"/>
                  <a:lumOff val="20000"/>
                </a:schemeClr>
              </a:solidFill>
              <a:ln w="9525">
                <a:solidFill>
                  <a:schemeClr val="accent5">
                    <a:lumMod val="80000"/>
                    <a:lumOff val="2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89:$AB$89</c:f>
              <c:numCache>
                <c:formatCode>General</c:formatCode>
                <c:ptCount val="24"/>
                <c:pt idx="0">
                  <c:v>1</c:v>
                </c:pt>
                <c:pt idx="1">
                  <c:v>3</c:v>
                </c:pt>
                <c:pt idx="2">
                  <c:v>4</c:v>
                </c:pt>
                <c:pt idx="3">
                  <c:v>1</c:v>
                </c:pt>
                <c:pt idx="4">
                  <c:v>3</c:v>
                </c:pt>
                <c:pt idx="5">
                  <c:v>5</c:v>
                </c:pt>
                <c:pt idx="6">
                  <c:v>5</c:v>
                </c:pt>
                <c:pt idx="7">
                  <c:v>5</c:v>
                </c:pt>
                <c:pt idx="8">
                  <c:v>4</c:v>
                </c:pt>
                <c:pt idx="9">
                  <c:v>3</c:v>
                </c:pt>
                <c:pt idx="10">
                  <c:v>1</c:v>
                </c:pt>
                <c:pt idx="11">
                  <c:v>5</c:v>
                </c:pt>
                <c:pt idx="12">
                  <c:v>5</c:v>
                </c:pt>
                <c:pt idx="13">
                  <c:v>5</c:v>
                </c:pt>
                <c:pt idx="14">
                  <c:v>1</c:v>
                </c:pt>
                <c:pt idx="15">
                  <c:v>4</c:v>
                </c:pt>
                <c:pt idx="16">
                  <c:v>2</c:v>
                </c:pt>
                <c:pt idx="17">
                  <c:v>1</c:v>
                </c:pt>
                <c:pt idx="18">
                  <c:v>2</c:v>
                </c:pt>
                <c:pt idx="19">
                  <c:v>3</c:v>
                </c:pt>
              </c:numCache>
            </c:numRef>
          </c:yVal>
          <c:smooth val="0"/>
          <c:extLst>
            <c:ext xmlns:c16="http://schemas.microsoft.com/office/drawing/2014/chart" uri="{C3380CC4-5D6E-409C-BE32-E72D297353CC}">
              <c16:uniqueId val="{00000010-2E54-6741-80AB-B2B598957322}"/>
            </c:ext>
          </c:extLst>
        </c:ser>
        <c:ser>
          <c:idx val="17"/>
          <c:order val="17"/>
          <c:tx>
            <c:strRef>
              <c:f>'PROMIS PhysFunction'!$C$90</c:f>
              <c:strCache>
                <c:ptCount val="1"/>
                <c:pt idx="0">
                  <c:v>month_followup 10</c:v>
                </c:pt>
              </c:strCache>
            </c:strRef>
          </c:tx>
          <c:spPr>
            <a:ln w="19050" cap="rnd">
              <a:solidFill>
                <a:schemeClr val="accent6">
                  <a:lumMod val="80000"/>
                  <a:lumOff val="20000"/>
                </a:schemeClr>
              </a:solidFill>
              <a:round/>
            </a:ln>
            <a:effectLst/>
          </c:spPr>
          <c:marker>
            <c:symbol val="circle"/>
            <c:size val="5"/>
            <c:spPr>
              <a:solidFill>
                <a:schemeClr val="accent6">
                  <a:lumMod val="80000"/>
                  <a:lumOff val="20000"/>
                </a:schemeClr>
              </a:solidFill>
              <a:ln w="9525">
                <a:solidFill>
                  <a:schemeClr val="accent6">
                    <a:lumMod val="80000"/>
                    <a:lumOff val="2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0:$AB$90</c:f>
              <c:numCache>
                <c:formatCode>General</c:formatCode>
                <c:ptCount val="24"/>
                <c:pt idx="0">
                  <c:v>1</c:v>
                </c:pt>
                <c:pt idx="1">
                  <c:v>2</c:v>
                </c:pt>
                <c:pt idx="2">
                  <c:v>4</c:v>
                </c:pt>
                <c:pt idx="3">
                  <c:v>1</c:v>
                </c:pt>
                <c:pt idx="4">
                  <c:v>3</c:v>
                </c:pt>
                <c:pt idx="5">
                  <c:v>5</c:v>
                </c:pt>
                <c:pt idx="6">
                  <c:v>4</c:v>
                </c:pt>
                <c:pt idx="7">
                  <c:v>5</c:v>
                </c:pt>
                <c:pt idx="8">
                  <c:v>4</c:v>
                </c:pt>
                <c:pt idx="9">
                  <c:v>3</c:v>
                </c:pt>
                <c:pt idx="10">
                  <c:v>1</c:v>
                </c:pt>
                <c:pt idx="11">
                  <c:v>5</c:v>
                </c:pt>
                <c:pt idx="12">
                  <c:v>5</c:v>
                </c:pt>
                <c:pt idx="13">
                  <c:v>5</c:v>
                </c:pt>
                <c:pt idx="14">
                  <c:v>2</c:v>
                </c:pt>
                <c:pt idx="15">
                  <c:v>4</c:v>
                </c:pt>
                <c:pt idx="16">
                  <c:v>2</c:v>
                </c:pt>
                <c:pt idx="17">
                  <c:v>1</c:v>
                </c:pt>
                <c:pt idx="18">
                  <c:v>1</c:v>
                </c:pt>
                <c:pt idx="19">
                  <c:v>3</c:v>
                </c:pt>
              </c:numCache>
            </c:numRef>
          </c:yVal>
          <c:smooth val="0"/>
          <c:extLst>
            <c:ext xmlns:c16="http://schemas.microsoft.com/office/drawing/2014/chart" uri="{C3380CC4-5D6E-409C-BE32-E72D297353CC}">
              <c16:uniqueId val="{00000011-2E54-6741-80AB-B2B598957322}"/>
            </c:ext>
          </c:extLst>
        </c:ser>
        <c:ser>
          <c:idx val="18"/>
          <c:order val="18"/>
          <c:tx>
            <c:strRef>
              <c:f>'PROMIS PhysFunction'!$C$91</c:f>
              <c:strCache>
                <c:ptCount val="1"/>
                <c:pt idx="0">
                  <c:v>baseline 11</c:v>
                </c:pt>
              </c:strCache>
            </c:strRef>
          </c:tx>
          <c:spPr>
            <a:ln w="19050" cap="rnd">
              <a:solidFill>
                <a:schemeClr val="accent1">
                  <a:lumMod val="80000"/>
                </a:schemeClr>
              </a:solidFill>
              <a:round/>
            </a:ln>
            <a:effectLst/>
          </c:spPr>
          <c:marker>
            <c:symbol val="circle"/>
            <c:size val="5"/>
            <c:spPr>
              <a:solidFill>
                <a:schemeClr val="accent1">
                  <a:lumMod val="80000"/>
                </a:schemeClr>
              </a:solidFill>
              <a:ln w="9525">
                <a:solidFill>
                  <a:schemeClr val="accent1">
                    <a:lumMod val="8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1:$AB$91</c:f>
              <c:numCache>
                <c:formatCode>General</c:formatCode>
                <c:ptCount val="24"/>
                <c:pt idx="0">
                  <c:v>4</c:v>
                </c:pt>
                <c:pt idx="1">
                  <c:v>5</c:v>
                </c:pt>
                <c:pt idx="2">
                  <c:v>4</c:v>
                </c:pt>
                <c:pt idx="3">
                  <c:v>4</c:v>
                </c:pt>
                <c:pt idx="4">
                  <c:v>5</c:v>
                </c:pt>
                <c:pt idx="5">
                  <c:v>5</c:v>
                </c:pt>
                <c:pt idx="6">
                  <c:v>5</c:v>
                </c:pt>
                <c:pt idx="7">
                  <c:v>5</c:v>
                </c:pt>
                <c:pt idx="8">
                  <c:v>5</c:v>
                </c:pt>
                <c:pt idx="9">
                  <c:v>4</c:v>
                </c:pt>
                <c:pt idx="10">
                  <c:v>4</c:v>
                </c:pt>
                <c:pt idx="11">
                  <c:v>5</c:v>
                </c:pt>
                <c:pt idx="12">
                  <c:v>5</c:v>
                </c:pt>
                <c:pt idx="13">
                  <c:v>5</c:v>
                </c:pt>
                <c:pt idx="14">
                  <c:v>3</c:v>
                </c:pt>
                <c:pt idx="15">
                  <c:v>5</c:v>
                </c:pt>
                <c:pt idx="16">
                  <c:v>4</c:v>
                </c:pt>
                <c:pt idx="17">
                  <c:v>3</c:v>
                </c:pt>
                <c:pt idx="18">
                  <c:v>5</c:v>
                </c:pt>
                <c:pt idx="19">
                  <c:v>5</c:v>
                </c:pt>
              </c:numCache>
            </c:numRef>
          </c:yVal>
          <c:smooth val="0"/>
          <c:extLst>
            <c:ext xmlns:c16="http://schemas.microsoft.com/office/drawing/2014/chart" uri="{C3380CC4-5D6E-409C-BE32-E72D297353CC}">
              <c16:uniqueId val="{00000012-2E54-6741-80AB-B2B598957322}"/>
            </c:ext>
          </c:extLst>
        </c:ser>
        <c:ser>
          <c:idx val="19"/>
          <c:order val="19"/>
          <c:tx>
            <c:strRef>
              <c:f>'PROMIS PhysFunction'!$C$92</c:f>
              <c:strCache>
                <c:ptCount val="1"/>
                <c:pt idx="0">
                  <c:v>final_vr_visit 11</c:v>
                </c:pt>
              </c:strCache>
            </c:strRef>
          </c:tx>
          <c:spPr>
            <a:ln w="19050" cap="rnd">
              <a:solidFill>
                <a:schemeClr val="accent2">
                  <a:lumMod val="80000"/>
                </a:schemeClr>
              </a:solidFill>
              <a:round/>
            </a:ln>
            <a:effectLst/>
          </c:spPr>
          <c:marker>
            <c:symbol val="circle"/>
            <c:size val="5"/>
            <c:spPr>
              <a:solidFill>
                <a:schemeClr val="accent2">
                  <a:lumMod val="80000"/>
                </a:schemeClr>
              </a:solidFill>
              <a:ln w="9525">
                <a:solidFill>
                  <a:schemeClr val="accent2">
                    <a:lumMod val="8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2:$AB$92</c:f>
              <c:numCache>
                <c:formatCode>General</c:formatCode>
                <c:ptCount val="24"/>
                <c:pt idx="0">
                  <c:v>4</c:v>
                </c:pt>
                <c:pt idx="1">
                  <c:v>5</c:v>
                </c:pt>
                <c:pt idx="2">
                  <c:v>5</c:v>
                </c:pt>
                <c:pt idx="3">
                  <c:v>5</c:v>
                </c:pt>
                <c:pt idx="4">
                  <c:v>5</c:v>
                </c:pt>
                <c:pt idx="5">
                  <c:v>5</c:v>
                </c:pt>
                <c:pt idx="6">
                  <c:v>5</c:v>
                </c:pt>
                <c:pt idx="7">
                  <c:v>5</c:v>
                </c:pt>
                <c:pt idx="8">
                  <c:v>5</c:v>
                </c:pt>
                <c:pt idx="9">
                  <c:v>4</c:v>
                </c:pt>
                <c:pt idx="10">
                  <c:v>5</c:v>
                </c:pt>
                <c:pt idx="11">
                  <c:v>5</c:v>
                </c:pt>
                <c:pt idx="12">
                  <c:v>5</c:v>
                </c:pt>
                <c:pt idx="13">
                  <c:v>5</c:v>
                </c:pt>
                <c:pt idx="14">
                  <c:v>4</c:v>
                </c:pt>
                <c:pt idx="15">
                  <c:v>5</c:v>
                </c:pt>
                <c:pt idx="16">
                  <c:v>4</c:v>
                </c:pt>
                <c:pt idx="17">
                  <c:v>4</c:v>
                </c:pt>
                <c:pt idx="18">
                  <c:v>5</c:v>
                </c:pt>
                <c:pt idx="19">
                  <c:v>5</c:v>
                </c:pt>
              </c:numCache>
            </c:numRef>
          </c:yVal>
          <c:smooth val="0"/>
          <c:extLst>
            <c:ext xmlns:c16="http://schemas.microsoft.com/office/drawing/2014/chart" uri="{C3380CC4-5D6E-409C-BE32-E72D297353CC}">
              <c16:uniqueId val="{00000013-2E54-6741-80AB-B2B598957322}"/>
            </c:ext>
          </c:extLst>
        </c:ser>
        <c:ser>
          <c:idx val="20"/>
          <c:order val="20"/>
          <c:tx>
            <c:strRef>
              <c:f>'PROMIS PhysFunction'!$C$93</c:f>
              <c:strCache>
                <c:ptCount val="1"/>
                <c:pt idx="0">
                  <c:v>baseline 12</c:v>
                </c:pt>
              </c:strCache>
            </c:strRef>
          </c:tx>
          <c:spPr>
            <a:ln w="19050" cap="rnd">
              <a:solidFill>
                <a:schemeClr val="accent3">
                  <a:lumMod val="80000"/>
                </a:schemeClr>
              </a:solidFill>
              <a:round/>
            </a:ln>
            <a:effectLst/>
          </c:spPr>
          <c:marker>
            <c:symbol val="circle"/>
            <c:size val="5"/>
            <c:spPr>
              <a:solidFill>
                <a:schemeClr val="accent3">
                  <a:lumMod val="80000"/>
                </a:schemeClr>
              </a:solidFill>
              <a:ln w="9525">
                <a:solidFill>
                  <a:schemeClr val="accent3">
                    <a:lumMod val="8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3:$AB$93</c:f>
              <c:numCache>
                <c:formatCode>General</c:formatCode>
                <c:ptCount val="24"/>
                <c:pt idx="0">
                  <c:v>1</c:v>
                </c:pt>
                <c:pt idx="1">
                  <c:v>1</c:v>
                </c:pt>
                <c:pt idx="2">
                  <c:v>3</c:v>
                </c:pt>
                <c:pt idx="3">
                  <c:v>3</c:v>
                </c:pt>
                <c:pt idx="4">
                  <c:v>4</c:v>
                </c:pt>
                <c:pt idx="5">
                  <c:v>5</c:v>
                </c:pt>
                <c:pt idx="6">
                  <c:v>4</c:v>
                </c:pt>
                <c:pt idx="7">
                  <c:v>4</c:v>
                </c:pt>
                <c:pt idx="8">
                  <c:v>5</c:v>
                </c:pt>
                <c:pt idx="9">
                  <c:v>3</c:v>
                </c:pt>
                <c:pt idx="10">
                  <c:v>1</c:v>
                </c:pt>
                <c:pt idx="11">
                  <c:v>3</c:v>
                </c:pt>
                <c:pt idx="12">
                  <c:v>5</c:v>
                </c:pt>
                <c:pt idx="13">
                  <c:v>5</c:v>
                </c:pt>
                <c:pt idx="14">
                  <c:v>1</c:v>
                </c:pt>
                <c:pt idx="15">
                  <c:v>4</c:v>
                </c:pt>
                <c:pt idx="16">
                  <c:v>2</c:v>
                </c:pt>
                <c:pt idx="17">
                  <c:v>1</c:v>
                </c:pt>
                <c:pt idx="18">
                  <c:v>3</c:v>
                </c:pt>
                <c:pt idx="19">
                  <c:v>5</c:v>
                </c:pt>
              </c:numCache>
            </c:numRef>
          </c:yVal>
          <c:smooth val="0"/>
          <c:extLst>
            <c:ext xmlns:c16="http://schemas.microsoft.com/office/drawing/2014/chart" uri="{C3380CC4-5D6E-409C-BE32-E72D297353CC}">
              <c16:uniqueId val="{00000014-2E54-6741-80AB-B2B598957322}"/>
            </c:ext>
          </c:extLst>
        </c:ser>
        <c:ser>
          <c:idx val="21"/>
          <c:order val="21"/>
          <c:tx>
            <c:strRef>
              <c:f>'PROMIS PhysFunction'!$C$94</c:f>
              <c:strCache>
                <c:ptCount val="1"/>
                <c:pt idx="0">
                  <c:v>final_vr_visit 12</c:v>
                </c:pt>
              </c:strCache>
            </c:strRef>
          </c:tx>
          <c:spPr>
            <a:ln w="19050" cap="rnd">
              <a:solidFill>
                <a:schemeClr val="accent4">
                  <a:lumMod val="80000"/>
                </a:schemeClr>
              </a:solidFill>
              <a:round/>
            </a:ln>
            <a:effectLst/>
          </c:spPr>
          <c:marker>
            <c:symbol val="circle"/>
            <c:size val="5"/>
            <c:spPr>
              <a:solidFill>
                <a:schemeClr val="accent4">
                  <a:lumMod val="80000"/>
                </a:schemeClr>
              </a:solidFill>
              <a:ln w="9525">
                <a:solidFill>
                  <a:schemeClr val="accent4">
                    <a:lumMod val="8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4:$AB$94</c:f>
              <c:numCache>
                <c:formatCode>General</c:formatCode>
                <c:ptCount val="24"/>
                <c:pt idx="0">
                  <c:v>1</c:v>
                </c:pt>
                <c:pt idx="1">
                  <c:v>1</c:v>
                </c:pt>
                <c:pt idx="2">
                  <c:v>2</c:v>
                </c:pt>
                <c:pt idx="3">
                  <c:v>1</c:v>
                </c:pt>
                <c:pt idx="4">
                  <c:v>1</c:v>
                </c:pt>
                <c:pt idx="5">
                  <c:v>5</c:v>
                </c:pt>
                <c:pt idx="6">
                  <c:v>3</c:v>
                </c:pt>
                <c:pt idx="7">
                  <c:v>4</c:v>
                </c:pt>
                <c:pt idx="8">
                  <c:v>1</c:v>
                </c:pt>
                <c:pt idx="9">
                  <c:v>1</c:v>
                </c:pt>
                <c:pt idx="10">
                  <c:v>2</c:v>
                </c:pt>
                <c:pt idx="11">
                  <c:v>2</c:v>
                </c:pt>
                <c:pt idx="12">
                  <c:v>5</c:v>
                </c:pt>
                <c:pt idx="13">
                  <c:v>5</c:v>
                </c:pt>
                <c:pt idx="14">
                  <c:v>1</c:v>
                </c:pt>
                <c:pt idx="15">
                  <c:v>5</c:v>
                </c:pt>
                <c:pt idx="16">
                  <c:v>2</c:v>
                </c:pt>
                <c:pt idx="17">
                  <c:v>1</c:v>
                </c:pt>
                <c:pt idx="18">
                  <c:v>3</c:v>
                </c:pt>
                <c:pt idx="19">
                  <c:v>5</c:v>
                </c:pt>
              </c:numCache>
            </c:numRef>
          </c:yVal>
          <c:smooth val="0"/>
          <c:extLst>
            <c:ext xmlns:c16="http://schemas.microsoft.com/office/drawing/2014/chart" uri="{C3380CC4-5D6E-409C-BE32-E72D297353CC}">
              <c16:uniqueId val="{00000015-2E54-6741-80AB-B2B598957322}"/>
            </c:ext>
          </c:extLst>
        </c:ser>
        <c:ser>
          <c:idx val="22"/>
          <c:order val="22"/>
          <c:tx>
            <c:strRef>
              <c:f>'PROMIS PhysFunction'!$C$95</c:f>
              <c:strCache>
                <c:ptCount val="1"/>
                <c:pt idx="0">
                  <c:v>month_followup 12</c:v>
                </c:pt>
              </c:strCache>
            </c:strRef>
          </c:tx>
          <c:spPr>
            <a:ln w="19050" cap="rnd">
              <a:solidFill>
                <a:schemeClr val="accent5">
                  <a:lumMod val="80000"/>
                </a:schemeClr>
              </a:solidFill>
              <a:round/>
            </a:ln>
            <a:effectLst/>
          </c:spPr>
          <c:marker>
            <c:symbol val="circle"/>
            <c:size val="5"/>
            <c:spPr>
              <a:solidFill>
                <a:schemeClr val="accent5">
                  <a:lumMod val="80000"/>
                </a:schemeClr>
              </a:solidFill>
              <a:ln w="9525">
                <a:solidFill>
                  <a:schemeClr val="accent5">
                    <a:lumMod val="8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5:$AB$95</c:f>
              <c:numCache>
                <c:formatCode>General</c:formatCode>
                <c:ptCount val="24"/>
                <c:pt idx="0">
                  <c:v>1</c:v>
                </c:pt>
                <c:pt idx="1">
                  <c:v>2</c:v>
                </c:pt>
                <c:pt idx="2">
                  <c:v>2</c:v>
                </c:pt>
                <c:pt idx="3">
                  <c:v>2</c:v>
                </c:pt>
                <c:pt idx="4">
                  <c:v>3</c:v>
                </c:pt>
                <c:pt idx="5">
                  <c:v>2</c:v>
                </c:pt>
                <c:pt idx="6">
                  <c:v>2</c:v>
                </c:pt>
                <c:pt idx="7">
                  <c:v>3</c:v>
                </c:pt>
                <c:pt idx="8">
                  <c:v>4</c:v>
                </c:pt>
                <c:pt idx="9">
                  <c:v>2</c:v>
                </c:pt>
                <c:pt idx="10">
                  <c:v>2</c:v>
                </c:pt>
                <c:pt idx="11">
                  <c:v>3</c:v>
                </c:pt>
                <c:pt idx="12">
                  <c:v>4</c:v>
                </c:pt>
                <c:pt idx="13">
                  <c:v>4</c:v>
                </c:pt>
                <c:pt idx="14">
                  <c:v>1</c:v>
                </c:pt>
                <c:pt idx="15">
                  <c:v>4</c:v>
                </c:pt>
                <c:pt idx="16">
                  <c:v>2</c:v>
                </c:pt>
                <c:pt idx="17">
                  <c:v>1</c:v>
                </c:pt>
                <c:pt idx="18">
                  <c:v>3</c:v>
                </c:pt>
                <c:pt idx="19">
                  <c:v>4</c:v>
                </c:pt>
              </c:numCache>
            </c:numRef>
          </c:yVal>
          <c:smooth val="0"/>
          <c:extLst>
            <c:ext xmlns:c16="http://schemas.microsoft.com/office/drawing/2014/chart" uri="{C3380CC4-5D6E-409C-BE32-E72D297353CC}">
              <c16:uniqueId val="{00000016-2E54-6741-80AB-B2B598957322}"/>
            </c:ext>
          </c:extLst>
        </c:ser>
        <c:ser>
          <c:idx val="23"/>
          <c:order val="23"/>
          <c:tx>
            <c:strRef>
              <c:f>'PROMIS PhysFunction'!$C$96</c:f>
              <c:strCache>
                <c:ptCount val="1"/>
              </c:strCache>
            </c:strRef>
          </c:tx>
          <c:spPr>
            <a:ln w="19050" cap="rnd">
              <a:solidFill>
                <a:schemeClr val="accent6">
                  <a:lumMod val="80000"/>
                </a:schemeClr>
              </a:solidFill>
              <a:round/>
            </a:ln>
            <a:effectLst/>
          </c:spPr>
          <c:marker>
            <c:symbol val="circle"/>
            <c:size val="5"/>
            <c:spPr>
              <a:solidFill>
                <a:schemeClr val="accent6">
                  <a:lumMod val="80000"/>
                </a:schemeClr>
              </a:solidFill>
              <a:ln w="9525">
                <a:solidFill>
                  <a:schemeClr val="accent6">
                    <a:lumMod val="8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6:$AB$96</c:f>
              <c:numCache>
                <c:formatCode>General</c:formatCode>
                <c:ptCount val="24"/>
              </c:numCache>
            </c:numRef>
          </c:yVal>
          <c:smooth val="0"/>
          <c:extLst>
            <c:ext xmlns:c16="http://schemas.microsoft.com/office/drawing/2014/chart" uri="{C3380CC4-5D6E-409C-BE32-E72D297353CC}">
              <c16:uniqueId val="{00000017-2E54-6741-80AB-B2B598957322}"/>
            </c:ext>
          </c:extLst>
        </c:ser>
        <c:ser>
          <c:idx val="24"/>
          <c:order val="24"/>
          <c:tx>
            <c:strRef>
              <c:f>'PROMIS PhysFunction'!$C$97</c:f>
              <c:strCache>
                <c:ptCount val="1"/>
              </c:strCache>
            </c:strRef>
          </c:tx>
          <c:spPr>
            <a:ln w="19050" cap="rnd">
              <a:solidFill>
                <a:schemeClr val="accent1">
                  <a:lumMod val="60000"/>
                  <a:lumOff val="40000"/>
                </a:schemeClr>
              </a:solidFill>
              <a:round/>
            </a:ln>
            <a:effectLst/>
          </c:spPr>
          <c:marker>
            <c:symbol val="circle"/>
            <c:size val="5"/>
            <c:spPr>
              <a:solidFill>
                <a:schemeClr val="accent1">
                  <a:lumMod val="60000"/>
                  <a:lumOff val="40000"/>
                </a:schemeClr>
              </a:solidFill>
              <a:ln w="9525">
                <a:solidFill>
                  <a:schemeClr val="accent1">
                    <a:lumMod val="60000"/>
                    <a:lumOff val="4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7:$AB$97</c:f>
              <c:numCache>
                <c:formatCode>General</c:formatCode>
                <c:ptCount val="24"/>
              </c:numCache>
            </c:numRef>
          </c:yVal>
          <c:smooth val="0"/>
          <c:extLst>
            <c:ext xmlns:c16="http://schemas.microsoft.com/office/drawing/2014/chart" uri="{C3380CC4-5D6E-409C-BE32-E72D297353CC}">
              <c16:uniqueId val="{00000018-2E54-6741-80AB-B2B598957322}"/>
            </c:ext>
          </c:extLst>
        </c:ser>
        <c:ser>
          <c:idx val="25"/>
          <c:order val="25"/>
          <c:tx>
            <c:strRef>
              <c:f>'PROMIS PhysFunction'!$C$98</c:f>
              <c:strCache>
                <c:ptCount val="1"/>
              </c:strCache>
            </c:strRef>
          </c:tx>
          <c:spPr>
            <a:ln w="25400" cap="rnd">
              <a:noFill/>
              <a:round/>
            </a:ln>
            <a:effectLst/>
          </c:spPr>
          <c:marker>
            <c:symbol val="circle"/>
            <c:size val="5"/>
            <c:spPr>
              <a:solidFill>
                <a:schemeClr val="accent2">
                  <a:lumMod val="60000"/>
                  <a:lumOff val="40000"/>
                </a:schemeClr>
              </a:solidFill>
              <a:ln w="9525">
                <a:solidFill>
                  <a:schemeClr val="accent2">
                    <a:lumMod val="60000"/>
                    <a:lumOff val="4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8:$AB$98</c:f>
              <c:numCache>
                <c:formatCode>General</c:formatCode>
                <c:ptCount val="24"/>
              </c:numCache>
            </c:numRef>
          </c:yVal>
          <c:smooth val="0"/>
          <c:extLst>
            <c:ext xmlns:c16="http://schemas.microsoft.com/office/drawing/2014/chart" uri="{C3380CC4-5D6E-409C-BE32-E72D297353CC}">
              <c16:uniqueId val="{00000019-2E54-6741-80AB-B2B598957322}"/>
            </c:ext>
          </c:extLst>
        </c:ser>
        <c:ser>
          <c:idx val="26"/>
          <c:order val="26"/>
          <c:tx>
            <c:strRef>
              <c:f>'PROMIS PhysFunction'!$C$99</c:f>
              <c:strCache>
                <c:ptCount val="1"/>
              </c:strCache>
            </c:strRef>
          </c:tx>
          <c:spPr>
            <a:ln w="25400" cap="rnd">
              <a:noFill/>
              <a:round/>
            </a:ln>
            <a:effectLst/>
          </c:spPr>
          <c:marker>
            <c:symbol val="circle"/>
            <c:size val="5"/>
            <c:spPr>
              <a:solidFill>
                <a:schemeClr val="accent3">
                  <a:lumMod val="60000"/>
                  <a:lumOff val="40000"/>
                </a:schemeClr>
              </a:solidFill>
              <a:ln w="9525">
                <a:solidFill>
                  <a:schemeClr val="accent3">
                    <a:lumMod val="60000"/>
                    <a:lumOff val="4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99:$AB$99</c:f>
              <c:numCache>
                <c:formatCode>General</c:formatCode>
                <c:ptCount val="24"/>
              </c:numCache>
            </c:numRef>
          </c:yVal>
          <c:smooth val="0"/>
          <c:extLst>
            <c:ext xmlns:c16="http://schemas.microsoft.com/office/drawing/2014/chart" uri="{C3380CC4-5D6E-409C-BE32-E72D297353CC}">
              <c16:uniqueId val="{0000001A-2E54-6741-80AB-B2B598957322}"/>
            </c:ext>
          </c:extLst>
        </c:ser>
        <c:ser>
          <c:idx val="27"/>
          <c:order val="27"/>
          <c:tx>
            <c:strRef>
              <c:f>'PROMIS PhysFunction'!$C$100</c:f>
              <c:strCache>
                <c:ptCount val="1"/>
              </c:strCache>
            </c:strRef>
          </c:tx>
          <c:spPr>
            <a:ln w="25400" cap="rnd">
              <a:noFill/>
              <a:round/>
            </a:ln>
            <a:effectLst/>
          </c:spPr>
          <c:marker>
            <c:symbol val="circle"/>
            <c:size val="5"/>
            <c:spPr>
              <a:solidFill>
                <a:schemeClr val="accent4">
                  <a:lumMod val="60000"/>
                  <a:lumOff val="40000"/>
                </a:schemeClr>
              </a:solidFill>
              <a:ln w="9525">
                <a:solidFill>
                  <a:schemeClr val="accent4">
                    <a:lumMod val="60000"/>
                    <a:lumOff val="4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0:$AB$100</c:f>
              <c:numCache>
                <c:formatCode>General</c:formatCode>
                <c:ptCount val="24"/>
              </c:numCache>
            </c:numRef>
          </c:yVal>
          <c:smooth val="0"/>
          <c:extLst>
            <c:ext xmlns:c16="http://schemas.microsoft.com/office/drawing/2014/chart" uri="{C3380CC4-5D6E-409C-BE32-E72D297353CC}">
              <c16:uniqueId val="{0000001B-2E54-6741-80AB-B2B598957322}"/>
            </c:ext>
          </c:extLst>
        </c:ser>
        <c:ser>
          <c:idx val="28"/>
          <c:order val="28"/>
          <c:tx>
            <c:strRef>
              <c:f>'PROMIS PhysFunction'!$C$101</c:f>
              <c:strCache>
                <c:ptCount val="1"/>
              </c:strCache>
            </c:strRef>
          </c:tx>
          <c:spPr>
            <a:ln w="25400" cap="rnd">
              <a:noFill/>
              <a:round/>
            </a:ln>
            <a:effectLst/>
          </c:spPr>
          <c:marker>
            <c:symbol val="circle"/>
            <c:size val="5"/>
            <c:spPr>
              <a:solidFill>
                <a:schemeClr val="accent5">
                  <a:lumMod val="60000"/>
                  <a:lumOff val="40000"/>
                </a:schemeClr>
              </a:solidFill>
              <a:ln w="9525">
                <a:solidFill>
                  <a:schemeClr val="accent5">
                    <a:lumMod val="60000"/>
                    <a:lumOff val="4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1:$AB$101</c:f>
              <c:numCache>
                <c:formatCode>General</c:formatCode>
                <c:ptCount val="24"/>
              </c:numCache>
            </c:numRef>
          </c:yVal>
          <c:smooth val="0"/>
          <c:extLst>
            <c:ext xmlns:c16="http://schemas.microsoft.com/office/drawing/2014/chart" uri="{C3380CC4-5D6E-409C-BE32-E72D297353CC}">
              <c16:uniqueId val="{0000001C-2E54-6741-80AB-B2B598957322}"/>
            </c:ext>
          </c:extLst>
        </c:ser>
        <c:ser>
          <c:idx val="29"/>
          <c:order val="29"/>
          <c:tx>
            <c:strRef>
              <c:f>'PROMIS PhysFunction'!$C$102</c:f>
              <c:strCache>
                <c:ptCount val="1"/>
              </c:strCache>
            </c:strRef>
          </c:tx>
          <c:spPr>
            <a:ln w="25400" cap="rnd">
              <a:no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2:$AB$102</c:f>
              <c:numCache>
                <c:formatCode>General</c:formatCode>
                <c:ptCount val="24"/>
              </c:numCache>
            </c:numRef>
          </c:yVal>
          <c:smooth val="0"/>
          <c:extLst>
            <c:ext xmlns:c16="http://schemas.microsoft.com/office/drawing/2014/chart" uri="{C3380CC4-5D6E-409C-BE32-E72D297353CC}">
              <c16:uniqueId val="{0000001D-2E54-6741-80AB-B2B598957322}"/>
            </c:ext>
          </c:extLst>
        </c:ser>
        <c:ser>
          <c:idx val="30"/>
          <c:order val="30"/>
          <c:tx>
            <c:strRef>
              <c:f>'PROMIS PhysFunction'!$C$103</c:f>
              <c:strCache>
                <c:ptCount val="1"/>
              </c:strCache>
            </c:strRef>
          </c:tx>
          <c:spPr>
            <a:ln w="25400" cap="rnd">
              <a:noFill/>
              <a:round/>
            </a:ln>
            <a:effectLst/>
          </c:spPr>
          <c:marker>
            <c:symbol val="circle"/>
            <c:size val="5"/>
            <c:spPr>
              <a:solidFill>
                <a:schemeClr val="accent1">
                  <a:lumMod val="50000"/>
                </a:schemeClr>
              </a:solidFill>
              <a:ln w="9525">
                <a:solidFill>
                  <a:schemeClr val="accent1">
                    <a:lumMod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3:$AB$103</c:f>
              <c:numCache>
                <c:formatCode>General</c:formatCode>
                <c:ptCount val="24"/>
              </c:numCache>
            </c:numRef>
          </c:yVal>
          <c:smooth val="0"/>
          <c:extLst>
            <c:ext xmlns:c16="http://schemas.microsoft.com/office/drawing/2014/chart" uri="{C3380CC4-5D6E-409C-BE32-E72D297353CC}">
              <c16:uniqueId val="{0000001E-2E54-6741-80AB-B2B598957322}"/>
            </c:ext>
          </c:extLst>
        </c:ser>
        <c:ser>
          <c:idx val="31"/>
          <c:order val="31"/>
          <c:tx>
            <c:strRef>
              <c:f>'PROMIS PhysFunction'!$C$104</c:f>
              <c:strCache>
                <c:ptCount val="1"/>
              </c:strCache>
            </c:strRef>
          </c:tx>
          <c:spPr>
            <a:ln w="25400" cap="rnd">
              <a:noFill/>
              <a:round/>
            </a:ln>
            <a:effectLst/>
          </c:spPr>
          <c:marker>
            <c:symbol val="circle"/>
            <c:size val="5"/>
            <c:spPr>
              <a:solidFill>
                <a:schemeClr val="accent2">
                  <a:lumMod val="50000"/>
                </a:schemeClr>
              </a:solidFill>
              <a:ln w="9525">
                <a:solidFill>
                  <a:schemeClr val="accent2">
                    <a:lumMod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4:$AB$104</c:f>
              <c:numCache>
                <c:formatCode>General</c:formatCode>
                <c:ptCount val="24"/>
              </c:numCache>
            </c:numRef>
          </c:yVal>
          <c:smooth val="0"/>
          <c:extLst>
            <c:ext xmlns:c16="http://schemas.microsoft.com/office/drawing/2014/chart" uri="{C3380CC4-5D6E-409C-BE32-E72D297353CC}">
              <c16:uniqueId val="{0000001F-2E54-6741-80AB-B2B598957322}"/>
            </c:ext>
          </c:extLst>
        </c:ser>
        <c:ser>
          <c:idx val="32"/>
          <c:order val="32"/>
          <c:tx>
            <c:strRef>
              <c:f>'PROMIS PhysFunction'!$C$105</c:f>
              <c:strCache>
                <c:ptCount val="1"/>
              </c:strCache>
            </c:strRef>
          </c:tx>
          <c:spPr>
            <a:ln w="25400" cap="rnd">
              <a:noFill/>
              <a:round/>
            </a:ln>
            <a:effectLst/>
          </c:spPr>
          <c:marker>
            <c:symbol val="circle"/>
            <c:size val="5"/>
            <c:spPr>
              <a:solidFill>
                <a:schemeClr val="accent3">
                  <a:lumMod val="50000"/>
                </a:schemeClr>
              </a:solidFill>
              <a:ln w="9525">
                <a:solidFill>
                  <a:schemeClr val="accent3">
                    <a:lumMod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5:$AB$105</c:f>
              <c:numCache>
                <c:formatCode>General</c:formatCode>
                <c:ptCount val="24"/>
              </c:numCache>
            </c:numRef>
          </c:yVal>
          <c:smooth val="0"/>
          <c:extLst>
            <c:ext xmlns:c16="http://schemas.microsoft.com/office/drawing/2014/chart" uri="{C3380CC4-5D6E-409C-BE32-E72D297353CC}">
              <c16:uniqueId val="{00000020-2E54-6741-80AB-B2B598957322}"/>
            </c:ext>
          </c:extLst>
        </c:ser>
        <c:ser>
          <c:idx val="33"/>
          <c:order val="33"/>
          <c:tx>
            <c:strRef>
              <c:f>'PROMIS PhysFunction'!$C$106</c:f>
              <c:strCache>
                <c:ptCount val="1"/>
              </c:strCache>
            </c:strRef>
          </c:tx>
          <c:spPr>
            <a:ln w="25400" cap="rnd">
              <a:noFill/>
              <a:round/>
            </a:ln>
            <a:effectLst/>
          </c:spPr>
          <c:marker>
            <c:symbol val="circle"/>
            <c:size val="5"/>
            <c:spPr>
              <a:solidFill>
                <a:schemeClr val="accent4">
                  <a:lumMod val="50000"/>
                </a:schemeClr>
              </a:solidFill>
              <a:ln w="9525">
                <a:solidFill>
                  <a:schemeClr val="accent4">
                    <a:lumMod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6:$AB$106</c:f>
              <c:numCache>
                <c:formatCode>General</c:formatCode>
                <c:ptCount val="24"/>
              </c:numCache>
            </c:numRef>
          </c:yVal>
          <c:smooth val="0"/>
          <c:extLst>
            <c:ext xmlns:c16="http://schemas.microsoft.com/office/drawing/2014/chart" uri="{C3380CC4-5D6E-409C-BE32-E72D297353CC}">
              <c16:uniqueId val="{00000021-2E54-6741-80AB-B2B598957322}"/>
            </c:ext>
          </c:extLst>
        </c:ser>
        <c:ser>
          <c:idx val="34"/>
          <c:order val="34"/>
          <c:tx>
            <c:strRef>
              <c:f>'PROMIS PhysFunction'!$C$107</c:f>
              <c:strCache>
                <c:ptCount val="1"/>
              </c:strCache>
            </c:strRef>
          </c:tx>
          <c:spPr>
            <a:ln w="25400" cap="rnd">
              <a:noFill/>
              <a:round/>
            </a:ln>
            <a:effectLst/>
          </c:spPr>
          <c:marker>
            <c:symbol val="circle"/>
            <c:size val="5"/>
            <c:spPr>
              <a:solidFill>
                <a:schemeClr val="accent5">
                  <a:lumMod val="50000"/>
                </a:schemeClr>
              </a:solidFill>
              <a:ln w="9525">
                <a:solidFill>
                  <a:schemeClr val="accent5">
                    <a:lumMod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7:$AB$107</c:f>
              <c:numCache>
                <c:formatCode>General</c:formatCode>
                <c:ptCount val="24"/>
              </c:numCache>
            </c:numRef>
          </c:yVal>
          <c:smooth val="0"/>
          <c:extLst>
            <c:ext xmlns:c16="http://schemas.microsoft.com/office/drawing/2014/chart" uri="{C3380CC4-5D6E-409C-BE32-E72D297353CC}">
              <c16:uniqueId val="{00000022-2E54-6741-80AB-B2B598957322}"/>
            </c:ext>
          </c:extLst>
        </c:ser>
        <c:ser>
          <c:idx val="35"/>
          <c:order val="35"/>
          <c:tx>
            <c:strRef>
              <c:f>'PROMIS PhysFunction'!$C$108</c:f>
              <c:strCache>
                <c:ptCount val="1"/>
              </c:strCache>
            </c:strRef>
          </c:tx>
          <c:spPr>
            <a:ln w="25400" cap="rnd">
              <a:noFill/>
              <a:round/>
            </a:ln>
            <a:effectLst/>
          </c:spPr>
          <c:marker>
            <c:symbol val="circle"/>
            <c:size val="5"/>
            <c:spPr>
              <a:solidFill>
                <a:schemeClr val="accent6">
                  <a:lumMod val="50000"/>
                </a:schemeClr>
              </a:solidFill>
              <a:ln w="9525">
                <a:solidFill>
                  <a:schemeClr val="accent6">
                    <a:lumMod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8:$AB$108</c:f>
              <c:numCache>
                <c:formatCode>General</c:formatCode>
                <c:ptCount val="24"/>
              </c:numCache>
            </c:numRef>
          </c:yVal>
          <c:smooth val="0"/>
          <c:extLst>
            <c:ext xmlns:c16="http://schemas.microsoft.com/office/drawing/2014/chart" uri="{C3380CC4-5D6E-409C-BE32-E72D297353CC}">
              <c16:uniqueId val="{00000023-2E54-6741-80AB-B2B598957322}"/>
            </c:ext>
          </c:extLst>
        </c:ser>
        <c:ser>
          <c:idx val="36"/>
          <c:order val="36"/>
          <c:tx>
            <c:strRef>
              <c:f>'PROMIS PhysFunction'!$C$109</c:f>
              <c:strCache>
                <c:ptCount val="1"/>
              </c:strCache>
            </c:strRef>
          </c:tx>
          <c:spPr>
            <a:ln w="25400" cap="rnd">
              <a:noFill/>
              <a:round/>
            </a:ln>
            <a:effectLst/>
          </c:spPr>
          <c:marker>
            <c:symbol val="circle"/>
            <c:size val="5"/>
            <c:spPr>
              <a:solidFill>
                <a:schemeClr val="accent1">
                  <a:lumMod val="70000"/>
                  <a:lumOff val="30000"/>
                </a:schemeClr>
              </a:solidFill>
              <a:ln w="9525">
                <a:solidFill>
                  <a:schemeClr val="accent1">
                    <a:lumMod val="70000"/>
                    <a:lumOff val="3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09:$AB$109</c:f>
              <c:numCache>
                <c:formatCode>General</c:formatCode>
                <c:ptCount val="24"/>
              </c:numCache>
            </c:numRef>
          </c:yVal>
          <c:smooth val="0"/>
          <c:extLst>
            <c:ext xmlns:c16="http://schemas.microsoft.com/office/drawing/2014/chart" uri="{C3380CC4-5D6E-409C-BE32-E72D297353CC}">
              <c16:uniqueId val="{00000024-2E54-6741-80AB-B2B598957322}"/>
            </c:ext>
          </c:extLst>
        </c:ser>
        <c:ser>
          <c:idx val="37"/>
          <c:order val="37"/>
          <c:tx>
            <c:strRef>
              <c:f>'PROMIS PhysFunction'!$C$110</c:f>
              <c:strCache>
                <c:ptCount val="1"/>
              </c:strCache>
            </c:strRef>
          </c:tx>
          <c:spPr>
            <a:ln w="25400" cap="rnd">
              <a:noFill/>
              <a:round/>
            </a:ln>
            <a:effectLst/>
          </c:spPr>
          <c:marker>
            <c:symbol val="circle"/>
            <c:size val="5"/>
            <c:spPr>
              <a:solidFill>
                <a:schemeClr val="accent2">
                  <a:lumMod val="70000"/>
                  <a:lumOff val="30000"/>
                </a:schemeClr>
              </a:solidFill>
              <a:ln w="9525">
                <a:solidFill>
                  <a:schemeClr val="accent2">
                    <a:lumMod val="70000"/>
                    <a:lumOff val="3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0:$AB$110</c:f>
              <c:numCache>
                <c:formatCode>General</c:formatCode>
                <c:ptCount val="24"/>
              </c:numCache>
            </c:numRef>
          </c:yVal>
          <c:smooth val="0"/>
          <c:extLst>
            <c:ext xmlns:c16="http://schemas.microsoft.com/office/drawing/2014/chart" uri="{C3380CC4-5D6E-409C-BE32-E72D297353CC}">
              <c16:uniqueId val="{00000025-2E54-6741-80AB-B2B598957322}"/>
            </c:ext>
          </c:extLst>
        </c:ser>
        <c:ser>
          <c:idx val="38"/>
          <c:order val="38"/>
          <c:tx>
            <c:strRef>
              <c:f>'PROMIS PhysFunction'!$C$111</c:f>
              <c:strCache>
                <c:ptCount val="1"/>
              </c:strCache>
            </c:strRef>
          </c:tx>
          <c:spPr>
            <a:ln w="25400" cap="rnd">
              <a:noFill/>
              <a:round/>
            </a:ln>
            <a:effectLst/>
          </c:spPr>
          <c:marker>
            <c:symbol val="circle"/>
            <c:size val="5"/>
            <c:spPr>
              <a:solidFill>
                <a:schemeClr val="accent3">
                  <a:lumMod val="70000"/>
                  <a:lumOff val="30000"/>
                </a:schemeClr>
              </a:solidFill>
              <a:ln w="9525">
                <a:solidFill>
                  <a:schemeClr val="accent3">
                    <a:lumMod val="70000"/>
                    <a:lumOff val="3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1:$AB$111</c:f>
              <c:numCache>
                <c:formatCode>General</c:formatCode>
                <c:ptCount val="24"/>
              </c:numCache>
            </c:numRef>
          </c:yVal>
          <c:smooth val="0"/>
          <c:extLst>
            <c:ext xmlns:c16="http://schemas.microsoft.com/office/drawing/2014/chart" uri="{C3380CC4-5D6E-409C-BE32-E72D297353CC}">
              <c16:uniqueId val="{00000026-2E54-6741-80AB-B2B598957322}"/>
            </c:ext>
          </c:extLst>
        </c:ser>
        <c:ser>
          <c:idx val="39"/>
          <c:order val="39"/>
          <c:tx>
            <c:strRef>
              <c:f>'PROMIS PhysFunction'!$C$112</c:f>
              <c:strCache>
                <c:ptCount val="1"/>
              </c:strCache>
            </c:strRef>
          </c:tx>
          <c:spPr>
            <a:ln w="25400" cap="rnd">
              <a:noFill/>
              <a:round/>
            </a:ln>
            <a:effectLst/>
          </c:spPr>
          <c:marker>
            <c:symbol val="circle"/>
            <c:size val="5"/>
            <c:spPr>
              <a:solidFill>
                <a:schemeClr val="accent4">
                  <a:lumMod val="70000"/>
                  <a:lumOff val="30000"/>
                </a:schemeClr>
              </a:solidFill>
              <a:ln w="9525">
                <a:solidFill>
                  <a:schemeClr val="accent4">
                    <a:lumMod val="70000"/>
                    <a:lumOff val="3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2:$AB$112</c:f>
              <c:numCache>
                <c:formatCode>General</c:formatCode>
                <c:ptCount val="24"/>
              </c:numCache>
            </c:numRef>
          </c:yVal>
          <c:smooth val="0"/>
          <c:extLst>
            <c:ext xmlns:c16="http://schemas.microsoft.com/office/drawing/2014/chart" uri="{C3380CC4-5D6E-409C-BE32-E72D297353CC}">
              <c16:uniqueId val="{00000027-2E54-6741-80AB-B2B598957322}"/>
            </c:ext>
          </c:extLst>
        </c:ser>
        <c:ser>
          <c:idx val="40"/>
          <c:order val="40"/>
          <c:tx>
            <c:strRef>
              <c:f>'PROMIS PhysFunction'!$C$113</c:f>
              <c:strCache>
                <c:ptCount val="1"/>
              </c:strCache>
            </c:strRef>
          </c:tx>
          <c:spPr>
            <a:ln w="25400" cap="rnd">
              <a:noFill/>
              <a:round/>
            </a:ln>
            <a:effectLst/>
          </c:spPr>
          <c:marker>
            <c:symbol val="circle"/>
            <c:size val="5"/>
            <c:spPr>
              <a:solidFill>
                <a:schemeClr val="accent5">
                  <a:lumMod val="70000"/>
                  <a:lumOff val="30000"/>
                </a:schemeClr>
              </a:solidFill>
              <a:ln w="9525">
                <a:solidFill>
                  <a:schemeClr val="accent5">
                    <a:lumMod val="70000"/>
                    <a:lumOff val="3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3:$AB$113</c:f>
              <c:numCache>
                <c:formatCode>General</c:formatCode>
                <c:ptCount val="24"/>
              </c:numCache>
            </c:numRef>
          </c:yVal>
          <c:smooth val="0"/>
          <c:extLst>
            <c:ext xmlns:c16="http://schemas.microsoft.com/office/drawing/2014/chart" uri="{C3380CC4-5D6E-409C-BE32-E72D297353CC}">
              <c16:uniqueId val="{00000028-2E54-6741-80AB-B2B598957322}"/>
            </c:ext>
          </c:extLst>
        </c:ser>
        <c:ser>
          <c:idx val="41"/>
          <c:order val="41"/>
          <c:tx>
            <c:strRef>
              <c:f>'PROMIS PhysFunction'!$C$114</c:f>
              <c:strCache>
                <c:ptCount val="1"/>
              </c:strCache>
            </c:strRef>
          </c:tx>
          <c:spPr>
            <a:ln w="25400" cap="rnd">
              <a:noFill/>
              <a:round/>
            </a:ln>
            <a:effectLst/>
          </c:spPr>
          <c:marker>
            <c:symbol val="circle"/>
            <c:size val="5"/>
            <c:spPr>
              <a:solidFill>
                <a:schemeClr val="accent6">
                  <a:lumMod val="70000"/>
                  <a:lumOff val="30000"/>
                </a:schemeClr>
              </a:solidFill>
              <a:ln w="9525">
                <a:solidFill>
                  <a:schemeClr val="accent6">
                    <a:lumMod val="70000"/>
                    <a:lumOff val="3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4:$AB$114</c:f>
              <c:numCache>
                <c:formatCode>General</c:formatCode>
                <c:ptCount val="24"/>
              </c:numCache>
            </c:numRef>
          </c:yVal>
          <c:smooth val="0"/>
          <c:extLst>
            <c:ext xmlns:c16="http://schemas.microsoft.com/office/drawing/2014/chart" uri="{C3380CC4-5D6E-409C-BE32-E72D297353CC}">
              <c16:uniqueId val="{00000029-2E54-6741-80AB-B2B598957322}"/>
            </c:ext>
          </c:extLst>
        </c:ser>
        <c:ser>
          <c:idx val="42"/>
          <c:order val="42"/>
          <c:tx>
            <c:strRef>
              <c:f>'PROMIS PhysFunction'!$C$115</c:f>
              <c:strCache>
                <c:ptCount val="1"/>
              </c:strCache>
            </c:strRef>
          </c:tx>
          <c:spPr>
            <a:ln w="25400" cap="rnd">
              <a:noFill/>
              <a:round/>
            </a:ln>
            <a:effectLst/>
          </c:spPr>
          <c:marker>
            <c:symbol val="circle"/>
            <c:size val="5"/>
            <c:spPr>
              <a:solidFill>
                <a:schemeClr val="accent1">
                  <a:lumMod val="70000"/>
                </a:schemeClr>
              </a:solidFill>
              <a:ln w="9525">
                <a:solidFill>
                  <a:schemeClr val="accent1">
                    <a:lumMod val="7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5:$AB$115</c:f>
              <c:numCache>
                <c:formatCode>General</c:formatCode>
                <c:ptCount val="24"/>
              </c:numCache>
            </c:numRef>
          </c:yVal>
          <c:smooth val="0"/>
          <c:extLst>
            <c:ext xmlns:c16="http://schemas.microsoft.com/office/drawing/2014/chart" uri="{C3380CC4-5D6E-409C-BE32-E72D297353CC}">
              <c16:uniqueId val="{0000002A-2E54-6741-80AB-B2B598957322}"/>
            </c:ext>
          </c:extLst>
        </c:ser>
        <c:ser>
          <c:idx val="43"/>
          <c:order val="43"/>
          <c:tx>
            <c:strRef>
              <c:f>'PROMIS PhysFunction'!$C$116</c:f>
              <c:strCache>
                <c:ptCount val="1"/>
              </c:strCache>
            </c:strRef>
          </c:tx>
          <c:spPr>
            <a:ln w="25400" cap="rnd">
              <a:noFill/>
              <a:round/>
            </a:ln>
            <a:effectLst/>
          </c:spPr>
          <c:marker>
            <c:symbol val="circle"/>
            <c:size val="5"/>
            <c:spPr>
              <a:solidFill>
                <a:schemeClr val="accent2">
                  <a:lumMod val="70000"/>
                </a:schemeClr>
              </a:solidFill>
              <a:ln w="9525">
                <a:solidFill>
                  <a:schemeClr val="accent2">
                    <a:lumMod val="7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6:$AB$116</c:f>
              <c:numCache>
                <c:formatCode>General</c:formatCode>
                <c:ptCount val="24"/>
              </c:numCache>
            </c:numRef>
          </c:yVal>
          <c:smooth val="0"/>
          <c:extLst>
            <c:ext xmlns:c16="http://schemas.microsoft.com/office/drawing/2014/chart" uri="{C3380CC4-5D6E-409C-BE32-E72D297353CC}">
              <c16:uniqueId val="{0000002B-2E54-6741-80AB-B2B598957322}"/>
            </c:ext>
          </c:extLst>
        </c:ser>
        <c:ser>
          <c:idx val="44"/>
          <c:order val="44"/>
          <c:tx>
            <c:strRef>
              <c:f>'PROMIS PhysFunction'!$C$117</c:f>
              <c:strCache>
                <c:ptCount val="1"/>
              </c:strCache>
            </c:strRef>
          </c:tx>
          <c:spPr>
            <a:ln w="25400" cap="rnd">
              <a:noFill/>
              <a:round/>
            </a:ln>
            <a:effectLst/>
          </c:spPr>
          <c:marker>
            <c:symbol val="circle"/>
            <c:size val="5"/>
            <c:spPr>
              <a:solidFill>
                <a:schemeClr val="accent3">
                  <a:lumMod val="70000"/>
                </a:schemeClr>
              </a:solidFill>
              <a:ln w="9525">
                <a:solidFill>
                  <a:schemeClr val="accent3">
                    <a:lumMod val="7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7:$AB$117</c:f>
              <c:numCache>
                <c:formatCode>General</c:formatCode>
                <c:ptCount val="24"/>
              </c:numCache>
            </c:numRef>
          </c:yVal>
          <c:smooth val="0"/>
          <c:extLst>
            <c:ext xmlns:c16="http://schemas.microsoft.com/office/drawing/2014/chart" uri="{C3380CC4-5D6E-409C-BE32-E72D297353CC}">
              <c16:uniqueId val="{0000002C-2E54-6741-80AB-B2B598957322}"/>
            </c:ext>
          </c:extLst>
        </c:ser>
        <c:ser>
          <c:idx val="45"/>
          <c:order val="45"/>
          <c:tx>
            <c:strRef>
              <c:f>'PROMIS PhysFunction'!$C$118</c:f>
              <c:strCache>
                <c:ptCount val="1"/>
              </c:strCache>
            </c:strRef>
          </c:tx>
          <c:spPr>
            <a:ln w="25400" cap="rnd">
              <a:noFill/>
              <a:round/>
            </a:ln>
            <a:effectLst/>
          </c:spPr>
          <c:marker>
            <c:symbol val="circle"/>
            <c:size val="5"/>
            <c:spPr>
              <a:solidFill>
                <a:schemeClr val="accent4">
                  <a:lumMod val="70000"/>
                </a:schemeClr>
              </a:solidFill>
              <a:ln w="9525">
                <a:solidFill>
                  <a:schemeClr val="accent4">
                    <a:lumMod val="7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8:$AB$118</c:f>
              <c:numCache>
                <c:formatCode>General</c:formatCode>
                <c:ptCount val="24"/>
              </c:numCache>
            </c:numRef>
          </c:yVal>
          <c:smooth val="0"/>
          <c:extLst>
            <c:ext xmlns:c16="http://schemas.microsoft.com/office/drawing/2014/chart" uri="{C3380CC4-5D6E-409C-BE32-E72D297353CC}">
              <c16:uniqueId val="{0000002D-2E54-6741-80AB-B2B598957322}"/>
            </c:ext>
          </c:extLst>
        </c:ser>
        <c:ser>
          <c:idx val="46"/>
          <c:order val="46"/>
          <c:tx>
            <c:strRef>
              <c:f>'PROMIS PhysFunction'!$C$119</c:f>
              <c:strCache>
                <c:ptCount val="1"/>
              </c:strCache>
            </c:strRef>
          </c:tx>
          <c:spPr>
            <a:ln w="25400" cap="rnd">
              <a:noFill/>
              <a:round/>
            </a:ln>
            <a:effectLst/>
          </c:spPr>
          <c:marker>
            <c:symbol val="circle"/>
            <c:size val="5"/>
            <c:spPr>
              <a:solidFill>
                <a:schemeClr val="accent5">
                  <a:lumMod val="70000"/>
                </a:schemeClr>
              </a:solidFill>
              <a:ln w="9525">
                <a:solidFill>
                  <a:schemeClr val="accent5">
                    <a:lumMod val="7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19:$AB$119</c:f>
              <c:numCache>
                <c:formatCode>General</c:formatCode>
                <c:ptCount val="24"/>
              </c:numCache>
            </c:numRef>
          </c:yVal>
          <c:smooth val="0"/>
          <c:extLst>
            <c:ext xmlns:c16="http://schemas.microsoft.com/office/drawing/2014/chart" uri="{C3380CC4-5D6E-409C-BE32-E72D297353CC}">
              <c16:uniqueId val="{0000002E-2E54-6741-80AB-B2B598957322}"/>
            </c:ext>
          </c:extLst>
        </c:ser>
        <c:ser>
          <c:idx val="47"/>
          <c:order val="47"/>
          <c:tx>
            <c:strRef>
              <c:f>'PROMIS PhysFunction'!$C$120</c:f>
              <c:strCache>
                <c:ptCount val="1"/>
              </c:strCache>
            </c:strRef>
          </c:tx>
          <c:spPr>
            <a:ln w="25400" cap="rnd">
              <a:noFill/>
              <a:round/>
            </a:ln>
            <a:effectLst/>
          </c:spPr>
          <c:marker>
            <c:symbol val="circle"/>
            <c:size val="5"/>
            <c:spPr>
              <a:solidFill>
                <a:schemeClr val="accent6">
                  <a:lumMod val="70000"/>
                </a:schemeClr>
              </a:solidFill>
              <a:ln w="9525">
                <a:solidFill>
                  <a:schemeClr val="accent6">
                    <a:lumMod val="7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0:$AB$120</c:f>
              <c:numCache>
                <c:formatCode>General</c:formatCode>
                <c:ptCount val="24"/>
              </c:numCache>
            </c:numRef>
          </c:yVal>
          <c:smooth val="0"/>
          <c:extLst>
            <c:ext xmlns:c16="http://schemas.microsoft.com/office/drawing/2014/chart" uri="{C3380CC4-5D6E-409C-BE32-E72D297353CC}">
              <c16:uniqueId val="{0000002F-2E54-6741-80AB-B2B598957322}"/>
            </c:ext>
          </c:extLst>
        </c:ser>
        <c:ser>
          <c:idx val="48"/>
          <c:order val="48"/>
          <c:tx>
            <c:strRef>
              <c:f>'PROMIS PhysFunction'!$C$121</c:f>
              <c:strCache>
                <c:ptCount val="1"/>
              </c:strCache>
            </c:strRef>
          </c:tx>
          <c:spPr>
            <a:ln w="25400" cap="rnd">
              <a:noFill/>
              <a:round/>
            </a:ln>
            <a:effectLst/>
          </c:spPr>
          <c:marker>
            <c:symbol val="circle"/>
            <c:size val="5"/>
            <c:spPr>
              <a:solidFill>
                <a:schemeClr val="accent1">
                  <a:lumMod val="50000"/>
                  <a:lumOff val="50000"/>
                </a:schemeClr>
              </a:solidFill>
              <a:ln w="9525">
                <a:solidFill>
                  <a:schemeClr val="accent1">
                    <a:lumMod val="50000"/>
                    <a:lumOff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1:$AB$121</c:f>
              <c:numCache>
                <c:formatCode>General</c:formatCode>
                <c:ptCount val="24"/>
              </c:numCache>
            </c:numRef>
          </c:yVal>
          <c:smooth val="0"/>
          <c:extLst>
            <c:ext xmlns:c16="http://schemas.microsoft.com/office/drawing/2014/chart" uri="{C3380CC4-5D6E-409C-BE32-E72D297353CC}">
              <c16:uniqueId val="{00000030-2E54-6741-80AB-B2B598957322}"/>
            </c:ext>
          </c:extLst>
        </c:ser>
        <c:ser>
          <c:idx val="49"/>
          <c:order val="49"/>
          <c:tx>
            <c:strRef>
              <c:f>'PROMIS PhysFunction'!$C$122</c:f>
              <c:strCache>
                <c:ptCount val="1"/>
              </c:strCache>
            </c:strRef>
          </c:tx>
          <c:spPr>
            <a:ln w="25400" cap="rnd">
              <a:noFill/>
              <a:round/>
            </a:ln>
            <a:effectLst/>
          </c:spPr>
          <c:marker>
            <c:symbol val="circle"/>
            <c:size val="5"/>
            <c:spPr>
              <a:solidFill>
                <a:schemeClr val="accent2">
                  <a:lumMod val="50000"/>
                  <a:lumOff val="50000"/>
                </a:schemeClr>
              </a:solidFill>
              <a:ln w="9525">
                <a:solidFill>
                  <a:schemeClr val="accent2">
                    <a:lumMod val="50000"/>
                    <a:lumOff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2:$AB$122</c:f>
              <c:numCache>
                <c:formatCode>General</c:formatCode>
                <c:ptCount val="24"/>
              </c:numCache>
            </c:numRef>
          </c:yVal>
          <c:smooth val="0"/>
          <c:extLst>
            <c:ext xmlns:c16="http://schemas.microsoft.com/office/drawing/2014/chart" uri="{C3380CC4-5D6E-409C-BE32-E72D297353CC}">
              <c16:uniqueId val="{00000031-2E54-6741-80AB-B2B598957322}"/>
            </c:ext>
          </c:extLst>
        </c:ser>
        <c:ser>
          <c:idx val="50"/>
          <c:order val="50"/>
          <c:tx>
            <c:strRef>
              <c:f>'PROMIS PhysFunction'!$C$123</c:f>
              <c:strCache>
                <c:ptCount val="1"/>
              </c:strCache>
            </c:strRef>
          </c:tx>
          <c:spPr>
            <a:ln w="25400" cap="rnd">
              <a:noFill/>
              <a:round/>
            </a:ln>
            <a:effectLst/>
          </c:spPr>
          <c:marker>
            <c:symbol val="circle"/>
            <c:size val="5"/>
            <c:spPr>
              <a:solidFill>
                <a:schemeClr val="accent3">
                  <a:lumMod val="50000"/>
                  <a:lumOff val="50000"/>
                </a:schemeClr>
              </a:solidFill>
              <a:ln w="9525">
                <a:solidFill>
                  <a:schemeClr val="accent3">
                    <a:lumMod val="50000"/>
                    <a:lumOff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3:$AB$123</c:f>
              <c:numCache>
                <c:formatCode>General</c:formatCode>
                <c:ptCount val="24"/>
              </c:numCache>
            </c:numRef>
          </c:yVal>
          <c:smooth val="0"/>
          <c:extLst>
            <c:ext xmlns:c16="http://schemas.microsoft.com/office/drawing/2014/chart" uri="{C3380CC4-5D6E-409C-BE32-E72D297353CC}">
              <c16:uniqueId val="{00000032-2E54-6741-80AB-B2B598957322}"/>
            </c:ext>
          </c:extLst>
        </c:ser>
        <c:ser>
          <c:idx val="51"/>
          <c:order val="51"/>
          <c:tx>
            <c:strRef>
              <c:f>'PROMIS PhysFunction'!$C$124</c:f>
              <c:strCache>
                <c:ptCount val="1"/>
              </c:strCache>
            </c:strRef>
          </c:tx>
          <c:spPr>
            <a:ln w="25400" cap="rnd">
              <a:noFill/>
              <a:round/>
            </a:ln>
            <a:effectLst/>
          </c:spPr>
          <c:marker>
            <c:symbol val="circle"/>
            <c:size val="5"/>
            <c:spPr>
              <a:solidFill>
                <a:schemeClr val="accent4">
                  <a:lumMod val="50000"/>
                  <a:lumOff val="50000"/>
                </a:schemeClr>
              </a:solidFill>
              <a:ln w="9525">
                <a:solidFill>
                  <a:schemeClr val="accent4">
                    <a:lumMod val="50000"/>
                    <a:lumOff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4:$AB$124</c:f>
              <c:numCache>
                <c:formatCode>General</c:formatCode>
                <c:ptCount val="24"/>
              </c:numCache>
            </c:numRef>
          </c:yVal>
          <c:smooth val="0"/>
          <c:extLst>
            <c:ext xmlns:c16="http://schemas.microsoft.com/office/drawing/2014/chart" uri="{C3380CC4-5D6E-409C-BE32-E72D297353CC}">
              <c16:uniqueId val="{00000033-2E54-6741-80AB-B2B598957322}"/>
            </c:ext>
          </c:extLst>
        </c:ser>
        <c:ser>
          <c:idx val="52"/>
          <c:order val="52"/>
          <c:tx>
            <c:strRef>
              <c:f>'PROMIS PhysFunction'!$C$125</c:f>
              <c:strCache>
                <c:ptCount val="1"/>
              </c:strCache>
            </c:strRef>
          </c:tx>
          <c:spPr>
            <a:ln w="25400" cap="rnd">
              <a:noFill/>
              <a:round/>
            </a:ln>
            <a:effectLst/>
          </c:spPr>
          <c:marker>
            <c:symbol val="circle"/>
            <c:size val="5"/>
            <c:spPr>
              <a:solidFill>
                <a:schemeClr val="accent5">
                  <a:lumMod val="50000"/>
                  <a:lumOff val="50000"/>
                </a:schemeClr>
              </a:solidFill>
              <a:ln w="9525">
                <a:solidFill>
                  <a:schemeClr val="accent5">
                    <a:lumMod val="50000"/>
                    <a:lumOff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5:$AB$125</c:f>
              <c:numCache>
                <c:formatCode>General</c:formatCode>
                <c:ptCount val="24"/>
              </c:numCache>
            </c:numRef>
          </c:yVal>
          <c:smooth val="0"/>
          <c:extLst>
            <c:ext xmlns:c16="http://schemas.microsoft.com/office/drawing/2014/chart" uri="{C3380CC4-5D6E-409C-BE32-E72D297353CC}">
              <c16:uniqueId val="{00000034-2E54-6741-80AB-B2B598957322}"/>
            </c:ext>
          </c:extLst>
        </c:ser>
        <c:ser>
          <c:idx val="53"/>
          <c:order val="53"/>
          <c:tx>
            <c:strRef>
              <c:f>'PROMIS PhysFunction'!$C$126</c:f>
              <c:strCache>
                <c:ptCount val="1"/>
              </c:strCache>
            </c:strRef>
          </c:tx>
          <c:spPr>
            <a:ln w="25400" cap="rnd">
              <a:noFill/>
              <a:round/>
            </a:ln>
            <a:effectLst/>
          </c:spPr>
          <c:marker>
            <c:symbol val="circle"/>
            <c:size val="5"/>
            <c:spPr>
              <a:solidFill>
                <a:schemeClr val="accent6">
                  <a:lumMod val="50000"/>
                  <a:lumOff val="50000"/>
                </a:schemeClr>
              </a:solidFill>
              <a:ln w="9525">
                <a:solidFill>
                  <a:schemeClr val="accent6">
                    <a:lumMod val="50000"/>
                    <a:lumOff val="5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6:$AB$126</c:f>
              <c:numCache>
                <c:formatCode>General</c:formatCode>
                <c:ptCount val="24"/>
              </c:numCache>
            </c:numRef>
          </c:yVal>
          <c:smooth val="0"/>
          <c:extLst>
            <c:ext xmlns:c16="http://schemas.microsoft.com/office/drawing/2014/chart" uri="{C3380CC4-5D6E-409C-BE32-E72D297353CC}">
              <c16:uniqueId val="{00000035-2E54-6741-80AB-B2B598957322}"/>
            </c:ext>
          </c:extLst>
        </c:ser>
        <c:ser>
          <c:idx val="54"/>
          <c:order val="54"/>
          <c:tx>
            <c:strRef>
              <c:f>'PROMIS PhysFunction'!$C$127</c:f>
              <c:strCache>
                <c:ptCount val="1"/>
              </c:strCache>
            </c:strRef>
          </c:tx>
          <c:spPr>
            <a:ln w="25400" cap="rnd">
              <a:noFill/>
              <a:round/>
            </a:ln>
            <a:effectLst/>
          </c:spPr>
          <c:marker>
            <c:symbol val="circle"/>
            <c:size val="5"/>
            <c:spPr>
              <a:solidFill>
                <a:schemeClr val="accent1"/>
              </a:solidFill>
              <a:ln w="9525">
                <a:solidFill>
                  <a:schemeClr val="accent1"/>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7:$AB$127</c:f>
              <c:numCache>
                <c:formatCode>General</c:formatCode>
                <c:ptCount val="24"/>
              </c:numCache>
            </c:numRef>
          </c:yVal>
          <c:smooth val="0"/>
          <c:extLst>
            <c:ext xmlns:c16="http://schemas.microsoft.com/office/drawing/2014/chart" uri="{C3380CC4-5D6E-409C-BE32-E72D297353CC}">
              <c16:uniqueId val="{00000036-2E54-6741-80AB-B2B598957322}"/>
            </c:ext>
          </c:extLst>
        </c:ser>
        <c:ser>
          <c:idx val="55"/>
          <c:order val="55"/>
          <c:tx>
            <c:strRef>
              <c:f>'PROMIS PhysFunction'!$C$128</c:f>
              <c:strCache>
                <c:ptCount val="1"/>
              </c:strCache>
            </c:strRef>
          </c:tx>
          <c:spPr>
            <a:ln w="25400" cap="rnd">
              <a:noFill/>
              <a:round/>
            </a:ln>
            <a:effectLst/>
          </c:spPr>
          <c:marker>
            <c:symbol val="circle"/>
            <c:size val="5"/>
            <c:spPr>
              <a:solidFill>
                <a:schemeClr val="accent2"/>
              </a:solidFill>
              <a:ln w="9525">
                <a:solidFill>
                  <a:schemeClr val="accent2"/>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8:$AB$128</c:f>
              <c:numCache>
                <c:formatCode>General</c:formatCode>
                <c:ptCount val="24"/>
              </c:numCache>
            </c:numRef>
          </c:yVal>
          <c:smooth val="0"/>
          <c:extLst>
            <c:ext xmlns:c16="http://schemas.microsoft.com/office/drawing/2014/chart" uri="{C3380CC4-5D6E-409C-BE32-E72D297353CC}">
              <c16:uniqueId val="{00000037-2E54-6741-80AB-B2B598957322}"/>
            </c:ext>
          </c:extLst>
        </c:ser>
        <c:ser>
          <c:idx val="56"/>
          <c:order val="56"/>
          <c:tx>
            <c:strRef>
              <c:f>'PROMIS PhysFunction'!$C$129</c:f>
              <c:strCache>
                <c:ptCount val="1"/>
              </c:strCache>
            </c:strRef>
          </c:tx>
          <c:spPr>
            <a:ln w="25400" cap="rnd">
              <a:noFill/>
              <a:round/>
            </a:ln>
            <a:effectLst/>
          </c:spPr>
          <c:marker>
            <c:symbol val="circle"/>
            <c:size val="5"/>
            <c:spPr>
              <a:solidFill>
                <a:schemeClr val="accent3"/>
              </a:solidFill>
              <a:ln w="9525">
                <a:solidFill>
                  <a:schemeClr val="accent3"/>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29:$AB$129</c:f>
              <c:numCache>
                <c:formatCode>General</c:formatCode>
                <c:ptCount val="24"/>
              </c:numCache>
            </c:numRef>
          </c:yVal>
          <c:smooth val="0"/>
          <c:extLst>
            <c:ext xmlns:c16="http://schemas.microsoft.com/office/drawing/2014/chart" uri="{C3380CC4-5D6E-409C-BE32-E72D297353CC}">
              <c16:uniqueId val="{00000038-2E54-6741-80AB-B2B598957322}"/>
            </c:ext>
          </c:extLst>
        </c:ser>
        <c:ser>
          <c:idx val="57"/>
          <c:order val="57"/>
          <c:tx>
            <c:strRef>
              <c:f>'PROMIS PhysFunction'!$C$130</c:f>
              <c:strCache>
                <c:ptCount val="1"/>
              </c:strCache>
            </c:strRef>
          </c:tx>
          <c:spPr>
            <a:ln w="25400" cap="rnd">
              <a:noFill/>
              <a:round/>
            </a:ln>
            <a:effectLst/>
          </c:spPr>
          <c:marker>
            <c:symbol val="circle"/>
            <c:size val="5"/>
            <c:spPr>
              <a:solidFill>
                <a:schemeClr val="accent4"/>
              </a:solidFill>
              <a:ln w="9525">
                <a:solidFill>
                  <a:schemeClr val="accent4"/>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30:$AB$130</c:f>
              <c:numCache>
                <c:formatCode>General</c:formatCode>
                <c:ptCount val="24"/>
              </c:numCache>
            </c:numRef>
          </c:yVal>
          <c:smooth val="0"/>
          <c:extLst>
            <c:ext xmlns:c16="http://schemas.microsoft.com/office/drawing/2014/chart" uri="{C3380CC4-5D6E-409C-BE32-E72D297353CC}">
              <c16:uniqueId val="{00000039-2E54-6741-80AB-B2B598957322}"/>
            </c:ext>
          </c:extLst>
        </c:ser>
        <c:ser>
          <c:idx val="58"/>
          <c:order val="58"/>
          <c:tx>
            <c:strRef>
              <c:f>'PROMIS PhysFunction'!$C$131</c:f>
              <c:strCache>
                <c:ptCount val="1"/>
              </c:strCache>
            </c:strRef>
          </c:tx>
          <c:spPr>
            <a:ln w="25400" cap="rnd">
              <a:noFill/>
              <a:round/>
            </a:ln>
            <a:effectLst/>
          </c:spPr>
          <c:marker>
            <c:symbol val="circle"/>
            <c:size val="5"/>
            <c:spPr>
              <a:solidFill>
                <a:schemeClr val="accent5"/>
              </a:solidFill>
              <a:ln w="9525">
                <a:solidFill>
                  <a:schemeClr val="accent5"/>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31:$AB$131</c:f>
              <c:numCache>
                <c:formatCode>General</c:formatCode>
                <c:ptCount val="24"/>
              </c:numCache>
            </c:numRef>
          </c:yVal>
          <c:smooth val="0"/>
          <c:extLst>
            <c:ext xmlns:c16="http://schemas.microsoft.com/office/drawing/2014/chart" uri="{C3380CC4-5D6E-409C-BE32-E72D297353CC}">
              <c16:uniqueId val="{0000003A-2E54-6741-80AB-B2B598957322}"/>
            </c:ext>
          </c:extLst>
        </c:ser>
        <c:ser>
          <c:idx val="59"/>
          <c:order val="59"/>
          <c:tx>
            <c:strRef>
              <c:f>'PROMIS PhysFunction'!$C$132</c:f>
              <c:strCache>
                <c:ptCount val="1"/>
              </c:strCache>
            </c:strRef>
          </c:tx>
          <c:spPr>
            <a:ln w="25400" cap="rnd">
              <a:noFill/>
              <a:round/>
            </a:ln>
            <a:effectLst/>
          </c:spPr>
          <c:marker>
            <c:symbol val="circle"/>
            <c:size val="5"/>
            <c:spPr>
              <a:solidFill>
                <a:schemeClr val="accent6"/>
              </a:solidFill>
              <a:ln w="9525">
                <a:solidFill>
                  <a:schemeClr val="accent6"/>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32:$AB$132</c:f>
              <c:numCache>
                <c:formatCode>General</c:formatCode>
                <c:ptCount val="24"/>
              </c:numCache>
            </c:numRef>
          </c:yVal>
          <c:smooth val="0"/>
          <c:extLst>
            <c:ext xmlns:c16="http://schemas.microsoft.com/office/drawing/2014/chart" uri="{C3380CC4-5D6E-409C-BE32-E72D297353CC}">
              <c16:uniqueId val="{0000003B-2E54-6741-80AB-B2B598957322}"/>
            </c:ext>
          </c:extLst>
        </c:ser>
        <c:ser>
          <c:idx val="60"/>
          <c:order val="60"/>
          <c:tx>
            <c:strRef>
              <c:f>'PROMIS PhysFunction'!$C$133</c:f>
              <c:strCache>
                <c:ptCount val="1"/>
              </c:strCache>
            </c:strRef>
          </c:tx>
          <c:spPr>
            <a:ln w="25400" cap="rnd">
              <a:noFill/>
              <a:round/>
            </a:ln>
            <a:effectLst/>
          </c:spPr>
          <c:marker>
            <c:symbol val="circle"/>
            <c:size val="5"/>
            <c:spPr>
              <a:solidFill>
                <a:schemeClr val="accent1">
                  <a:lumMod val="60000"/>
                </a:schemeClr>
              </a:solidFill>
              <a:ln w="9525">
                <a:solidFill>
                  <a:schemeClr val="accent1">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33:$AB$133</c:f>
              <c:numCache>
                <c:formatCode>General</c:formatCode>
                <c:ptCount val="24"/>
              </c:numCache>
            </c:numRef>
          </c:yVal>
          <c:smooth val="0"/>
          <c:extLst>
            <c:ext xmlns:c16="http://schemas.microsoft.com/office/drawing/2014/chart" uri="{C3380CC4-5D6E-409C-BE32-E72D297353CC}">
              <c16:uniqueId val="{0000003C-2E54-6741-80AB-B2B598957322}"/>
            </c:ext>
          </c:extLst>
        </c:ser>
        <c:ser>
          <c:idx val="61"/>
          <c:order val="61"/>
          <c:tx>
            <c:strRef>
              <c:f>'PROMIS PhysFunction'!$C$134</c:f>
              <c:strCache>
                <c:ptCount val="1"/>
              </c:strCache>
            </c:strRef>
          </c:tx>
          <c:spPr>
            <a:ln w="25400" cap="rnd">
              <a:noFill/>
              <a:round/>
            </a:ln>
            <a:effectLst/>
          </c:spPr>
          <c:marker>
            <c:symbol val="circle"/>
            <c:size val="5"/>
            <c:spPr>
              <a:solidFill>
                <a:schemeClr val="accent2">
                  <a:lumMod val="60000"/>
                </a:schemeClr>
              </a:solidFill>
              <a:ln w="9525">
                <a:solidFill>
                  <a:schemeClr val="accent2">
                    <a:lumMod val="60000"/>
                  </a:schemeClr>
                </a:solidFill>
              </a:ln>
              <a:effectLst/>
            </c:spPr>
          </c:marker>
          <c:xVal>
            <c:strRef>
              <c:f>'PROMIS PhysFunction'!$D$71:$AB$71</c:f>
              <c:strCache>
                <c:ptCount val="19"/>
                <c:pt idx="0">
                  <c:v>Are you able to push open a heavy door?</c:v>
                </c:pt>
                <c:pt idx="1">
                  <c:v>Are you able to dress yourself, including tying shoelaces and buttoning your clothes?</c:v>
                </c:pt>
                <c:pt idx="2">
                  <c:v>Are you able to wash your back? </c:v>
                </c:pt>
                <c:pt idx="3">
                  <c:v>Are you able to dry your back with a towel?</c:v>
                </c:pt>
                <c:pt idx="4">
                  <c:v>Are you able to sit on the edge of a bed?</c:v>
                </c:pt>
                <c:pt idx="5">
                  <c:v>Are you able to wash and dry your body? </c:v>
                </c:pt>
                <c:pt idx="6">
                  <c:v>Are you able to get in and out of a car?</c:v>
                </c:pt>
                <c:pt idx="7">
                  <c:v>Are you able to squeeze a new tube of toothpaste?</c:v>
                </c:pt>
                <c:pt idx="8">
                  <c:v>Are you able to hold a plate full of food? </c:v>
                </c:pt>
                <c:pt idx="9">
                  <c:v>Are you able to run a short distance, such as to catch a bus?</c:v>
                </c:pt>
                <c:pt idx="10">
                  <c:v>Are you able to shampoo your hair? </c:v>
                </c:pt>
                <c:pt idx="11">
                  <c:v>Are you able to sit on and get up from the toilet? </c:v>
                </c:pt>
                <c:pt idx="12">
                  <c:v>Are you able to transfer from a bed to a chair and back? </c:v>
                </c:pt>
                <c:pt idx="13">
                  <c:v>Does your health now limit you in doing vigorous activities, such as running, lifting heavy objects, participating in strenuous sports? </c:v>
                </c:pt>
                <c:pt idx="14">
                  <c:v>Does your health now limit you in bending, kneeling, or stooping? </c:v>
                </c:pt>
                <c:pt idx="15">
                  <c:v>Does your health now limit you in lifting or carrying groceries?</c:v>
                </c:pt>
                <c:pt idx="16">
                  <c:v>Does your health now limit you in doing two hours of physical labor? </c:v>
                </c:pt>
                <c:pt idx="17">
                  <c:v>Does your health now limit you in walking more than a mile (1.6 km)? </c:v>
                </c:pt>
                <c:pt idx="18">
                  <c:v>Does your health now limit you in climbing one flight of stairs?</c:v>
                </c:pt>
              </c:strCache>
            </c:strRef>
          </c:xVal>
          <c:yVal>
            <c:numRef>
              <c:f>'PROMIS PhysFunction'!$D$134:$AB$134</c:f>
              <c:numCache>
                <c:formatCode>General</c:formatCode>
                <c:ptCount val="24"/>
              </c:numCache>
            </c:numRef>
          </c:yVal>
          <c:smooth val="0"/>
          <c:extLst>
            <c:ext xmlns:c16="http://schemas.microsoft.com/office/drawing/2014/chart" uri="{C3380CC4-5D6E-409C-BE32-E72D297353CC}">
              <c16:uniqueId val="{0000003D-2E54-6741-80AB-B2B598957322}"/>
            </c:ext>
          </c:extLst>
        </c:ser>
        <c:dLbls>
          <c:showLegendKey val="0"/>
          <c:showVal val="0"/>
          <c:showCatName val="0"/>
          <c:showSerName val="0"/>
          <c:showPercent val="0"/>
          <c:showBubbleSize val="0"/>
        </c:dLbls>
        <c:axId val="499595312"/>
        <c:axId val="395875552"/>
      </c:scatterChart>
      <c:valAx>
        <c:axId val="499595312"/>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5875552"/>
        <c:crosses val="autoZero"/>
        <c:crossBetween val="midCat"/>
      </c:valAx>
      <c:valAx>
        <c:axId val="3958755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9595312"/>
        <c:crosses val="autoZero"/>
        <c:crossBetween val="midCat"/>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4</xdr:col>
      <xdr:colOff>420042</xdr:colOff>
      <xdr:row>18</xdr:row>
      <xdr:rowOff>168398</xdr:rowOff>
    </xdr:from>
    <xdr:to>
      <xdr:col>30</xdr:col>
      <xdr:colOff>41393</xdr:colOff>
      <xdr:row>39</xdr:row>
      <xdr:rowOff>56450</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4</xdr:col>
      <xdr:colOff>520701</xdr:colOff>
      <xdr:row>39</xdr:row>
      <xdr:rowOff>175919</xdr:rowOff>
    </xdr:from>
    <xdr:to>
      <xdr:col>29</xdr:col>
      <xdr:colOff>520700</xdr:colOff>
      <xdr:row>51</xdr:row>
      <xdr:rowOff>144168</xdr:rowOff>
    </xdr:to>
    <xdr:graphicFrame macro="">
      <xdr:nvGraphicFramePr>
        <xdr:cNvPr id="3" name="Chart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661811</xdr:colOff>
      <xdr:row>39</xdr:row>
      <xdr:rowOff>112418</xdr:rowOff>
    </xdr:from>
    <xdr:to>
      <xdr:col>32</xdr:col>
      <xdr:colOff>661810</xdr:colOff>
      <xdr:row>52</xdr:row>
      <xdr:rowOff>29868</xdr:rowOff>
    </xdr:to>
    <xdr:graphicFrame macro="">
      <xdr:nvGraphicFramePr>
        <xdr:cNvPr id="4" name="Chart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1</xdr:col>
      <xdr:colOff>91018</xdr:colOff>
      <xdr:row>39</xdr:row>
      <xdr:rowOff>91486</xdr:rowOff>
    </xdr:from>
    <xdr:to>
      <xdr:col>36</xdr:col>
      <xdr:colOff>110067</xdr:colOff>
      <xdr:row>52</xdr:row>
      <xdr:rowOff>47036</xdr:rowOff>
    </xdr:to>
    <xdr:graphicFrame macro="">
      <xdr:nvGraphicFramePr>
        <xdr:cNvPr id="5" name="Chart 4">
          <a:extLst>
            <a:ext uri="{FF2B5EF4-FFF2-40B4-BE49-F238E27FC236}">
              <a16:creationId xmlns:a16="http://schemas.microsoft.com/office/drawing/2014/main" id="{00000000-0008-0000-02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0</xdr:col>
      <xdr:colOff>401646</xdr:colOff>
      <xdr:row>5</xdr:row>
      <xdr:rowOff>4590</xdr:rowOff>
    </xdr:from>
    <xdr:to>
      <xdr:col>44</xdr:col>
      <xdr:colOff>690958</xdr:colOff>
      <xdr:row>38</xdr:row>
      <xdr:rowOff>13787</xdr:rowOff>
    </xdr:to>
    <xdr:graphicFrame macro="">
      <xdr:nvGraphicFramePr>
        <xdr:cNvPr id="8" name="Chart 7">
          <a:extLst>
            <a:ext uri="{FF2B5EF4-FFF2-40B4-BE49-F238E27FC236}">
              <a16:creationId xmlns:a16="http://schemas.microsoft.com/office/drawing/2014/main" id="{00000000-0008-0000-02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6"/>
  <sheetViews>
    <sheetView workbookViewId="0">
      <selection activeCell="K1" sqref="K1:K1048576"/>
    </sheetView>
  </sheetViews>
  <sheetFormatPr defaultRowHeight="15" x14ac:dyDescent="0.25"/>
  <cols>
    <col min="4" max="4" width="18.28515625" customWidth="1"/>
  </cols>
  <sheetData>
    <row r="1" spans="1:10" x14ac:dyDescent="0.25">
      <c r="A1" t="s">
        <v>931</v>
      </c>
      <c r="B1" t="s">
        <v>985</v>
      </c>
      <c r="C1" t="s">
        <v>932</v>
      </c>
      <c r="D1" t="s">
        <v>451</v>
      </c>
      <c r="E1" t="s">
        <v>452</v>
      </c>
      <c r="F1" t="s">
        <v>453</v>
      </c>
      <c r="G1" t="s">
        <v>454</v>
      </c>
      <c r="H1" t="s">
        <v>455</v>
      </c>
      <c r="I1" t="s">
        <v>456</v>
      </c>
      <c r="J1" t="s">
        <v>457</v>
      </c>
    </row>
    <row r="2" spans="1:10" x14ac:dyDescent="0.25">
      <c r="A2">
        <v>2</v>
      </c>
      <c r="B2" t="s">
        <v>501</v>
      </c>
      <c r="C2" t="s">
        <v>986</v>
      </c>
      <c r="D2">
        <v>5</v>
      </c>
      <c r="E2">
        <v>6.8333333329999997</v>
      </c>
      <c r="F2">
        <v>5</v>
      </c>
      <c r="G2">
        <v>5.6666666670000003</v>
      </c>
      <c r="H2">
        <v>1.0833333329999999</v>
      </c>
      <c r="I2">
        <v>5.1666666670000003</v>
      </c>
      <c r="J2">
        <v>2.5</v>
      </c>
    </row>
    <row r="3" spans="1:10" x14ac:dyDescent="0.25">
      <c r="A3">
        <v>2</v>
      </c>
      <c r="B3" t="s">
        <v>987</v>
      </c>
      <c r="C3" t="s">
        <v>988</v>
      </c>
      <c r="D3">
        <v>3.7619047619999999</v>
      </c>
      <c r="E3">
        <v>6.095238095</v>
      </c>
      <c r="F3">
        <v>4.4761904760000002</v>
      </c>
      <c r="G3">
        <v>4.5714285710000002</v>
      </c>
      <c r="H3">
        <v>1.7619047619999999</v>
      </c>
      <c r="I3">
        <v>6.5714285710000002</v>
      </c>
      <c r="J3">
        <v>2.19047619</v>
      </c>
    </row>
    <row r="4" spans="1:10" x14ac:dyDescent="0.25">
      <c r="A4">
        <v>2</v>
      </c>
      <c r="B4" t="s">
        <v>930</v>
      </c>
      <c r="C4" t="s">
        <v>989</v>
      </c>
      <c r="D4">
        <v>4.75</v>
      </c>
      <c r="E4">
        <v>5.75</v>
      </c>
      <c r="F4">
        <v>4</v>
      </c>
      <c r="G4">
        <v>6.5</v>
      </c>
      <c r="H4">
        <v>1</v>
      </c>
      <c r="I4">
        <v>5.75</v>
      </c>
      <c r="J4">
        <v>2.75</v>
      </c>
    </row>
    <row r="5" spans="1:10" x14ac:dyDescent="0.25">
      <c r="A5">
        <v>3</v>
      </c>
      <c r="B5" t="s">
        <v>501</v>
      </c>
      <c r="C5" t="s">
        <v>990</v>
      </c>
      <c r="D5">
        <v>2.615384615</v>
      </c>
      <c r="E5">
        <v>3.461538462</v>
      </c>
      <c r="F5">
        <v>2.538461538</v>
      </c>
      <c r="G5">
        <v>3.692307692</v>
      </c>
      <c r="H5">
        <v>1.846153846</v>
      </c>
      <c r="I5">
        <v>7.153846154</v>
      </c>
      <c r="J5">
        <v>2.846153846</v>
      </c>
    </row>
    <row r="6" spans="1:10" x14ac:dyDescent="0.25">
      <c r="A6">
        <v>3</v>
      </c>
      <c r="B6" t="s">
        <v>987</v>
      </c>
      <c r="C6" t="s">
        <v>991</v>
      </c>
      <c r="D6">
        <v>2.1428571428571428</v>
      </c>
      <c r="E6">
        <v>3.2857142857142856</v>
      </c>
      <c r="F6">
        <v>2.2857142857142856</v>
      </c>
      <c r="G6">
        <v>2.5714285714285716</v>
      </c>
      <c r="H6">
        <v>2</v>
      </c>
      <c r="I6">
        <v>6.7142857142857144</v>
      </c>
      <c r="J6">
        <v>3</v>
      </c>
    </row>
    <row r="7" spans="1:10" x14ac:dyDescent="0.25">
      <c r="A7">
        <v>3</v>
      </c>
      <c r="B7" t="s">
        <v>930</v>
      </c>
      <c r="C7" t="s">
        <v>992</v>
      </c>
      <c r="D7">
        <v>2.25</v>
      </c>
      <c r="E7">
        <v>3.25</v>
      </c>
      <c r="F7">
        <v>2.25</v>
      </c>
      <c r="G7">
        <v>2.75</v>
      </c>
      <c r="H7">
        <v>1.75</v>
      </c>
      <c r="I7">
        <v>6.75</v>
      </c>
      <c r="J7">
        <v>2.75</v>
      </c>
    </row>
    <row r="8" spans="1:10" x14ac:dyDescent="0.25">
      <c r="A8">
        <v>4</v>
      </c>
      <c r="B8" t="s">
        <v>501</v>
      </c>
      <c r="C8" t="s">
        <v>993</v>
      </c>
      <c r="D8">
        <v>5.2</v>
      </c>
      <c r="E8">
        <v>5.6</v>
      </c>
      <c r="F8">
        <v>4.5999999999999996</v>
      </c>
      <c r="G8">
        <v>5.4</v>
      </c>
      <c r="H8">
        <v>1.6</v>
      </c>
      <c r="I8">
        <v>5.6</v>
      </c>
      <c r="J8">
        <v>1.2</v>
      </c>
    </row>
    <row r="9" spans="1:10" x14ac:dyDescent="0.25">
      <c r="A9">
        <v>4</v>
      </c>
      <c r="B9" t="s">
        <v>987</v>
      </c>
      <c r="C9" t="s">
        <v>988</v>
      </c>
      <c r="D9">
        <v>5</v>
      </c>
      <c r="E9">
        <v>5.6666666670000003</v>
      </c>
      <c r="F9">
        <v>5.2380952379999997</v>
      </c>
      <c r="G9">
        <v>5.2380952379999997</v>
      </c>
      <c r="H9">
        <v>1.476190476</v>
      </c>
      <c r="I9">
        <v>5.7142857139999998</v>
      </c>
      <c r="J9">
        <v>1.7142857140000001</v>
      </c>
    </row>
    <row r="10" spans="1:10" x14ac:dyDescent="0.25">
      <c r="A10">
        <v>4</v>
      </c>
      <c r="B10" t="s">
        <v>930</v>
      </c>
      <c r="C10" t="s">
        <v>994</v>
      </c>
      <c r="D10">
        <v>4</v>
      </c>
      <c r="E10">
        <v>4.5</v>
      </c>
      <c r="F10">
        <v>3.8333333330000001</v>
      </c>
      <c r="G10">
        <v>4.3333333329999997</v>
      </c>
      <c r="H10">
        <v>1.6666666670000001</v>
      </c>
      <c r="I10">
        <v>6.3333333329999997</v>
      </c>
      <c r="J10">
        <v>1.8333333329999999</v>
      </c>
    </row>
    <row r="11" spans="1:10" x14ac:dyDescent="0.25">
      <c r="A11">
        <v>7</v>
      </c>
      <c r="B11" t="s">
        <v>501</v>
      </c>
      <c r="C11" t="s">
        <v>995</v>
      </c>
      <c r="D11">
        <v>2</v>
      </c>
      <c r="E11">
        <v>7</v>
      </c>
      <c r="F11">
        <v>5</v>
      </c>
      <c r="G11">
        <v>3</v>
      </c>
      <c r="H11">
        <v>1.5</v>
      </c>
      <c r="I11">
        <v>7</v>
      </c>
      <c r="J11">
        <v>2</v>
      </c>
    </row>
    <row r="12" spans="1:10" x14ac:dyDescent="0.25">
      <c r="A12">
        <v>7</v>
      </c>
      <c r="B12" t="s">
        <v>987</v>
      </c>
      <c r="C12" t="s">
        <v>996</v>
      </c>
      <c r="D12">
        <v>0.8</v>
      </c>
      <c r="E12">
        <v>4.6666666670000003</v>
      </c>
      <c r="F12">
        <v>4</v>
      </c>
      <c r="G12">
        <v>1.4</v>
      </c>
      <c r="H12">
        <v>1.266666667</v>
      </c>
      <c r="I12">
        <v>6.6</v>
      </c>
      <c r="J12">
        <v>2</v>
      </c>
    </row>
    <row r="13" spans="1:10" x14ac:dyDescent="0.25">
      <c r="A13">
        <v>7</v>
      </c>
      <c r="B13" t="s">
        <v>930</v>
      </c>
      <c r="C13" t="s">
        <v>997</v>
      </c>
      <c r="D13">
        <v>2</v>
      </c>
      <c r="E13">
        <v>6</v>
      </c>
      <c r="F13">
        <v>5.25</v>
      </c>
      <c r="G13">
        <v>2.75</v>
      </c>
      <c r="H13">
        <v>1.75</v>
      </c>
      <c r="I13">
        <v>8</v>
      </c>
      <c r="J13">
        <v>2</v>
      </c>
    </row>
    <row r="14" spans="1:10" x14ac:dyDescent="0.25">
      <c r="A14">
        <v>8</v>
      </c>
      <c r="B14" t="s">
        <v>501</v>
      </c>
      <c r="C14" t="s">
        <v>993</v>
      </c>
      <c r="D14">
        <v>4.5999999999999996</v>
      </c>
      <c r="E14">
        <v>5.6</v>
      </c>
      <c r="F14">
        <v>5.2</v>
      </c>
      <c r="G14">
        <v>5.6</v>
      </c>
      <c r="H14">
        <v>0.8</v>
      </c>
      <c r="I14">
        <v>4.2</v>
      </c>
      <c r="J14">
        <v>2</v>
      </c>
    </row>
    <row r="15" spans="1:10" x14ac:dyDescent="0.25">
      <c r="A15">
        <v>8</v>
      </c>
      <c r="B15" t="s">
        <v>987</v>
      </c>
      <c r="C15" t="s">
        <v>988</v>
      </c>
      <c r="D15">
        <v>4</v>
      </c>
      <c r="E15">
        <v>4.3333333329999997</v>
      </c>
      <c r="F15">
        <v>3.9583333330000001</v>
      </c>
      <c r="G15">
        <v>4.2916666670000003</v>
      </c>
      <c r="H15">
        <v>0.58333333300000001</v>
      </c>
      <c r="I15">
        <v>4.875</v>
      </c>
      <c r="J15">
        <v>1.75</v>
      </c>
    </row>
    <row r="16" spans="1:10" x14ac:dyDescent="0.25">
      <c r="A16">
        <v>8</v>
      </c>
      <c r="B16" t="s">
        <v>930</v>
      </c>
      <c r="C16" t="s">
        <v>998</v>
      </c>
      <c r="D16">
        <v>4.8</v>
      </c>
      <c r="E16">
        <v>5</v>
      </c>
      <c r="F16">
        <v>4.8</v>
      </c>
      <c r="G16">
        <v>5</v>
      </c>
      <c r="H16">
        <v>0.6</v>
      </c>
      <c r="I16">
        <v>4.8</v>
      </c>
      <c r="J16">
        <v>2</v>
      </c>
    </row>
    <row r="17" spans="1:10" x14ac:dyDescent="0.25">
      <c r="A17">
        <v>9</v>
      </c>
      <c r="B17" t="s">
        <v>501</v>
      </c>
      <c r="C17" t="s">
        <v>999</v>
      </c>
      <c r="D17">
        <v>6.6666666670000003</v>
      </c>
      <c r="E17">
        <v>8.3333333330000006</v>
      </c>
      <c r="F17">
        <v>7.3333333329999997</v>
      </c>
      <c r="G17">
        <v>7.6666666670000003</v>
      </c>
      <c r="H17">
        <v>1.3333333329999999</v>
      </c>
      <c r="I17">
        <v>7.6666666670000003</v>
      </c>
      <c r="J17">
        <v>3</v>
      </c>
    </row>
    <row r="18" spans="1:10" x14ac:dyDescent="0.25">
      <c r="A18">
        <v>9</v>
      </c>
      <c r="B18" t="s">
        <v>987</v>
      </c>
      <c r="C18" t="s">
        <v>988</v>
      </c>
      <c r="D18">
        <v>7.0714285710000002</v>
      </c>
      <c r="E18">
        <v>8.4285714289999998</v>
      </c>
      <c r="F18">
        <v>7.4285714289999998</v>
      </c>
      <c r="G18">
        <v>7.9285714289999998</v>
      </c>
      <c r="H18">
        <v>1.3571428569999999</v>
      </c>
      <c r="I18">
        <v>8.9285714289999998</v>
      </c>
      <c r="J18">
        <v>2.9285714289999998</v>
      </c>
    </row>
    <row r="19" spans="1:10" x14ac:dyDescent="0.25">
      <c r="A19">
        <v>9</v>
      </c>
      <c r="B19" t="s">
        <v>930</v>
      </c>
      <c r="C19" t="s">
        <v>994</v>
      </c>
      <c r="D19">
        <v>6.625</v>
      </c>
      <c r="E19">
        <v>7.875</v>
      </c>
      <c r="F19">
        <v>7</v>
      </c>
      <c r="G19">
        <v>7.125</v>
      </c>
      <c r="H19">
        <v>1.625</v>
      </c>
      <c r="I19">
        <v>9</v>
      </c>
      <c r="J19">
        <v>3</v>
      </c>
    </row>
    <row r="20" spans="1:10" x14ac:dyDescent="0.25">
      <c r="A20">
        <v>10</v>
      </c>
      <c r="B20" t="s">
        <v>987</v>
      </c>
      <c r="C20" t="s">
        <v>1000</v>
      </c>
      <c r="D20">
        <v>3.8571428569999999</v>
      </c>
      <c r="E20">
        <v>5.4285714289999998</v>
      </c>
      <c r="F20">
        <v>3.8571428569999999</v>
      </c>
      <c r="G20">
        <v>4.5714285710000002</v>
      </c>
      <c r="H20">
        <v>1.2857142859999999</v>
      </c>
      <c r="I20">
        <v>4</v>
      </c>
      <c r="J20">
        <v>2.2857142860000002</v>
      </c>
    </row>
    <row r="21" spans="1:10" x14ac:dyDescent="0.25">
      <c r="A21">
        <v>10</v>
      </c>
      <c r="B21" t="s">
        <v>930</v>
      </c>
      <c r="C21" t="s">
        <v>993</v>
      </c>
      <c r="D21">
        <v>3.6</v>
      </c>
      <c r="E21">
        <v>6.4</v>
      </c>
      <c r="F21">
        <v>4.2</v>
      </c>
      <c r="G21">
        <v>3.4</v>
      </c>
      <c r="H21">
        <v>0.8</v>
      </c>
      <c r="I21">
        <v>4.4000000000000004</v>
      </c>
      <c r="J21">
        <v>2</v>
      </c>
    </row>
    <row r="22" spans="1:10" x14ac:dyDescent="0.25">
      <c r="A22">
        <v>11</v>
      </c>
      <c r="B22" t="s">
        <v>987</v>
      </c>
      <c r="C22" t="s">
        <v>989</v>
      </c>
      <c r="D22">
        <v>1</v>
      </c>
      <c r="E22">
        <v>3.5</v>
      </c>
      <c r="F22">
        <v>2</v>
      </c>
      <c r="G22">
        <v>1</v>
      </c>
      <c r="H22">
        <v>1.5</v>
      </c>
      <c r="I22">
        <v>9.125</v>
      </c>
      <c r="J22">
        <v>2.875</v>
      </c>
    </row>
    <row r="23" spans="1:10" x14ac:dyDescent="0.25">
      <c r="A23">
        <v>11</v>
      </c>
      <c r="B23" t="s">
        <v>930</v>
      </c>
      <c r="C23" t="s">
        <v>1001</v>
      </c>
      <c r="D23">
        <v>1</v>
      </c>
      <c r="E23">
        <v>3.3333333330000001</v>
      </c>
      <c r="F23">
        <v>2.3333333330000001</v>
      </c>
      <c r="G23">
        <v>1.3333333329999999</v>
      </c>
      <c r="H23">
        <v>1.3333333329999999</v>
      </c>
      <c r="I23">
        <v>9</v>
      </c>
      <c r="J23">
        <v>3</v>
      </c>
    </row>
    <row r="24" spans="1:10" x14ac:dyDescent="0.25">
      <c r="A24">
        <v>12</v>
      </c>
      <c r="B24" t="s">
        <v>501</v>
      </c>
      <c r="C24" t="s">
        <v>993</v>
      </c>
      <c r="D24">
        <v>5.5</v>
      </c>
      <c r="E24">
        <v>9.5</v>
      </c>
      <c r="F24">
        <v>8.5</v>
      </c>
      <c r="G24">
        <v>6.5</v>
      </c>
      <c r="H24">
        <v>1.5</v>
      </c>
      <c r="I24">
        <v>6.5</v>
      </c>
      <c r="J24">
        <v>1.5</v>
      </c>
    </row>
    <row r="25" spans="1:10" x14ac:dyDescent="0.25">
      <c r="A25">
        <v>12</v>
      </c>
      <c r="B25" t="s">
        <v>987</v>
      </c>
      <c r="C25" t="s">
        <v>988</v>
      </c>
      <c r="D25">
        <v>7.35</v>
      </c>
      <c r="E25">
        <v>9.1999999999999993</v>
      </c>
      <c r="F25">
        <v>8</v>
      </c>
      <c r="G25">
        <v>8.4</v>
      </c>
      <c r="H25">
        <v>0.45</v>
      </c>
      <c r="I25">
        <v>4.3499999999999996</v>
      </c>
      <c r="J25">
        <v>0.7</v>
      </c>
    </row>
    <row r="26" spans="1:10" x14ac:dyDescent="0.25">
      <c r="A26">
        <v>12</v>
      </c>
      <c r="B26" t="s">
        <v>930</v>
      </c>
      <c r="C26" t="s">
        <v>1002</v>
      </c>
      <c r="D26">
        <v>8</v>
      </c>
      <c r="E26">
        <v>9.25</v>
      </c>
      <c r="F26">
        <v>7.75</v>
      </c>
      <c r="G26">
        <v>8.5</v>
      </c>
      <c r="H26">
        <v>0.75</v>
      </c>
      <c r="I26">
        <v>5</v>
      </c>
      <c r="J26">
        <v>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95"/>
  <sheetViews>
    <sheetView zoomScale="70" zoomScaleNormal="70" workbookViewId="0">
      <pane ySplit="1" topLeftCell="A2" activePane="bottomLeft" state="frozen"/>
      <selection pane="bottomLeft" activeCell="E1" sqref="E1"/>
    </sheetView>
  </sheetViews>
  <sheetFormatPr defaultColWidth="11.42578125" defaultRowHeight="15" x14ac:dyDescent="0.25"/>
  <cols>
    <col min="4" max="4" width="15.28515625" hidden="1" customWidth="1"/>
  </cols>
  <sheetData>
    <row r="1" spans="1:30" x14ac:dyDescent="0.25">
      <c r="A1" t="s">
        <v>931</v>
      </c>
      <c r="B1" t="s">
        <v>932</v>
      </c>
      <c r="D1" t="s">
        <v>933</v>
      </c>
      <c r="E1" t="s">
        <v>953</v>
      </c>
      <c r="F1" t="s">
        <v>412</v>
      </c>
      <c r="G1" t="s">
        <v>413</v>
      </c>
      <c r="H1" t="s">
        <v>941</v>
      </c>
      <c r="I1" t="s">
        <v>415</v>
      </c>
      <c r="J1" t="s">
        <v>416</v>
      </c>
      <c r="K1" t="s">
        <v>942</v>
      </c>
      <c r="L1" t="s">
        <v>418</v>
      </c>
      <c r="M1" t="s">
        <v>419</v>
      </c>
      <c r="N1" t="s">
        <v>943</v>
      </c>
      <c r="O1" t="s">
        <v>421</v>
      </c>
      <c r="P1" t="s">
        <v>944</v>
      </c>
      <c r="Q1" t="s">
        <v>945</v>
      </c>
      <c r="R1" t="s">
        <v>946</v>
      </c>
      <c r="S1" t="s">
        <v>947</v>
      </c>
      <c r="T1" t="s">
        <v>948</v>
      </c>
      <c r="U1" t="s">
        <v>427</v>
      </c>
      <c r="V1" t="s">
        <v>949</v>
      </c>
      <c r="W1" t="s">
        <v>950</v>
      </c>
      <c r="X1" t="s">
        <v>430</v>
      </c>
    </row>
    <row r="2" spans="1:30" x14ac:dyDescent="0.25">
      <c r="A2" s="7">
        <v>2</v>
      </c>
      <c r="B2" s="7" t="s">
        <v>934</v>
      </c>
      <c r="C2" s="7"/>
      <c r="D2" s="10">
        <v>42940.514594907407</v>
      </c>
      <c r="E2" s="7">
        <v>3</v>
      </c>
      <c r="F2" s="7">
        <v>4</v>
      </c>
      <c r="G2" s="7">
        <v>4</v>
      </c>
      <c r="H2" s="7">
        <v>4</v>
      </c>
      <c r="I2" s="7">
        <v>5</v>
      </c>
      <c r="J2" s="7">
        <v>5</v>
      </c>
      <c r="K2" s="7">
        <v>5</v>
      </c>
      <c r="L2" s="7">
        <v>5</v>
      </c>
      <c r="M2" s="7">
        <v>5</v>
      </c>
      <c r="N2" s="7">
        <v>5</v>
      </c>
      <c r="O2" s="7">
        <v>4</v>
      </c>
      <c r="P2" s="7">
        <v>5</v>
      </c>
      <c r="Q2" s="7">
        <v>5</v>
      </c>
      <c r="R2" s="7">
        <v>5</v>
      </c>
      <c r="S2" s="7">
        <v>3</v>
      </c>
      <c r="T2" s="7">
        <v>4</v>
      </c>
      <c r="U2" s="7">
        <v>3</v>
      </c>
      <c r="V2" s="7">
        <v>3</v>
      </c>
      <c r="W2" s="7">
        <v>5</v>
      </c>
      <c r="X2" s="7">
        <v>5</v>
      </c>
    </row>
    <row r="3" spans="1:30" ht="18.75" x14ac:dyDescent="0.3">
      <c r="A3" s="7">
        <v>2</v>
      </c>
      <c r="B3" s="7" t="s">
        <v>935</v>
      </c>
      <c r="C3" s="7"/>
      <c r="D3" s="7"/>
      <c r="E3" s="7"/>
      <c r="F3" s="7"/>
      <c r="G3" s="7"/>
      <c r="H3" s="7"/>
      <c r="I3" s="7"/>
      <c r="J3" s="7"/>
      <c r="K3" s="7"/>
      <c r="L3" s="7"/>
      <c r="M3" s="7"/>
      <c r="N3" s="7"/>
      <c r="O3" s="7"/>
      <c r="P3" s="7"/>
      <c r="Q3" s="7"/>
      <c r="R3" s="7"/>
      <c r="S3" s="7"/>
      <c r="T3" s="7"/>
      <c r="U3" s="7"/>
      <c r="V3" s="7"/>
      <c r="W3" s="7"/>
      <c r="X3" s="7"/>
      <c r="Z3" s="17" t="s">
        <v>980</v>
      </c>
      <c r="AA3" s="17"/>
      <c r="AB3" s="19"/>
      <c r="AD3" t="s">
        <v>952</v>
      </c>
    </row>
    <row r="4" spans="1:30" ht="18.75" x14ac:dyDescent="0.3">
      <c r="A4" s="7">
        <v>2</v>
      </c>
      <c r="B4" s="7" t="s">
        <v>936</v>
      </c>
      <c r="C4" s="7"/>
      <c r="D4" s="7"/>
      <c r="E4" s="7"/>
      <c r="F4" s="7"/>
      <c r="G4" s="7"/>
      <c r="H4" s="7"/>
      <c r="I4" s="7"/>
      <c r="J4" s="7"/>
      <c r="K4" s="7"/>
      <c r="L4" s="7"/>
      <c r="M4" s="7"/>
      <c r="N4" s="7"/>
      <c r="O4" s="7"/>
      <c r="P4" s="7"/>
      <c r="Q4" s="7"/>
      <c r="R4" s="7"/>
      <c r="S4" s="7"/>
      <c r="T4" s="7"/>
      <c r="U4" s="7"/>
      <c r="V4" s="7"/>
      <c r="W4" s="7"/>
      <c r="X4" s="7"/>
      <c r="Z4" s="17">
        <v>5</v>
      </c>
      <c r="AA4" s="18" t="s">
        <v>546</v>
      </c>
      <c r="AB4" s="19"/>
    </row>
    <row r="5" spans="1:30" ht="18.75" x14ac:dyDescent="0.3">
      <c r="A5" s="7">
        <v>2</v>
      </c>
      <c r="B5" s="7" t="s">
        <v>937</v>
      </c>
      <c r="C5" s="7"/>
      <c r="D5" s="7"/>
      <c r="E5" s="7"/>
      <c r="F5" s="7"/>
      <c r="G5" s="7"/>
      <c r="H5" s="7"/>
      <c r="I5" s="7"/>
      <c r="J5" s="7"/>
      <c r="K5" s="7"/>
      <c r="L5" s="7"/>
      <c r="M5" s="7"/>
      <c r="N5" s="7"/>
      <c r="O5" s="7"/>
      <c r="P5" s="7"/>
      <c r="Q5" s="7"/>
      <c r="R5" s="7"/>
      <c r="S5" s="7"/>
      <c r="T5" s="7"/>
      <c r="U5" s="7"/>
      <c r="V5" s="7"/>
      <c r="W5" s="7"/>
      <c r="X5" s="7"/>
      <c r="Z5" s="17">
        <v>4</v>
      </c>
      <c r="AA5" s="18" t="s">
        <v>981</v>
      </c>
      <c r="AB5" s="19"/>
    </row>
    <row r="6" spans="1:30" ht="18.75" x14ac:dyDescent="0.3">
      <c r="A6" s="7">
        <v>2</v>
      </c>
      <c r="B6" s="7" t="s">
        <v>938</v>
      </c>
      <c r="C6" s="7"/>
      <c r="D6" s="10">
        <v>42958.555150462962</v>
      </c>
      <c r="E6" s="7">
        <v>3</v>
      </c>
      <c r="F6" s="7">
        <v>4</v>
      </c>
      <c r="G6" s="11">
        <v>3</v>
      </c>
      <c r="H6" s="7">
        <v>5</v>
      </c>
      <c r="I6" s="7">
        <v>5</v>
      </c>
      <c r="J6" s="7">
        <v>5</v>
      </c>
      <c r="K6" s="7">
        <v>5</v>
      </c>
      <c r="L6" s="7">
        <v>5</v>
      </c>
      <c r="M6" s="3">
        <v>4</v>
      </c>
      <c r="N6" s="7">
        <v>5</v>
      </c>
      <c r="O6" s="7">
        <v>4</v>
      </c>
      <c r="P6" s="7">
        <v>5</v>
      </c>
      <c r="Q6" s="7">
        <v>5</v>
      </c>
      <c r="R6" s="7">
        <v>5</v>
      </c>
      <c r="S6" s="7">
        <v>3</v>
      </c>
      <c r="T6" s="7">
        <v>5</v>
      </c>
      <c r="U6" s="7">
        <v>4</v>
      </c>
      <c r="V6" s="7">
        <v>2</v>
      </c>
      <c r="W6" s="7">
        <v>5</v>
      </c>
      <c r="X6" s="7">
        <v>5</v>
      </c>
      <c r="Z6" s="17">
        <v>3</v>
      </c>
      <c r="AA6" s="18" t="s">
        <v>982</v>
      </c>
      <c r="AB6" s="19"/>
    </row>
    <row r="7" spans="1:30" ht="18.75" x14ac:dyDescent="0.3">
      <c r="A7" s="7">
        <v>2</v>
      </c>
      <c r="B7" s="7" t="s">
        <v>939</v>
      </c>
      <c r="C7" s="7"/>
      <c r="D7" s="10">
        <v>42990.827465277776</v>
      </c>
      <c r="E7" s="7">
        <v>3</v>
      </c>
      <c r="F7" s="7">
        <v>4</v>
      </c>
      <c r="G7" s="7">
        <v>4</v>
      </c>
      <c r="H7" s="7">
        <v>5</v>
      </c>
      <c r="I7" s="3">
        <v>4</v>
      </c>
      <c r="J7" s="7">
        <v>5</v>
      </c>
      <c r="K7" s="7">
        <v>5</v>
      </c>
      <c r="L7" s="7">
        <v>5</v>
      </c>
      <c r="M7" s="7">
        <v>5</v>
      </c>
      <c r="N7" s="7">
        <v>4</v>
      </c>
      <c r="O7" s="7">
        <v>5</v>
      </c>
      <c r="P7" s="7">
        <v>5</v>
      </c>
      <c r="Q7" s="7">
        <v>5</v>
      </c>
      <c r="R7" s="7">
        <v>5</v>
      </c>
      <c r="S7" s="7">
        <v>3</v>
      </c>
      <c r="T7" s="7">
        <v>5</v>
      </c>
      <c r="U7" s="7">
        <v>3</v>
      </c>
      <c r="V7" s="7">
        <v>3</v>
      </c>
      <c r="W7" s="7">
        <v>5</v>
      </c>
      <c r="X7" s="7">
        <v>5</v>
      </c>
      <c r="Z7" s="17">
        <v>2</v>
      </c>
      <c r="AA7" s="18" t="s">
        <v>983</v>
      </c>
      <c r="AB7" s="19"/>
    </row>
    <row r="8" spans="1:30" s="4" customFormat="1" ht="18.75" x14ac:dyDescent="0.3">
      <c r="D8" s="13"/>
      <c r="E8" s="4">
        <v>0</v>
      </c>
      <c r="F8" s="4">
        <v>0</v>
      </c>
      <c r="G8" s="4">
        <v>-1</v>
      </c>
      <c r="H8" s="4">
        <v>1</v>
      </c>
      <c r="I8" s="4">
        <v>-1</v>
      </c>
      <c r="J8" s="4">
        <v>0</v>
      </c>
      <c r="K8" s="4">
        <v>0</v>
      </c>
      <c r="L8" s="4">
        <v>0</v>
      </c>
      <c r="M8" s="4">
        <v>-1</v>
      </c>
      <c r="N8" s="4">
        <v>-1</v>
      </c>
      <c r="O8" s="4">
        <v>1</v>
      </c>
      <c r="P8" s="4">
        <v>0</v>
      </c>
      <c r="Q8" s="4">
        <v>0</v>
      </c>
      <c r="R8" s="4">
        <v>0</v>
      </c>
      <c r="Z8" s="17">
        <v>1</v>
      </c>
      <c r="AA8" s="18" t="s">
        <v>984</v>
      </c>
      <c r="AB8" s="19"/>
    </row>
    <row r="9" spans="1:30" x14ac:dyDescent="0.25">
      <c r="A9">
        <v>3</v>
      </c>
      <c r="B9" t="s">
        <v>934</v>
      </c>
      <c r="D9" s="2">
        <v>42936.711759259262</v>
      </c>
      <c r="E9">
        <v>1</v>
      </c>
      <c r="F9">
        <v>2</v>
      </c>
      <c r="G9">
        <v>4</v>
      </c>
      <c r="H9">
        <v>5</v>
      </c>
      <c r="I9">
        <v>5</v>
      </c>
      <c r="J9">
        <v>5</v>
      </c>
      <c r="K9">
        <v>5</v>
      </c>
      <c r="L9">
        <v>5</v>
      </c>
      <c r="M9">
        <v>5</v>
      </c>
      <c r="N9">
        <v>5</v>
      </c>
      <c r="O9">
        <v>5</v>
      </c>
      <c r="P9">
        <v>5</v>
      </c>
      <c r="Q9">
        <v>5</v>
      </c>
      <c r="R9">
        <v>5</v>
      </c>
      <c r="S9">
        <v>1</v>
      </c>
      <c r="T9">
        <v>5</v>
      </c>
      <c r="U9">
        <v>2</v>
      </c>
      <c r="V9">
        <v>1</v>
      </c>
      <c r="W9">
        <v>5</v>
      </c>
      <c r="X9">
        <v>5</v>
      </c>
    </row>
    <row r="10" spans="1:30" x14ac:dyDescent="0.25">
      <c r="A10">
        <v>3</v>
      </c>
      <c r="B10" t="s">
        <v>935</v>
      </c>
    </row>
    <row r="11" spans="1:30" x14ac:dyDescent="0.25">
      <c r="A11">
        <v>3</v>
      </c>
      <c r="B11" t="s">
        <v>936</v>
      </c>
    </row>
    <row r="12" spans="1:30" x14ac:dyDescent="0.25">
      <c r="A12">
        <v>3</v>
      </c>
      <c r="B12" t="s">
        <v>937</v>
      </c>
    </row>
    <row r="13" spans="1:30" x14ac:dyDescent="0.25">
      <c r="A13">
        <v>3</v>
      </c>
      <c r="B13" t="s">
        <v>940</v>
      </c>
    </row>
    <row r="14" spans="1:30" x14ac:dyDescent="0.25">
      <c r="A14">
        <v>3</v>
      </c>
      <c r="B14" t="s">
        <v>938</v>
      </c>
      <c r="D14" s="2">
        <v>42958.689120370371</v>
      </c>
      <c r="E14">
        <v>1</v>
      </c>
      <c r="F14">
        <v>4</v>
      </c>
      <c r="G14">
        <v>5</v>
      </c>
      <c r="H14">
        <v>5</v>
      </c>
      <c r="I14">
        <v>5</v>
      </c>
      <c r="J14">
        <v>5</v>
      </c>
      <c r="K14">
        <v>5</v>
      </c>
      <c r="L14">
        <v>5</v>
      </c>
      <c r="M14">
        <v>4</v>
      </c>
      <c r="N14">
        <v>1</v>
      </c>
      <c r="O14">
        <v>5</v>
      </c>
      <c r="P14">
        <v>5</v>
      </c>
      <c r="Q14">
        <v>5</v>
      </c>
      <c r="R14">
        <v>5</v>
      </c>
      <c r="S14">
        <v>2</v>
      </c>
      <c r="T14">
        <v>5</v>
      </c>
      <c r="U14">
        <v>2</v>
      </c>
      <c r="V14">
        <v>1</v>
      </c>
      <c r="W14">
        <v>5</v>
      </c>
      <c r="X14">
        <v>5</v>
      </c>
    </row>
    <row r="15" spans="1:30" x14ac:dyDescent="0.25">
      <c r="D15" s="2"/>
    </row>
    <row r="16" spans="1:30" x14ac:dyDescent="0.25">
      <c r="A16" s="7">
        <v>4</v>
      </c>
      <c r="B16" s="7" t="s">
        <v>934</v>
      </c>
      <c r="C16" s="7"/>
      <c r="D16" s="10">
        <v>42941.360046296293</v>
      </c>
      <c r="E16" s="7">
        <v>2</v>
      </c>
      <c r="F16" s="7">
        <v>3</v>
      </c>
      <c r="G16" s="7">
        <v>4</v>
      </c>
      <c r="H16" s="7">
        <v>5</v>
      </c>
      <c r="I16" s="7">
        <v>5</v>
      </c>
      <c r="J16" s="7">
        <v>5</v>
      </c>
      <c r="K16" s="7">
        <v>5</v>
      </c>
      <c r="L16" s="7">
        <v>5</v>
      </c>
      <c r="M16" s="7">
        <v>3</v>
      </c>
      <c r="N16" s="7">
        <v>2</v>
      </c>
      <c r="O16" s="7">
        <v>3</v>
      </c>
      <c r="P16" s="7">
        <v>5</v>
      </c>
      <c r="Q16" s="7">
        <v>5</v>
      </c>
      <c r="R16" s="7">
        <v>5</v>
      </c>
      <c r="S16" s="7">
        <v>3</v>
      </c>
      <c r="T16" s="7">
        <v>5</v>
      </c>
      <c r="U16" s="7">
        <v>2</v>
      </c>
      <c r="V16" s="7">
        <v>2</v>
      </c>
      <c r="W16" s="7">
        <v>3</v>
      </c>
      <c r="X16" s="7">
        <v>3</v>
      </c>
    </row>
    <row r="17" spans="1:24" x14ac:dyDescent="0.25">
      <c r="A17" s="7">
        <v>4</v>
      </c>
      <c r="B17" s="7" t="s">
        <v>935</v>
      </c>
      <c r="C17" s="7"/>
      <c r="D17" s="7"/>
      <c r="E17" s="7"/>
      <c r="F17" s="7"/>
      <c r="G17" s="7"/>
      <c r="H17" s="7"/>
      <c r="I17" s="7"/>
      <c r="J17" s="7"/>
      <c r="K17" s="7"/>
      <c r="L17" s="7"/>
      <c r="M17" s="7"/>
      <c r="N17" s="7"/>
      <c r="O17" s="7"/>
      <c r="P17" s="7"/>
      <c r="Q17" s="7"/>
      <c r="R17" s="7"/>
      <c r="S17" s="7"/>
      <c r="T17" s="7"/>
      <c r="U17" s="7"/>
      <c r="V17" s="7"/>
      <c r="W17" s="7"/>
      <c r="X17" s="7"/>
    </row>
    <row r="18" spans="1:24" x14ac:dyDescent="0.25">
      <c r="A18" s="7">
        <v>4</v>
      </c>
      <c r="B18" s="7" t="s">
        <v>936</v>
      </c>
      <c r="C18" s="7"/>
      <c r="D18" s="7"/>
      <c r="E18" s="7"/>
      <c r="F18" s="7"/>
      <c r="G18" s="7"/>
      <c r="H18" s="7"/>
      <c r="I18" s="7"/>
      <c r="J18" s="7"/>
      <c r="K18" s="7"/>
      <c r="L18" s="7"/>
      <c r="M18" s="7"/>
      <c r="N18" s="7"/>
      <c r="O18" s="7"/>
      <c r="P18" s="7"/>
      <c r="Q18" s="7"/>
      <c r="R18" s="7"/>
      <c r="S18" s="7"/>
      <c r="T18" s="7"/>
      <c r="U18" s="7"/>
      <c r="V18" s="7"/>
      <c r="W18" s="7"/>
      <c r="X18" s="7"/>
    </row>
    <row r="19" spans="1:24" x14ac:dyDescent="0.25">
      <c r="A19" s="7">
        <v>4</v>
      </c>
      <c r="B19" s="7" t="s">
        <v>937</v>
      </c>
      <c r="C19" s="7"/>
      <c r="D19" s="7"/>
      <c r="E19" s="7"/>
      <c r="F19" s="7"/>
      <c r="G19" s="7"/>
      <c r="H19" s="7"/>
      <c r="I19" s="7"/>
      <c r="J19" s="7"/>
      <c r="K19" s="7"/>
      <c r="L19" s="7"/>
      <c r="M19" s="7"/>
      <c r="N19" s="7"/>
      <c r="O19" s="7"/>
      <c r="P19" s="7"/>
      <c r="Q19" s="7"/>
      <c r="R19" s="7"/>
      <c r="S19" s="7"/>
      <c r="T19" s="7"/>
      <c r="U19" s="7"/>
      <c r="V19" s="7"/>
      <c r="W19" s="7"/>
      <c r="X19" s="7"/>
    </row>
    <row r="20" spans="1:24" x14ac:dyDescent="0.25">
      <c r="A20" s="7">
        <v>4</v>
      </c>
      <c r="B20" s="7" t="s">
        <v>940</v>
      </c>
      <c r="C20" s="7"/>
      <c r="D20" s="7"/>
      <c r="E20" s="7"/>
      <c r="F20" s="7"/>
      <c r="G20" s="7"/>
      <c r="H20" s="7"/>
      <c r="I20" s="7"/>
      <c r="J20" s="7"/>
      <c r="K20" s="7"/>
      <c r="L20" s="7"/>
      <c r="M20" s="7"/>
      <c r="N20" s="7"/>
      <c r="O20" s="7"/>
      <c r="P20" s="7"/>
      <c r="Q20" s="7"/>
      <c r="R20" s="7"/>
      <c r="S20" s="7"/>
      <c r="T20" s="7"/>
      <c r="U20" s="7"/>
      <c r="V20" s="7"/>
      <c r="W20" s="7"/>
      <c r="X20" s="7"/>
    </row>
    <row r="21" spans="1:24" x14ac:dyDescent="0.25">
      <c r="A21" s="7">
        <v>4</v>
      </c>
      <c r="B21" s="7" t="s">
        <v>938</v>
      </c>
      <c r="C21" s="7"/>
      <c r="D21" s="10">
        <v>42953.518692129626</v>
      </c>
      <c r="E21" s="7">
        <v>3</v>
      </c>
      <c r="F21" s="7">
        <v>2</v>
      </c>
      <c r="G21" s="7">
        <v>3</v>
      </c>
      <c r="H21" s="7">
        <v>5</v>
      </c>
      <c r="I21" s="7">
        <v>5</v>
      </c>
      <c r="J21" s="7">
        <v>5</v>
      </c>
      <c r="K21" s="7">
        <v>4</v>
      </c>
      <c r="L21" s="7">
        <v>5</v>
      </c>
      <c r="M21" s="7">
        <v>3</v>
      </c>
      <c r="N21" s="7">
        <v>2</v>
      </c>
      <c r="O21" s="7">
        <v>3</v>
      </c>
      <c r="P21" s="7">
        <v>4</v>
      </c>
      <c r="Q21" s="7">
        <v>5</v>
      </c>
      <c r="R21" s="7">
        <v>5</v>
      </c>
      <c r="S21" s="7">
        <v>3</v>
      </c>
      <c r="T21" s="7">
        <v>4</v>
      </c>
      <c r="U21" s="7">
        <v>2</v>
      </c>
      <c r="V21" s="7">
        <v>2</v>
      </c>
      <c r="W21" s="7">
        <v>3</v>
      </c>
      <c r="X21" s="7">
        <v>3</v>
      </c>
    </row>
    <row r="22" spans="1:24" x14ac:dyDescent="0.25">
      <c r="A22" s="7">
        <v>4</v>
      </c>
      <c r="B22" s="7" t="s">
        <v>939</v>
      </c>
      <c r="C22" s="7"/>
      <c r="D22" s="10">
        <v>42983.348124999997</v>
      </c>
      <c r="E22" s="7">
        <v>2</v>
      </c>
      <c r="F22" s="7">
        <v>3</v>
      </c>
      <c r="G22" s="7">
        <v>4</v>
      </c>
      <c r="H22" s="7">
        <v>5</v>
      </c>
      <c r="I22" s="7">
        <v>5</v>
      </c>
      <c r="J22" s="7">
        <v>5</v>
      </c>
      <c r="K22" s="7">
        <v>5</v>
      </c>
      <c r="L22" s="7">
        <v>5</v>
      </c>
      <c r="M22" s="7">
        <v>3</v>
      </c>
      <c r="N22" s="7">
        <v>3</v>
      </c>
      <c r="O22" s="7">
        <v>4</v>
      </c>
      <c r="P22" s="7">
        <v>4</v>
      </c>
      <c r="Q22" s="7">
        <v>5</v>
      </c>
      <c r="R22" s="7">
        <v>5</v>
      </c>
      <c r="S22" s="7">
        <v>3</v>
      </c>
      <c r="T22" s="7">
        <v>5</v>
      </c>
      <c r="U22" s="7">
        <v>3</v>
      </c>
      <c r="V22" s="7">
        <v>3</v>
      </c>
      <c r="W22" s="7">
        <v>4</v>
      </c>
      <c r="X22" s="7">
        <v>4</v>
      </c>
    </row>
    <row r="23" spans="1:24" x14ac:dyDescent="0.25">
      <c r="A23" s="7"/>
      <c r="B23" s="7"/>
      <c r="C23" s="7"/>
      <c r="D23" s="10"/>
      <c r="E23" s="7"/>
      <c r="F23" s="7"/>
      <c r="G23" s="7"/>
      <c r="H23" s="7"/>
      <c r="I23" s="7"/>
      <c r="J23" s="7"/>
      <c r="K23" s="7"/>
      <c r="L23" s="7"/>
      <c r="M23" s="7"/>
      <c r="N23" s="7"/>
      <c r="O23" s="7"/>
      <c r="P23" s="7"/>
      <c r="Q23" s="7"/>
      <c r="R23" s="7"/>
      <c r="S23" s="7"/>
      <c r="T23" s="7"/>
      <c r="U23" s="7"/>
      <c r="V23" s="7"/>
      <c r="W23" s="7"/>
      <c r="X23" s="7"/>
    </row>
    <row r="24" spans="1:24" x14ac:dyDescent="0.25">
      <c r="A24">
        <v>7</v>
      </c>
      <c r="B24" t="s">
        <v>934</v>
      </c>
      <c r="D24" s="2">
        <v>42944.700995370367</v>
      </c>
      <c r="E24">
        <v>2</v>
      </c>
      <c r="F24">
        <v>4</v>
      </c>
      <c r="G24">
        <v>3</v>
      </c>
      <c r="H24">
        <v>3</v>
      </c>
      <c r="I24">
        <v>4</v>
      </c>
      <c r="J24">
        <v>5</v>
      </c>
      <c r="K24">
        <v>4</v>
      </c>
      <c r="L24">
        <v>5</v>
      </c>
      <c r="M24">
        <v>5</v>
      </c>
      <c r="N24">
        <v>5</v>
      </c>
      <c r="O24">
        <v>3</v>
      </c>
      <c r="P24">
        <v>5</v>
      </c>
      <c r="Q24">
        <v>5</v>
      </c>
      <c r="R24">
        <v>4</v>
      </c>
      <c r="S24">
        <v>1</v>
      </c>
      <c r="T24">
        <v>4</v>
      </c>
      <c r="U24">
        <v>3</v>
      </c>
      <c r="V24">
        <v>1</v>
      </c>
      <c r="W24">
        <v>3</v>
      </c>
      <c r="X24">
        <v>5</v>
      </c>
    </row>
    <row r="25" spans="1:24" x14ac:dyDescent="0.25">
      <c r="A25">
        <v>7</v>
      </c>
      <c r="B25" t="s">
        <v>935</v>
      </c>
    </row>
    <row r="26" spans="1:24" x14ac:dyDescent="0.25">
      <c r="A26">
        <v>7</v>
      </c>
      <c r="B26" t="s">
        <v>936</v>
      </c>
    </row>
    <row r="27" spans="1:24" x14ac:dyDescent="0.25">
      <c r="A27">
        <v>7</v>
      </c>
      <c r="B27" t="s">
        <v>937</v>
      </c>
    </row>
    <row r="28" spans="1:24" x14ac:dyDescent="0.25">
      <c r="A28">
        <v>7</v>
      </c>
      <c r="B28" t="s">
        <v>940</v>
      </c>
    </row>
    <row r="29" spans="1:24" x14ac:dyDescent="0.25">
      <c r="A29">
        <v>7</v>
      </c>
      <c r="B29" t="s">
        <v>938</v>
      </c>
      <c r="D29" s="2">
        <v>42952.441423611112</v>
      </c>
      <c r="E29">
        <v>3</v>
      </c>
      <c r="F29">
        <v>4</v>
      </c>
      <c r="G29">
        <v>3</v>
      </c>
      <c r="H29">
        <v>3</v>
      </c>
      <c r="I29">
        <v>3</v>
      </c>
      <c r="J29">
        <v>4</v>
      </c>
      <c r="K29">
        <v>3</v>
      </c>
      <c r="L29">
        <v>4</v>
      </c>
      <c r="M29">
        <v>4</v>
      </c>
      <c r="N29">
        <v>4</v>
      </c>
      <c r="O29">
        <v>3</v>
      </c>
      <c r="P29">
        <v>3</v>
      </c>
      <c r="Q29">
        <v>5</v>
      </c>
      <c r="R29">
        <v>5</v>
      </c>
      <c r="S29">
        <v>2</v>
      </c>
      <c r="T29">
        <v>4</v>
      </c>
      <c r="U29">
        <v>3</v>
      </c>
      <c r="V29">
        <v>2</v>
      </c>
      <c r="W29">
        <v>4</v>
      </c>
      <c r="X29">
        <v>4</v>
      </c>
    </row>
    <row r="30" spans="1:24" x14ac:dyDescent="0.25">
      <c r="A30">
        <v>7</v>
      </c>
      <c r="B30" t="s">
        <v>939</v>
      </c>
      <c r="D30" s="2">
        <v>42984.701620370368</v>
      </c>
      <c r="E30">
        <v>4</v>
      </c>
      <c r="F30">
        <v>5</v>
      </c>
      <c r="G30">
        <v>5</v>
      </c>
      <c r="H30">
        <v>3</v>
      </c>
      <c r="I30">
        <v>3</v>
      </c>
      <c r="J30">
        <v>5</v>
      </c>
      <c r="K30">
        <v>4</v>
      </c>
      <c r="L30">
        <v>5</v>
      </c>
      <c r="M30">
        <v>5</v>
      </c>
      <c r="N30">
        <v>5</v>
      </c>
      <c r="O30">
        <v>4</v>
      </c>
      <c r="P30">
        <v>5</v>
      </c>
      <c r="Q30">
        <v>5</v>
      </c>
      <c r="R30">
        <v>5</v>
      </c>
      <c r="S30">
        <v>2</v>
      </c>
      <c r="T30">
        <v>5</v>
      </c>
      <c r="U30">
        <v>3</v>
      </c>
      <c r="V30">
        <v>2</v>
      </c>
      <c r="W30">
        <v>4</v>
      </c>
      <c r="X30">
        <v>4</v>
      </c>
    </row>
    <row r="31" spans="1:24" x14ac:dyDescent="0.25">
      <c r="D31" s="2"/>
    </row>
    <row r="32" spans="1:24" x14ac:dyDescent="0.25">
      <c r="A32" s="7">
        <v>8</v>
      </c>
      <c r="B32" s="7" t="s">
        <v>934</v>
      </c>
      <c r="C32" s="7"/>
      <c r="D32" s="10">
        <v>42955.496712962966</v>
      </c>
      <c r="E32" s="7">
        <v>2</v>
      </c>
      <c r="F32" s="7">
        <v>5</v>
      </c>
      <c r="G32" s="7">
        <v>5</v>
      </c>
      <c r="H32" s="7">
        <v>4</v>
      </c>
      <c r="I32" s="7">
        <v>5</v>
      </c>
      <c r="J32" s="7">
        <v>5</v>
      </c>
      <c r="K32" s="7">
        <v>4</v>
      </c>
      <c r="L32" s="7">
        <v>5</v>
      </c>
      <c r="M32" s="7">
        <v>5</v>
      </c>
      <c r="N32" s="7">
        <v>4</v>
      </c>
      <c r="O32" s="7">
        <v>4</v>
      </c>
      <c r="P32" s="7">
        <v>4</v>
      </c>
      <c r="Q32" s="7">
        <v>5</v>
      </c>
      <c r="R32" s="7">
        <v>5</v>
      </c>
      <c r="S32" s="7">
        <v>2</v>
      </c>
      <c r="T32" s="7">
        <v>2</v>
      </c>
      <c r="U32" s="7">
        <v>4</v>
      </c>
      <c r="V32" s="7">
        <v>1</v>
      </c>
      <c r="W32" s="7">
        <v>5</v>
      </c>
      <c r="X32" s="7">
        <v>5</v>
      </c>
    </row>
    <row r="33" spans="1:24" x14ac:dyDescent="0.25">
      <c r="A33" s="7">
        <v>8</v>
      </c>
      <c r="B33" s="7" t="s">
        <v>935</v>
      </c>
      <c r="C33" s="7"/>
      <c r="D33" s="7"/>
      <c r="E33" s="7"/>
      <c r="F33" s="7"/>
      <c r="G33" s="7"/>
      <c r="H33" s="7"/>
      <c r="I33" s="7"/>
      <c r="J33" s="7"/>
      <c r="K33" s="7"/>
      <c r="L33" s="7"/>
      <c r="M33" s="7"/>
      <c r="N33" s="7"/>
      <c r="O33" s="7"/>
      <c r="P33" s="7"/>
      <c r="Q33" s="7"/>
      <c r="R33" s="7"/>
      <c r="S33" s="7"/>
      <c r="T33" s="7"/>
      <c r="U33" s="7"/>
      <c r="V33" s="7"/>
      <c r="W33" s="7"/>
      <c r="X33" s="7"/>
    </row>
    <row r="34" spans="1:24" x14ac:dyDescent="0.25">
      <c r="A34" s="7">
        <v>8</v>
      </c>
      <c r="B34" s="7" t="s">
        <v>936</v>
      </c>
      <c r="C34" s="7"/>
      <c r="D34" s="7"/>
      <c r="E34" s="7"/>
      <c r="F34" s="7"/>
      <c r="G34" s="7"/>
      <c r="H34" s="7"/>
      <c r="I34" s="7"/>
      <c r="J34" s="7"/>
      <c r="K34" s="7"/>
      <c r="L34" s="7"/>
      <c r="M34" s="7"/>
      <c r="N34" s="7"/>
      <c r="O34" s="7"/>
      <c r="P34" s="7"/>
      <c r="Q34" s="7"/>
      <c r="R34" s="7"/>
      <c r="S34" s="7"/>
      <c r="T34" s="7"/>
      <c r="U34" s="7"/>
      <c r="V34" s="7"/>
      <c r="W34" s="7"/>
      <c r="X34" s="7"/>
    </row>
    <row r="35" spans="1:24" x14ac:dyDescent="0.25">
      <c r="A35" s="7">
        <v>8</v>
      </c>
      <c r="B35" s="7" t="s">
        <v>937</v>
      </c>
      <c r="C35" s="7"/>
      <c r="D35" s="7"/>
      <c r="E35" s="7"/>
      <c r="F35" s="7"/>
      <c r="G35" s="7"/>
      <c r="H35" s="7"/>
      <c r="I35" s="7"/>
      <c r="J35" s="7"/>
      <c r="K35" s="7"/>
      <c r="L35" s="7"/>
      <c r="M35" s="7"/>
      <c r="N35" s="7"/>
      <c r="O35" s="7"/>
      <c r="P35" s="7"/>
      <c r="Q35" s="7"/>
      <c r="R35" s="7"/>
      <c r="S35" s="7"/>
      <c r="T35" s="7"/>
      <c r="U35" s="7"/>
      <c r="V35" s="7"/>
      <c r="W35" s="7"/>
      <c r="X35" s="7"/>
    </row>
    <row r="36" spans="1:24" x14ac:dyDescent="0.25">
      <c r="A36" s="7">
        <v>8</v>
      </c>
      <c r="B36" s="7" t="s">
        <v>940</v>
      </c>
      <c r="C36" s="7"/>
      <c r="D36" s="7"/>
      <c r="E36" s="7"/>
      <c r="F36" s="7"/>
      <c r="G36" s="7"/>
      <c r="H36" s="7"/>
      <c r="I36" s="7"/>
      <c r="J36" s="7"/>
      <c r="K36" s="7"/>
      <c r="L36" s="7"/>
      <c r="M36" s="7"/>
      <c r="N36" s="7"/>
      <c r="O36" s="7"/>
      <c r="P36" s="7"/>
      <c r="Q36" s="7"/>
      <c r="R36" s="7"/>
      <c r="S36" s="7"/>
      <c r="T36" s="7"/>
      <c r="U36" s="7"/>
      <c r="V36" s="7"/>
      <c r="W36" s="7"/>
      <c r="X36" s="7"/>
    </row>
    <row r="37" spans="1:24" x14ac:dyDescent="0.25">
      <c r="A37" s="7">
        <v>8</v>
      </c>
      <c r="B37" s="7" t="s">
        <v>938</v>
      </c>
      <c r="C37" s="7"/>
      <c r="D37" s="10">
        <v>42965.473773148151</v>
      </c>
      <c r="E37" s="7">
        <v>2</v>
      </c>
      <c r="F37" s="7">
        <v>5</v>
      </c>
      <c r="G37" s="7">
        <v>5</v>
      </c>
      <c r="H37" s="7">
        <v>5</v>
      </c>
      <c r="I37" s="7">
        <v>5</v>
      </c>
      <c r="J37" s="7">
        <v>5</v>
      </c>
      <c r="K37" s="7">
        <v>5</v>
      </c>
      <c r="L37" s="7">
        <v>5</v>
      </c>
      <c r="M37" s="7">
        <v>5</v>
      </c>
      <c r="N37" s="7">
        <v>5</v>
      </c>
      <c r="O37" s="7">
        <v>4</v>
      </c>
      <c r="P37" s="7">
        <v>5</v>
      </c>
      <c r="Q37" s="7">
        <v>5</v>
      </c>
      <c r="R37" s="7">
        <v>5</v>
      </c>
      <c r="S37" s="7">
        <v>3</v>
      </c>
      <c r="T37" s="7">
        <v>3</v>
      </c>
      <c r="U37" s="7">
        <v>4</v>
      </c>
      <c r="V37" s="7">
        <v>3</v>
      </c>
      <c r="W37" s="7">
        <v>4</v>
      </c>
      <c r="X37" s="7">
        <v>5</v>
      </c>
    </row>
    <row r="38" spans="1:24" x14ac:dyDescent="0.25">
      <c r="A38" s="7">
        <v>8</v>
      </c>
      <c r="B38" s="7" t="s">
        <v>939</v>
      </c>
      <c r="C38" s="7"/>
      <c r="D38" s="10">
        <v>42997.369826388887</v>
      </c>
      <c r="E38" s="7">
        <v>3</v>
      </c>
      <c r="F38" s="7">
        <v>5</v>
      </c>
      <c r="G38" s="7">
        <v>4</v>
      </c>
      <c r="H38" s="7">
        <v>4</v>
      </c>
      <c r="I38" s="7">
        <v>5</v>
      </c>
      <c r="J38" s="7">
        <v>4</v>
      </c>
      <c r="K38" s="7">
        <v>5</v>
      </c>
      <c r="L38" s="7">
        <v>4</v>
      </c>
      <c r="M38" s="7">
        <v>5</v>
      </c>
      <c r="N38" s="7">
        <v>5</v>
      </c>
      <c r="O38" s="7">
        <v>3</v>
      </c>
      <c r="P38" s="7">
        <v>4</v>
      </c>
      <c r="Q38" s="7">
        <v>4</v>
      </c>
      <c r="R38" s="7">
        <v>5</v>
      </c>
      <c r="S38" s="7">
        <v>2</v>
      </c>
      <c r="T38" s="7">
        <v>2</v>
      </c>
      <c r="U38" s="7">
        <v>4</v>
      </c>
      <c r="V38" s="7">
        <v>1</v>
      </c>
      <c r="W38" s="7">
        <v>4</v>
      </c>
      <c r="X38" s="7">
        <v>4</v>
      </c>
    </row>
    <row r="39" spans="1:24" x14ac:dyDescent="0.25">
      <c r="A39" s="7"/>
      <c r="B39" s="7"/>
      <c r="C39" s="7"/>
      <c r="D39" s="10"/>
      <c r="E39" s="7"/>
      <c r="F39" s="7"/>
      <c r="G39" s="7"/>
      <c r="H39" s="7"/>
      <c r="I39" s="7"/>
      <c r="J39" s="7"/>
      <c r="K39" s="7"/>
      <c r="L39" s="7"/>
      <c r="M39" s="7"/>
      <c r="N39" s="7"/>
      <c r="O39" s="7"/>
      <c r="P39" s="7"/>
      <c r="Q39" s="7"/>
      <c r="R39" s="7"/>
      <c r="S39" s="7"/>
      <c r="T39" s="7"/>
      <c r="U39" s="7"/>
      <c r="V39" s="7"/>
      <c r="W39" s="7"/>
      <c r="X39" s="7"/>
    </row>
    <row r="40" spans="1:24" x14ac:dyDescent="0.25">
      <c r="A40">
        <v>9</v>
      </c>
      <c r="B40" t="s">
        <v>934</v>
      </c>
      <c r="D40" s="2">
        <v>42950.54896990741</v>
      </c>
      <c r="E40">
        <v>2</v>
      </c>
      <c r="F40">
        <v>3</v>
      </c>
      <c r="G40">
        <v>2</v>
      </c>
      <c r="H40">
        <v>3</v>
      </c>
      <c r="I40">
        <v>3</v>
      </c>
      <c r="J40">
        <v>4</v>
      </c>
      <c r="K40">
        <v>3</v>
      </c>
      <c r="L40">
        <v>2</v>
      </c>
      <c r="M40">
        <v>4</v>
      </c>
      <c r="N40">
        <v>4</v>
      </c>
      <c r="O40">
        <v>1</v>
      </c>
      <c r="P40">
        <v>3</v>
      </c>
      <c r="Q40">
        <v>3</v>
      </c>
      <c r="R40">
        <v>3</v>
      </c>
      <c r="S40">
        <v>1</v>
      </c>
      <c r="T40">
        <v>2</v>
      </c>
      <c r="U40">
        <v>2</v>
      </c>
      <c r="V40">
        <v>1</v>
      </c>
      <c r="W40">
        <v>2</v>
      </c>
      <c r="X40">
        <v>3</v>
      </c>
    </row>
    <row r="41" spans="1:24" x14ac:dyDescent="0.25">
      <c r="A41">
        <v>9</v>
      </c>
      <c r="B41" t="s">
        <v>935</v>
      </c>
    </row>
    <row r="42" spans="1:24" x14ac:dyDescent="0.25">
      <c r="A42">
        <v>9</v>
      </c>
      <c r="B42" t="s">
        <v>936</v>
      </c>
    </row>
    <row r="43" spans="1:24" x14ac:dyDescent="0.25">
      <c r="A43">
        <v>9</v>
      </c>
      <c r="B43" t="s">
        <v>937</v>
      </c>
    </row>
    <row r="44" spans="1:24" x14ac:dyDescent="0.25">
      <c r="A44">
        <v>9</v>
      </c>
      <c r="B44" t="s">
        <v>940</v>
      </c>
    </row>
    <row r="45" spans="1:24" x14ac:dyDescent="0.25">
      <c r="A45">
        <v>9</v>
      </c>
      <c r="B45" t="s">
        <v>938</v>
      </c>
      <c r="D45" s="2">
        <v>42961.511273148149</v>
      </c>
      <c r="E45">
        <v>2</v>
      </c>
      <c r="F45">
        <v>3</v>
      </c>
      <c r="G45">
        <v>4</v>
      </c>
      <c r="H45">
        <v>3</v>
      </c>
      <c r="I45">
        <v>4</v>
      </c>
      <c r="J45">
        <v>5</v>
      </c>
      <c r="K45">
        <v>4</v>
      </c>
      <c r="L45">
        <v>3</v>
      </c>
      <c r="M45">
        <v>5</v>
      </c>
      <c r="N45">
        <v>5</v>
      </c>
      <c r="O45">
        <v>1</v>
      </c>
      <c r="P45">
        <v>5</v>
      </c>
      <c r="Q45">
        <v>4</v>
      </c>
      <c r="R45">
        <v>5</v>
      </c>
      <c r="S45">
        <v>1</v>
      </c>
      <c r="T45">
        <v>2</v>
      </c>
      <c r="U45">
        <v>3</v>
      </c>
      <c r="V45">
        <v>1</v>
      </c>
      <c r="W45">
        <v>2</v>
      </c>
      <c r="X45">
        <v>3</v>
      </c>
    </row>
    <row r="46" spans="1:24" x14ac:dyDescent="0.25">
      <c r="A46">
        <v>9</v>
      </c>
      <c r="B46" t="s">
        <v>939</v>
      </c>
      <c r="D46" s="2">
        <v>42991.46130787037</v>
      </c>
      <c r="E46">
        <v>3</v>
      </c>
      <c r="F46">
        <v>3</v>
      </c>
      <c r="G46">
        <v>3</v>
      </c>
      <c r="H46">
        <v>3</v>
      </c>
      <c r="I46">
        <v>3</v>
      </c>
      <c r="J46">
        <v>5</v>
      </c>
      <c r="K46">
        <v>3</v>
      </c>
      <c r="L46">
        <v>2</v>
      </c>
      <c r="M46">
        <v>4</v>
      </c>
      <c r="N46">
        <v>3</v>
      </c>
      <c r="O46">
        <v>2</v>
      </c>
      <c r="P46">
        <v>5</v>
      </c>
      <c r="Q46">
        <v>4</v>
      </c>
      <c r="R46">
        <v>4</v>
      </c>
      <c r="S46">
        <v>2</v>
      </c>
      <c r="T46">
        <v>3</v>
      </c>
      <c r="U46">
        <v>3</v>
      </c>
      <c r="V46">
        <v>1</v>
      </c>
      <c r="W46">
        <v>2</v>
      </c>
      <c r="X46">
        <v>3</v>
      </c>
    </row>
    <row r="47" spans="1:24" x14ac:dyDescent="0.25">
      <c r="D47" s="2"/>
    </row>
    <row r="48" spans="1:24" x14ac:dyDescent="0.25">
      <c r="A48" s="7">
        <v>10</v>
      </c>
      <c r="B48" s="7" t="s">
        <v>934</v>
      </c>
      <c r="C48" s="7"/>
      <c r="D48" s="10">
        <v>42969.794027777774</v>
      </c>
      <c r="E48" s="7">
        <v>1</v>
      </c>
      <c r="F48" s="7">
        <v>2</v>
      </c>
      <c r="G48" s="7">
        <v>4</v>
      </c>
      <c r="H48" s="7">
        <v>1</v>
      </c>
      <c r="I48" s="7">
        <v>2</v>
      </c>
      <c r="J48" s="7">
        <v>4</v>
      </c>
      <c r="K48" s="7">
        <v>4</v>
      </c>
      <c r="L48" s="7">
        <v>5</v>
      </c>
      <c r="M48" s="7">
        <v>4</v>
      </c>
      <c r="N48" s="7">
        <v>3</v>
      </c>
      <c r="O48" s="7">
        <v>1</v>
      </c>
      <c r="P48" s="7">
        <v>5</v>
      </c>
      <c r="Q48" s="7">
        <v>5</v>
      </c>
      <c r="R48" s="7">
        <v>5</v>
      </c>
      <c r="S48" s="7">
        <v>1</v>
      </c>
      <c r="T48" s="7">
        <v>4</v>
      </c>
      <c r="U48" s="7">
        <v>2</v>
      </c>
      <c r="V48" s="7">
        <v>1</v>
      </c>
      <c r="W48" s="7">
        <v>2</v>
      </c>
      <c r="X48" s="7">
        <v>3</v>
      </c>
    </row>
    <row r="49" spans="1:24" x14ac:dyDescent="0.25">
      <c r="A49" s="7">
        <v>10</v>
      </c>
      <c r="B49" s="7" t="s">
        <v>935</v>
      </c>
      <c r="C49" s="7"/>
      <c r="D49" s="7"/>
      <c r="E49" s="7"/>
      <c r="F49" s="7"/>
      <c r="G49" s="7"/>
      <c r="H49" s="7"/>
      <c r="I49" s="7"/>
      <c r="J49" s="7"/>
      <c r="K49" s="7"/>
      <c r="L49" s="7"/>
      <c r="M49" s="7"/>
      <c r="N49" s="7"/>
      <c r="O49" s="7"/>
      <c r="P49" s="7"/>
      <c r="Q49" s="7"/>
      <c r="R49" s="7"/>
      <c r="S49" s="7"/>
      <c r="T49" s="7"/>
      <c r="U49" s="7"/>
      <c r="V49" s="7"/>
      <c r="W49" s="7"/>
      <c r="X49" s="7"/>
    </row>
    <row r="50" spans="1:24" x14ac:dyDescent="0.25">
      <c r="A50" s="7">
        <v>10</v>
      </c>
      <c r="B50" s="7" t="s">
        <v>936</v>
      </c>
      <c r="C50" s="7"/>
      <c r="D50" s="7"/>
      <c r="E50" s="7"/>
      <c r="F50" s="7"/>
      <c r="G50" s="7"/>
      <c r="H50" s="7"/>
      <c r="I50" s="7"/>
      <c r="J50" s="7"/>
      <c r="K50" s="7"/>
      <c r="L50" s="7"/>
      <c r="M50" s="7"/>
      <c r="N50" s="7"/>
      <c r="O50" s="7"/>
      <c r="P50" s="7"/>
      <c r="Q50" s="7"/>
      <c r="R50" s="7"/>
      <c r="S50" s="7"/>
      <c r="T50" s="7"/>
      <c r="U50" s="7"/>
      <c r="V50" s="7"/>
      <c r="W50" s="7"/>
      <c r="X50" s="7"/>
    </row>
    <row r="51" spans="1:24" x14ac:dyDescent="0.25">
      <c r="A51" s="7">
        <v>10</v>
      </c>
      <c r="B51" s="7" t="s">
        <v>937</v>
      </c>
      <c r="C51" s="7"/>
      <c r="D51" s="7"/>
      <c r="E51" s="7"/>
      <c r="F51" s="7"/>
      <c r="G51" s="7"/>
      <c r="H51" s="7"/>
      <c r="I51" s="7"/>
      <c r="J51" s="7"/>
      <c r="K51" s="7"/>
      <c r="L51" s="7"/>
      <c r="M51" s="7"/>
      <c r="N51" s="7"/>
      <c r="O51" s="7"/>
      <c r="P51" s="7"/>
      <c r="Q51" s="7"/>
      <c r="R51" s="7"/>
      <c r="S51" s="7"/>
      <c r="T51" s="7"/>
      <c r="U51" s="7"/>
      <c r="V51" s="7"/>
      <c r="W51" s="7"/>
      <c r="X51" s="7"/>
    </row>
    <row r="52" spans="1:24" x14ac:dyDescent="0.25">
      <c r="A52" s="7">
        <v>10</v>
      </c>
      <c r="B52" s="7" t="s">
        <v>940</v>
      </c>
      <c r="C52" s="7"/>
      <c r="D52" s="7"/>
      <c r="E52" s="7"/>
      <c r="F52" s="7"/>
      <c r="G52" s="7"/>
      <c r="H52" s="7"/>
      <c r="I52" s="7"/>
      <c r="J52" s="7"/>
      <c r="K52" s="7"/>
      <c r="L52" s="7"/>
      <c r="M52" s="7"/>
      <c r="N52" s="7"/>
      <c r="O52" s="7"/>
      <c r="P52" s="7"/>
      <c r="Q52" s="7"/>
      <c r="R52" s="7"/>
      <c r="S52" s="7"/>
      <c r="T52" s="7"/>
      <c r="U52" s="7"/>
      <c r="V52" s="7"/>
      <c r="W52" s="7"/>
      <c r="X52" s="7"/>
    </row>
    <row r="53" spans="1:24" x14ac:dyDescent="0.25">
      <c r="A53" s="7">
        <v>10</v>
      </c>
      <c r="B53" s="7" t="s">
        <v>938</v>
      </c>
      <c r="C53" s="7"/>
      <c r="D53" s="10">
        <v>42974.544999999998</v>
      </c>
      <c r="E53" s="7">
        <v>1</v>
      </c>
      <c r="F53" s="7">
        <v>3</v>
      </c>
      <c r="G53" s="7">
        <v>4</v>
      </c>
      <c r="H53" s="7">
        <v>1</v>
      </c>
      <c r="I53" s="7">
        <v>3</v>
      </c>
      <c r="J53" s="7">
        <v>5</v>
      </c>
      <c r="K53" s="7">
        <v>5</v>
      </c>
      <c r="L53" s="7">
        <v>5</v>
      </c>
      <c r="M53" s="7">
        <v>4</v>
      </c>
      <c r="N53" s="7">
        <v>3</v>
      </c>
      <c r="O53" s="7">
        <v>1</v>
      </c>
      <c r="P53" s="7">
        <v>5</v>
      </c>
      <c r="Q53" s="7">
        <v>5</v>
      </c>
      <c r="R53" s="7">
        <v>5</v>
      </c>
      <c r="S53" s="7">
        <v>1</v>
      </c>
      <c r="T53" s="7">
        <v>4</v>
      </c>
      <c r="U53" s="7">
        <v>2</v>
      </c>
      <c r="V53" s="7">
        <v>1</v>
      </c>
      <c r="W53" s="7">
        <v>2</v>
      </c>
      <c r="X53" s="7">
        <v>3</v>
      </c>
    </row>
    <row r="54" spans="1:24" x14ac:dyDescent="0.25">
      <c r="A54" s="7">
        <v>10</v>
      </c>
      <c r="B54" s="7" t="s">
        <v>939</v>
      </c>
      <c r="C54" s="7"/>
      <c r="D54" s="10">
        <v>43016.850057870368</v>
      </c>
      <c r="E54" s="7">
        <v>1</v>
      </c>
      <c r="F54" s="7">
        <v>2</v>
      </c>
      <c r="G54" s="7">
        <v>4</v>
      </c>
      <c r="H54" s="7">
        <v>1</v>
      </c>
      <c r="I54" s="7">
        <v>3</v>
      </c>
      <c r="J54" s="7">
        <v>5</v>
      </c>
      <c r="K54" s="7">
        <v>4</v>
      </c>
      <c r="L54" s="7">
        <v>5</v>
      </c>
      <c r="M54" s="7">
        <v>4</v>
      </c>
      <c r="N54" s="7">
        <v>3</v>
      </c>
      <c r="O54" s="7">
        <v>1</v>
      </c>
      <c r="P54" s="7">
        <v>5</v>
      </c>
      <c r="Q54" s="7">
        <v>5</v>
      </c>
      <c r="R54" s="7">
        <v>5</v>
      </c>
      <c r="S54" s="7">
        <v>2</v>
      </c>
      <c r="T54" s="7">
        <v>4</v>
      </c>
      <c r="U54" s="7">
        <v>2</v>
      </c>
      <c r="V54" s="7">
        <v>1</v>
      </c>
      <c r="W54" s="7">
        <v>1</v>
      </c>
      <c r="X54" s="7">
        <v>3</v>
      </c>
    </row>
    <row r="55" spans="1:24" x14ac:dyDescent="0.25">
      <c r="A55" s="7"/>
      <c r="B55" s="7"/>
      <c r="C55" s="7"/>
      <c r="D55" s="10"/>
      <c r="E55" s="7"/>
      <c r="F55" s="7"/>
      <c r="G55" s="7"/>
      <c r="H55" s="7"/>
      <c r="I55" s="7"/>
      <c r="J55" s="7"/>
      <c r="K55" s="7"/>
      <c r="L55" s="7"/>
      <c r="M55" s="7"/>
      <c r="N55" s="7"/>
      <c r="O55" s="7"/>
      <c r="P55" s="7"/>
      <c r="Q55" s="7"/>
      <c r="R55" s="7"/>
      <c r="S55" s="7"/>
      <c r="T55" s="7"/>
      <c r="U55" s="7"/>
      <c r="V55" s="7"/>
      <c r="W55" s="7"/>
      <c r="X55" s="7"/>
    </row>
    <row r="56" spans="1:24" x14ac:dyDescent="0.25">
      <c r="A56">
        <v>11</v>
      </c>
      <c r="B56" t="s">
        <v>934</v>
      </c>
      <c r="D56" s="2">
        <v>42971.4528125</v>
      </c>
      <c r="E56">
        <v>4</v>
      </c>
      <c r="F56">
        <v>5</v>
      </c>
      <c r="G56">
        <v>4</v>
      </c>
      <c r="H56">
        <v>4</v>
      </c>
      <c r="I56">
        <v>5</v>
      </c>
      <c r="J56">
        <v>5</v>
      </c>
      <c r="K56">
        <v>5</v>
      </c>
      <c r="L56">
        <v>5</v>
      </c>
      <c r="M56">
        <v>5</v>
      </c>
      <c r="N56">
        <v>4</v>
      </c>
      <c r="O56">
        <v>4</v>
      </c>
      <c r="P56">
        <v>5</v>
      </c>
      <c r="Q56">
        <v>5</v>
      </c>
      <c r="R56">
        <v>5</v>
      </c>
      <c r="S56">
        <v>3</v>
      </c>
      <c r="T56">
        <v>5</v>
      </c>
      <c r="U56">
        <v>4</v>
      </c>
      <c r="V56">
        <v>3</v>
      </c>
      <c r="W56">
        <v>5</v>
      </c>
      <c r="X56">
        <v>5</v>
      </c>
    </row>
    <row r="57" spans="1:24" x14ac:dyDescent="0.25">
      <c r="A57">
        <v>11</v>
      </c>
      <c r="B57" t="s">
        <v>935</v>
      </c>
    </row>
    <row r="58" spans="1:24" x14ac:dyDescent="0.25">
      <c r="A58">
        <v>11</v>
      </c>
      <c r="B58" t="s">
        <v>936</v>
      </c>
    </row>
    <row r="59" spans="1:24" x14ac:dyDescent="0.25">
      <c r="A59">
        <v>11</v>
      </c>
      <c r="B59" t="s">
        <v>937</v>
      </c>
    </row>
    <row r="60" spans="1:24" x14ac:dyDescent="0.25">
      <c r="A60">
        <v>11</v>
      </c>
      <c r="B60" t="s">
        <v>940</v>
      </c>
    </row>
    <row r="61" spans="1:24" x14ac:dyDescent="0.25">
      <c r="A61">
        <v>11</v>
      </c>
      <c r="B61" t="s">
        <v>938</v>
      </c>
      <c r="D61" s="2">
        <v>42988.347222222219</v>
      </c>
      <c r="E61">
        <v>4</v>
      </c>
      <c r="F61">
        <v>5</v>
      </c>
      <c r="G61">
        <v>5</v>
      </c>
      <c r="H61">
        <v>5</v>
      </c>
      <c r="I61">
        <v>5</v>
      </c>
      <c r="J61">
        <v>5</v>
      </c>
      <c r="K61">
        <v>5</v>
      </c>
      <c r="L61">
        <v>5</v>
      </c>
      <c r="M61">
        <v>5</v>
      </c>
      <c r="N61">
        <v>4</v>
      </c>
      <c r="O61">
        <v>5</v>
      </c>
      <c r="P61">
        <v>5</v>
      </c>
      <c r="Q61">
        <v>5</v>
      </c>
      <c r="R61">
        <v>5</v>
      </c>
      <c r="S61">
        <v>4</v>
      </c>
      <c r="T61">
        <v>5</v>
      </c>
      <c r="U61">
        <v>4</v>
      </c>
      <c r="V61">
        <v>4</v>
      </c>
      <c r="W61">
        <v>5</v>
      </c>
      <c r="X61">
        <v>5</v>
      </c>
    </row>
    <row r="62" spans="1:24" x14ac:dyDescent="0.25">
      <c r="D62" s="2"/>
    </row>
    <row r="63" spans="1:24" x14ac:dyDescent="0.25">
      <c r="A63" s="7">
        <v>12</v>
      </c>
      <c r="B63" s="7" t="s">
        <v>934</v>
      </c>
      <c r="C63" s="7"/>
      <c r="D63" s="10">
        <v>42970.461770833332</v>
      </c>
      <c r="E63" s="7">
        <v>1</v>
      </c>
      <c r="F63" s="7">
        <v>1</v>
      </c>
      <c r="G63" s="7">
        <v>3</v>
      </c>
      <c r="H63" s="7">
        <v>3</v>
      </c>
      <c r="I63" s="7">
        <v>4</v>
      </c>
      <c r="J63" s="7">
        <v>5</v>
      </c>
      <c r="K63" s="7">
        <v>4</v>
      </c>
      <c r="L63" s="7">
        <v>4</v>
      </c>
      <c r="M63" s="7">
        <v>5</v>
      </c>
      <c r="N63" s="7">
        <v>3</v>
      </c>
      <c r="O63" s="7">
        <v>1</v>
      </c>
      <c r="P63" s="7">
        <v>3</v>
      </c>
      <c r="Q63" s="7">
        <v>5</v>
      </c>
      <c r="R63" s="7">
        <v>5</v>
      </c>
      <c r="S63" s="7">
        <v>1</v>
      </c>
      <c r="T63" s="7">
        <v>4</v>
      </c>
      <c r="U63" s="7">
        <v>2</v>
      </c>
      <c r="V63" s="7">
        <v>1</v>
      </c>
      <c r="W63" s="7">
        <v>3</v>
      </c>
      <c r="X63" s="7">
        <v>5</v>
      </c>
    </row>
    <row r="64" spans="1:24" x14ac:dyDescent="0.25">
      <c r="A64" s="7">
        <v>12</v>
      </c>
      <c r="B64" s="7" t="s">
        <v>935</v>
      </c>
      <c r="C64" s="7"/>
      <c r="D64" s="7"/>
      <c r="E64" s="7"/>
      <c r="F64" s="7"/>
      <c r="G64" s="7"/>
      <c r="H64" s="7"/>
      <c r="I64" s="7"/>
      <c r="J64" s="7"/>
      <c r="K64" s="7"/>
      <c r="L64" s="7"/>
      <c r="M64" s="7"/>
      <c r="N64" s="7"/>
      <c r="O64" s="7"/>
      <c r="P64" s="7"/>
      <c r="Q64" s="7"/>
      <c r="R64" s="7"/>
      <c r="S64" s="7"/>
      <c r="T64" s="7"/>
      <c r="U64" s="7"/>
      <c r="V64" s="7"/>
      <c r="W64" s="7"/>
      <c r="X64" s="7"/>
    </row>
    <row r="65" spans="1:24" x14ac:dyDescent="0.25">
      <c r="A65" s="7">
        <v>12</v>
      </c>
      <c r="B65" s="7" t="s">
        <v>936</v>
      </c>
      <c r="C65" s="7"/>
      <c r="D65" s="7"/>
      <c r="E65" s="7"/>
      <c r="F65" s="7"/>
      <c r="G65" s="7"/>
      <c r="H65" s="7"/>
      <c r="I65" s="7"/>
      <c r="J65" s="7"/>
      <c r="K65" s="7"/>
      <c r="L65" s="7"/>
      <c r="M65" s="7"/>
      <c r="N65" s="7"/>
      <c r="O65" s="7"/>
      <c r="P65" s="7"/>
      <c r="Q65" s="7"/>
      <c r="R65" s="7"/>
      <c r="S65" s="7"/>
      <c r="T65" s="7"/>
      <c r="U65" s="7"/>
      <c r="V65" s="7"/>
      <c r="W65" s="7"/>
      <c r="X65" s="7"/>
    </row>
    <row r="66" spans="1:24" x14ac:dyDescent="0.25">
      <c r="A66" s="7">
        <v>12</v>
      </c>
      <c r="B66" s="7" t="s">
        <v>937</v>
      </c>
      <c r="C66" s="7"/>
      <c r="D66" s="7"/>
      <c r="E66" s="7"/>
      <c r="F66" s="7"/>
      <c r="G66" s="7"/>
      <c r="H66" s="7"/>
      <c r="I66" s="7"/>
      <c r="J66" s="7"/>
      <c r="K66" s="7"/>
      <c r="L66" s="7"/>
      <c r="M66" s="7"/>
      <c r="N66" s="7"/>
      <c r="O66" s="7"/>
      <c r="P66" s="7"/>
      <c r="Q66" s="7"/>
      <c r="R66" s="7"/>
      <c r="S66" s="7"/>
      <c r="T66" s="7"/>
      <c r="U66" s="7"/>
      <c r="V66" s="7"/>
      <c r="W66" s="7"/>
      <c r="X66" s="7"/>
    </row>
    <row r="67" spans="1:24" x14ac:dyDescent="0.25">
      <c r="A67" s="7">
        <v>12</v>
      </c>
      <c r="B67" s="7" t="s">
        <v>938</v>
      </c>
      <c r="C67" s="7"/>
      <c r="D67" s="10">
        <v>42980.489907407406</v>
      </c>
      <c r="E67" s="7">
        <v>1</v>
      </c>
      <c r="F67" s="7">
        <v>1</v>
      </c>
      <c r="G67" s="7">
        <v>2</v>
      </c>
      <c r="H67" s="7">
        <v>1</v>
      </c>
      <c r="I67" s="7">
        <v>1</v>
      </c>
      <c r="J67" s="7">
        <v>5</v>
      </c>
      <c r="K67" s="7">
        <v>3</v>
      </c>
      <c r="L67" s="7">
        <v>4</v>
      </c>
      <c r="M67" s="7">
        <v>1</v>
      </c>
      <c r="N67" s="7">
        <v>1</v>
      </c>
      <c r="O67" s="7">
        <v>2</v>
      </c>
      <c r="P67" s="7">
        <v>2</v>
      </c>
      <c r="Q67" s="7">
        <v>5</v>
      </c>
      <c r="R67" s="7">
        <v>5</v>
      </c>
      <c r="S67" s="7">
        <v>1</v>
      </c>
      <c r="T67" s="7">
        <v>5</v>
      </c>
      <c r="U67" s="7">
        <v>2</v>
      </c>
      <c r="V67" s="7">
        <v>1</v>
      </c>
      <c r="W67" s="7">
        <v>3</v>
      </c>
      <c r="X67" s="7">
        <v>5</v>
      </c>
    </row>
    <row r="68" spans="1:24" x14ac:dyDescent="0.25">
      <c r="A68" s="7">
        <v>12</v>
      </c>
      <c r="B68" s="7" t="s">
        <v>939</v>
      </c>
      <c r="C68" s="7"/>
      <c r="D68" s="10">
        <v>43011.961342592593</v>
      </c>
      <c r="E68" s="7">
        <v>1</v>
      </c>
      <c r="F68" s="7">
        <v>2</v>
      </c>
      <c r="G68" s="7">
        <v>2</v>
      </c>
      <c r="H68" s="7">
        <v>2</v>
      </c>
      <c r="I68" s="7">
        <v>3</v>
      </c>
      <c r="J68" s="7">
        <v>2</v>
      </c>
      <c r="K68" s="7">
        <v>2</v>
      </c>
      <c r="L68" s="7">
        <v>3</v>
      </c>
      <c r="M68" s="7">
        <v>4</v>
      </c>
      <c r="N68" s="7">
        <v>2</v>
      </c>
      <c r="O68" s="7">
        <v>2</v>
      </c>
      <c r="P68" s="7">
        <v>3</v>
      </c>
      <c r="Q68" s="7">
        <v>4</v>
      </c>
      <c r="R68" s="7">
        <v>4</v>
      </c>
      <c r="S68" s="7">
        <v>1</v>
      </c>
      <c r="T68" s="7">
        <v>4</v>
      </c>
      <c r="U68" s="7">
        <v>2</v>
      </c>
      <c r="V68" s="7">
        <v>1</v>
      </c>
      <c r="W68" s="7">
        <v>3</v>
      </c>
      <c r="X68" s="7">
        <v>4</v>
      </c>
    </row>
    <row r="71" spans="1:24" x14ac:dyDescent="0.25">
      <c r="D71" t="s">
        <v>953</v>
      </c>
      <c r="E71" t="s">
        <v>412</v>
      </c>
      <c r="F71" t="s">
        <v>413</v>
      </c>
      <c r="G71" t="s">
        <v>941</v>
      </c>
      <c r="H71" t="s">
        <v>415</v>
      </c>
      <c r="I71" t="s">
        <v>416</v>
      </c>
      <c r="J71" t="s">
        <v>942</v>
      </c>
      <c r="K71" t="s">
        <v>418</v>
      </c>
      <c r="L71" t="s">
        <v>419</v>
      </c>
      <c r="M71" t="s">
        <v>943</v>
      </c>
      <c r="N71" t="s">
        <v>421</v>
      </c>
      <c r="O71" t="s">
        <v>944</v>
      </c>
      <c r="P71" t="s">
        <v>945</v>
      </c>
      <c r="Q71" t="s">
        <v>946</v>
      </c>
      <c r="R71" t="s">
        <v>947</v>
      </c>
      <c r="S71" t="s">
        <v>948</v>
      </c>
      <c r="T71" t="s">
        <v>427</v>
      </c>
      <c r="U71" t="s">
        <v>949</v>
      </c>
      <c r="V71" t="s">
        <v>950</v>
      </c>
      <c r="W71" t="s">
        <v>430</v>
      </c>
    </row>
    <row r="72" spans="1:24" x14ac:dyDescent="0.25">
      <c r="B72" s="7"/>
      <c r="C72" s="7" t="s">
        <v>955</v>
      </c>
      <c r="D72" s="7">
        <v>3</v>
      </c>
      <c r="E72">
        <v>3</v>
      </c>
      <c r="F72" s="15">
        <v>4</v>
      </c>
      <c r="G72" s="15">
        <v>4</v>
      </c>
      <c r="H72" s="15">
        <v>4</v>
      </c>
      <c r="I72" s="15">
        <v>5</v>
      </c>
      <c r="J72" s="15">
        <v>5</v>
      </c>
      <c r="K72" s="15">
        <v>5</v>
      </c>
      <c r="L72" s="15">
        <v>5</v>
      </c>
      <c r="M72" s="15">
        <v>5</v>
      </c>
      <c r="N72" s="15">
        <v>5</v>
      </c>
      <c r="O72" s="15">
        <v>4</v>
      </c>
      <c r="P72" s="15">
        <v>5</v>
      </c>
      <c r="Q72" s="15">
        <v>5</v>
      </c>
      <c r="R72" s="15">
        <v>5</v>
      </c>
      <c r="S72" s="15">
        <v>3</v>
      </c>
      <c r="T72" s="15">
        <v>4</v>
      </c>
      <c r="U72" s="15">
        <v>3</v>
      </c>
      <c r="V72" s="15">
        <v>3</v>
      </c>
      <c r="W72" s="15">
        <v>5</v>
      </c>
      <c r="X72" s="15">
        <v>5</v>
      </c>
    </row>
    <row r="73" spans="1:24" x14ac:dyDescent="0.25">
      <c r="B73" s="7"/>
      <c r="C73" s="7" t="s">
        <v>956</v>
      </c>
      <c r="D73" s="7">
        <v>3</v>
      </c>
      <c r="E73">
        <v>3</v>
      </c>
      <c r="F73" s="15">
        <v>4</v>
      </c>
      <c r="G73" s="16">
        <v>3</v>
      </c>
      <c r="H73" s="15">
        <v>5</v>
      </c>
      <c r="I73" s="15">
        <v>5</v>
      </c>
      <c r="J73" s="15">
        <v>5</v>
      </c>
      <c r="K73" s="15">
        <v>5</v>
      </c>
      <c r="L73" s="15">
        <v>5</v>
      </c>
      <c r="M73" s="15">
        <v>4</v>
      </c>
      <c r="N73" s="15">
        <v>5</v>
      </c>
      <c r="O73" s="15">
        <v>4</v>
      </c>
      <c r="P73" s="15">
        <v>5</v>
      </c>
      <c r="Q73" s="15">
        <v>5</v>
      </c>
      <c r="R73" s="15">
        <v>5</v>
      </c>
      <c r="S73" s="15">
        <v>3</v>
      </c>
      <c r="T73" s="15">
        <v>5</v>
      </c>
      <c r="U73" s="15">
        <v>4</v>
      </c>
      <c r="V73" s="15">
        <v>2</v>
      </c>
      <c r="W73" s="15">
        <v>5</v>
      </c>
      <c r="X73" s="15">
        <v>5</v>
      </c>
    </row>
    <row r="74" spans="1:24" x14ac:dyDescent="0.25">
      <c r="B74" s="7"/>
      <c r="C74" s="7" t="s">
        <v>957</v>
      </c>
      <c r="D74" s="7">
        <v>3</v>
      </c>
      <c r="E74">
        <v>3</v>
      </c>
      <c r="F74" s="15">
        <v>4</v>
      </c>
      <c r="G74" s="15">
        <v>4</v>
      </c>
      <c r="H74" s="15">
        <v>5</v>
      </c>
      <c r="I74" s="15">
        <v>4</v>
      </c>
      <c r="J74" s="15">
        <v>5</v>
      </c>
      <c r="K74" s="15">
        <v>5</v>
      </c>
      <c r="L74" s="15">
        <v>5</v>
      </c>
      <c r="M74" s="15">
        <v>5</v>
      </c>
      <c r="N74" s="15">
        <v>4</v>
      </c>
      <c r="O74" s="15">
        <v>5</v>
      </c>
      <c r="P74" s="15">
        <v>5</v>
      </c>
      <c r="Q74" s="15">
        <v>5</v>
      </c>
      <c r="R74" s="15">
        <v>5</v>
      </c>
      <c r="S74" s="15">
        <v>3</v>
      </c>
      <c r="T74" s="15">
        <v>5</v>
      </c>
      <c r="U74" s="15">
        <v>3</v>
      </c>
      <c r="V74" s="15">
        <v>3</v>
      </c>
      <c r="W74" s="15">
        <v>5</v>
      </c>
      <c r="X74" s="15">
        <v>5</v>
      </c>
    </row>
    <row r="75" spans="1:24" x14ac:dyDescent="0.25">
      <c r="B75" s="7"/>
      <c r="C75" s="7" t="s">
        <v>979</v>
      </c>
      <c r="D75" s="7"/>
      <c r="F75" s="15"/>
      <c r="G75" s="15"/>
      <c r="H75" s="15"/>
      <c r="I75" s="15"/>
      <c r="J75" s="15"/>
      <c r="K75" s="15"/>
      <c r="L75" s="15"/>
      <c r="M75" s="15"/>
      <c r="N75" s="15"/>
      <c r="O75" s="15"/>
      <c r="P75" s="15"/>
      <c r="Q75" s="15"/>
      <c r="R75" s="15"/>
      <c r="S75" s="15"/>
      <c r="T75" s="15"/>
      <c r="U75" s="15"/>
      <c r="V75" s="15"/>
      <c r="W75" s="15"/>
      <c r="X75" s="15"/>
    </row>
    <row r="76" spans="1:24" x14ac:dyDescent="0.25">
      <c r="B76" s="7"/>
      <c r="C76" s="7" t="s">
        <v>958</v>
      </c>
      <c r="D76" s="7">
        <v>2</v>
      </c>
      <c r="E76">
        <v>2</v>
      </c>
      <c r="F76" s="15">
        <v>3</v>
      </c>
      <c r="G76" s="15">
        <v>4</v>
      </c>
      <c r="H76" s="15">
        <v>5</v>
      </c>
      <c r="I76" s="15">
        <v>5</v>
      </c>
      <c r="J76" s="15">
        <v>5</v>
      </c>
      <c r="K76" s="15">
        <v>5</v>
      </c>
      <c r="L76" s="15">
        <v>5</v>
      </c>
      <c r="M76" s="15">
        <v>3</v>
      </c>
      <c r="N76" s="15">
        <v>2</v>
      </c>
      <c r="O76" s="15">
        <v>3</v>
      </c>
      <c r="P76" s="15">
        <v>5</v>
      </c>
      <c r="Q76" s="15">
        <v>5</v>
      </c>
      <c r="R76" s="15">
        <v>5</v>
      </c>
      <c r="S76" s="15">
        <v>3</v>
      </c>
      <c r="T76" s="15">
        <v>5</v>
      </c>
      <c r="U76" s="15">
        <v>2</v>
      </c>
      <c r="V76" s="15">
        <v>2</v>
      </c>
      <c r="W76" s="15">
        <v>3</v>
      </c>
      <c r="X76" s="15">
        <v>3</v>
      </c>
    </row>
    <row r="77" spans="1:24" x14ac:dyDescent="0.25">
      <c r="B77" s="7"/>
      <c r="C77" s="7" t="s">
        <v>959</v>
      </c>
      <c r="D77" s="7">
        <v>3</v>
      </c>
      <c r="E77">
        <v>3</v>
      </c>
      <c r="F77" s="15">
        <v>2</v>
      </c>
      <c r="G77" s="15">
        <v>3</v>
      </c>
      <c r="H77" s="15">
        <v>5</v>
      </c>
      <c r="I77" s="15">
        <v>5</v>
      </c>
      <c r="J77" s="15">
        <v>5</v>
      </c>
      <c r="K77" s="15">
        <v>4</v>
      </c>
      <c r="L77" s="15">
        <v>5</v>
      </c>
      <c r="M77" s="15">
        <v>3</v>
      </c>
      <c r="N77" s="15">
        <v>2</v>
      </c>
      <c r="O77" s="15">
        <v>3</v>
      </c>
      <c r="P77" s="15">
        <v>4</v>
      </c>
      <c r="Q77" s="15">
        <v>5</v>
      </c>
      <c r="R77" s="15">
        <v>5</v>
      </c>
      <c r="S77" s="15">
        <v>3</v>
      </c>
      <c r="T77" s="15">
        <v>4</v>
      </c>
      <c r="U77" s="15">
        <v>2</v>
      </c>
      <c r="V77" s="15">
        <v>2</v>
      </c>
      <c r="W77" s="15">
        <v>3</v>
      </c>
      <c r="X77" s="15">
        <v>3</v>
      </c>
    </row>
    <row r="78" spans="1:24" x14ac:dyDescent="0.25">
      <c r="B78" s="7"/>
      <c r="C78" s="7" t="s">
        <v>960</v>
      </c>
      <c r="D78" s="7">
        <v>2</v>
      </c>
      <c r="E78">
        <v>2</v>
      </c>
      <c r="F78" s="15">
        <v>3</v>
      </c>
      <c r="G78" s="15">
        <v>4</v>
      </c>
      <c r="H78" s="15">
        <v>5</v>
      </c>
      <c r="I78" s="15">
        <v>5</v>
      </c>
      <c r="J78" s="15">
        <v>5</v>
      </c>
      <c r="K78" s="15">
        <v>5</v>
      </c>
      <c r="L78" s="15">
        <v>5</v>
      </c>
      <c r="M78" s="15">
        <v>3</v>
      </c>
      <c r="N78" s="15">
        <v>3</v>
      </c>
      <c r="O78" s="15">
        <v>4</v>
      </c>
      <c r="P78" s="15">
        <v>4</v>
      </c>
      <c r="Q78" s="15">
        <v>5</v>
      </c>
      <c r="R78" s="15">
        <v>5</v>
      </c>
      <c r="S78" s="15">
        <v>3</v>
      </c>
      <c r="T78" s="15">
        <v>5</v>
      </c>
      <c r="U78" s="15">
        <v>3</v>
      </c>
      <c r="V78" s="15">
        <v>3</v>
      </c>
      <c r="W78" s="15">
        <v>4</v>
      </c>
      <c r="X78" s="15">
        <v>4</v>
      </c>
    </row>
    <row r="79" spans="1:24" x14ac:dyDescent="0.25">
      <c r="C79" s="7" t="s">
        <v>961</v>
      </c>
      <c r="D79" s="2">
        <v>42944.700995370367</v>
      </c>
      <c r="E79" s="15">
        <v>2</v>
      </c>
      <c r="F79" s="15">
        <v>4</v>
      </c>
      <c r="G79" s="15">
        <v>3</v>
      </c>
      <c r="H79" s="15">
        <v>3</v>
      </c>
      <c r="I79" s="15">
        <v>4</v>
      </c>
      <c r="J79" s="15">
        <v>5</v>
      </c>
      <c r="K79" s="15">
        <v>4</v>
      </c>
      <c r="L79" s="15">
        <v>5</v>
      </c>
      <c r="M79" s="15">
        <v>5</v>
      </c>
      <c r="N79" s="15">
        <v>5</v>
      </c>
      <c r="O79" s="15">
        <v>3</v>
      </c>
      <c r="P79" s="15">
        <v>5</v>
      </c>
      <c r="Q79" s="15">
        <v>5</v>
      </c>
      <c r="R79" s="15">
        <v>4</v>
      </c>
      <c r="S79" s="15">
        <v>1</v>
      </c>
      <c r="T79" s="15">
        <v>4</v>
      </c>
      <c r="U79" s="15">
        <v>3</v>
      </c>
      <c r="V79" s="15">
        <v>1</v>
      </c>
      <c r="W79" s="15">
        <v>3</v>
      </c>
      <c r="X79" s="15">
        <v>5</v>
      </c>
    </row>
    <row r="80" spans="1:24" x14ac:dyDescent="0.25">
      <c r="C80" s="7" t="s">
        <v>962</v>
      </c>
      <c r="D80" s="2">
        <v>42952.441423611112</v>
      </c>
      <c r="E80" s="15">
        <v>3</v>
      </c>
      <c r="F80" s="15">
        <v>4</v>
      </c>
      <c r="G80" s="15">
        <v>3</v>
      </c>
      <c r="H80" s="15">
        <v>3</v>
      </c>
      <c r="I80" s="15">
        <v>3</v>
      </c>
      <c r="J80" s="15">
        <v>4</v>
      </c>
      <c r="K80" s="15">
        <v>3</v>
      </c>
      <c r="L80" s="15">
        <v>4</v>
      </c>
      <c r="M80" s="15">
        <v>4</v>
      </c>
      <c r="N80" s="15">
        <v>4</v>
      </c>
      <c r="O80" s="15">
        <v>3</v>
      </c>
      <c r="P80" s="15">
        <v>3</v>
      </c>
      <c r="Q80" s="15">
        <v>5</v>
      </c>
      <c r="R80" s="15">
        <v>5</v>
      </c>
      <c r="S80" s="15">
        <v>2</v>
      </c>
      <c r="T80" s="15">
        <v>4</v>
      </c>
      <c r="U80" s="15">
        <v>3</v>
      </c>
      <c r="V80" s="15">
        <v>2</v>
      </c>
      <c r="W80" s="15">
        <v>4</v>
      </c>
      <c r="X80" s="15">
        <v>4</v>
      </c>
    </row>
    <row r="81" spans="1:24" x14ac:dyDescent="0.25">
      <c r="C81" s="7" t="s">
        <v>963</v>
      </c>
      <c r="D81" s="2">
        <v>42984.701620370368</v>
      </c>
      <c r="E81" s="15">
        <v>4</v>
      </c>
      <c r="F81" s="15">
        <v>5</v>
      </c>
      <c r="G81" s="15">
        <v>5</v>
      </c>
      <c r="H81" s="15">
        <v>3</v>
      </c>
      <c r="I81" s="15">
        <v>3</v>
      </c>
      <c r="J81" s="15">
        <v>5</v>
      </c>
      <c r="K81" s="15">
        <v>4</v>
      </c>
      <c r="L81" s="15">
        <v>5</v>
      </c>
      <c r="M81" s="15">
        <v>5</v>
      </c>
      <c r="N81" s="15">
        <v>5</v>
      </c>
      <c r="O81" s="15">
        <v>4</v>
      </c>
      <c r="P81" s="15">
        <v>5</v>
      </c>
      <c r="Q81" s="15">
        <v>5</v>
      </c>
      <c r="R81" s="15">
        <v>5</v>
      </c>
      <c r="S81" s="15">
        <v>2</v>
      </c>
      <c r="T81" s="15">
        <v>5</v>
      </c>
      <c r="U81" s="15">
        <v>3</v>
      </c>
      <c r="V81" s="15">
        <v>2</v>
      </c>
      <c r="W81" s="15">
        <v>4</v>
      </c>
      <c r="X81" s="15">
        <v>4</v>
      </c>
    </row>
    <row r="82" spans="1:24" x14ac:dyDescent="0.25">
      <c r="A82" s="7"/>
      <c r="B82" s="7"/>
      <c r="C82" s="14" t="s">
        <v>964</v>
      </c>
      <c r="D82" s="10">
        <v>42955.496712962966</v>
      </c>
      <c r="E82" s="15">
        <v>2</v>
      </c>
      <c r="F82" s="15">
        <v>5</v>
      </c>
      <c r="G82" s="15">
        <v>5</v>
      </c>
      <c r="H82" s="15">
        <v>4</v>
      </c>
      <c r="I82" s="15">
        <v>5</v>
      </c>
      <c r="J82" s="15">
        <v>5</v>
      </c>
      <c r="K82" s="15">
        <v>4</v>
      </c>
      <c r="L82" s="15">
        <v>5</v>
      </c>
      <c r="M82" s="15">
        <v>5</v>
      </c>
      <c r="N82" s="15">
        <v>4</v>
      </c>
      <c r="O82" s="15">
        <v>4</v>
      </c>
      <c r="P82" s="15">
        <v>4</v>
      </c>
      <c r="Q82" s="15">
        <v>5</v>
      </c>
      <c r="R82" s="15">
        <v>5</v>
      </c>
      <c r="S82" s="15">
        <v>2</v>
      </c>
      <c r="T82" s="15">
        <v>2</v>
      </c>
      <c r="U82" s="15">
        <v>4</v>
      </c>
      <c r="V82" s="15">
        <v>1</v>
      </c>
      <c r="W82" s="15">
        <v>5</v>
      </c>
      <c r="X82" s="15">
        <v>5</v>
      </c>
    </row>
    <row r="83" spans="1:24" x14ac:dyDescent="0.25">
      <c r="A83" s="7"/>
      <c r="B83" s="7"/>
      <c r="C83" s="14" t="s">
        <v>965</v>
      </c>
      <c r="D83" s="10">
        <v>42965.473773148151</v>
      </c>
      <c r="E83" s="15">
        <v>2</v>
      </c>
      <c r="F83" s="15">
        <v>5</v>
      </c>
      <c r="G83" s="15">
        <v>5</v>
      </c>
      <c r="H83" s="15">
        <v>5</v>
      </c>
      <c r="I83" s="15">
        <v>5</v>
      </c>
      <c r="J83" s="15">
        <v>5</v>
      </c>
      <c r="K83" s="15">
        <v>5</v>
      </c>
      <c r="L83" s="15">
        <v>5</v>
      </c>
      <c r="M83" s="15">
        <v>5</v>
      </c>
      <c r="N83" s="15">
        <v>5</v>
      </c>
      <c r="O83" s="15">
        <v>4</v>
      </c>
      <c r="P83" s="15">
        <v>5</v>
      </c>
      <c r="Q83" s="15">
        <v>5</v>
      </c>
      <c r="R83" s="15">
        <v>5</v>
      </c>
      <c r="S83" s="15">
        <v>3</v>
      </c>
      <c r="T83" s="15">
        <v>3</v>
      </c>
      <c r="U83" s="15">
        <v>4</v>
      </c>
      <c r="V83" s="15">
        <v>3</v>
      </c>
      <c r="W83" s="15">
        <v>4</v>
      </c>
      <c r="X83" s="15">
        <v>5</v>
      </c>
    </row>
    <row r="84" spans="1:24" x14ac:dyDescent="0.25">
      <c r="A84" s="7"/>
      <c r="B84" s="7"/>
      <c r="C84" s="14" t="s">
        <v>966</v>
      </c>
      <c r="D84" s="10">
        <v>42997.369826388887</v>
      </c>
      <c r="E84" s="15">
        <v>3</v>
      </c>
      <c r="F84" s="15">
        <v>5</v>
      </c>
      <c r="G84" s="15">
        <v>4</v>
      </c>
      <c r="H84" s="15">
        <v>4</v>
      </c>
      <c r="I84" s="15">
        <v>5</v>
      </c>
      <c r="J84" s="15">
        <v>4</v>
      </c>
      <c r="K84" s="15">
        <v>5</v>
      </c>
      <c r="L84" s="15">
        <v>4</v>
      </c>
      <c r="M84" s="15">
        <v>5</v>
      </c>
      <c r="N84" s="15">
        <v>5</v>
      </c>
      <c r="O84" s="15">
        <v>3</v>
      </c>
      <c r="P84" s="15">
        <v>4</v>
      </c>
      <c r="Q84" s="15">
        <v>4</v>
      </c>
      <c r="R84" s="15">
        <v>5</v>
      </c>
      <c r="S84" s="15">
        <v>2</v>
      </c>
      <c r="T84" s="15">
        <v>2</v>
      </c>
      <c r="U84" s="15">
        <v>4</v>
      </c>
      <c r="V84" s="15">
        <v>1</v>
      </c>
      <c r="W84" s="15">
        <v>4</v>
      </c>
      <c r="X84" s="15">
        <v>4</v>
      </c>
    </row>
    <row r="85" spans="1:24" x14ac:dyDescent="0.25">
      <c r="C85" s="14" t="s">
        <v>967</v>
      </c>
      <c r="D85" s="2">
        <v>42950.54896990741</v>
      </c>
      <c r="E85" s="15">
        <v>2</v>
      </c>
      <c r="F85" s="15">
        <v>3</v>
      </c>
      <c r="G85" s="15">
        <v>2</v>
      </c>
      <c r="H85" s="15">
        <v>3</v>
      </c>
      <c r="I85" s="15">
        <v>3</v>
      </c>
      <c r="J85" s="15">
        <v>4</v>
      </c>
      <c r="K85" s="15">
        <v>3</v>
      </c>
      <c r="L85" s="15">
        <v>2</v>
      </c>
      <c r="M85" s="15">
        <v>4</v>
      </c>
      <c r="N85" s="15">
        <v>4</v>
      </c>
      <c r="O85" s="15">
        <v>1</v>
      </c>
      <c r="P85" s="15">
        <v>3</v>
      </c>
      <c r="Q85" s="15">
        <v>3</v>
      </c>
      <c r="R85" s="15">
        <v>3</v>
      </c>
      <c r="S85" s="15">
        <v>1</v>
      </c>
      <c r="T85" s="15">
        <v>2</v>
      </c>
      <c r="U85" s="15">
        <v>2</v>
      </c>
      <c r="V85" s="15">
        <v>1</v>
      </c>
      <c r="W85" s="15">
        <v>2</v>
      </c>
      <c r="X85" s="15">
        <v>3</v>
      </c>
    </row>
    <row r="86" spans="1:24" x14ac:dyDescent="0.25">
      <c r="C86" s="14" t="s">
        <v>968</v>
      </c>
      <c r="D86" s="2">
        <v>42961.511273148149</v>
      </c>
      <c r="E86" s="15">
        <v>2</v>
      </c>
      <c r="F86" s="15">
        <v>3</v>
      </c>
      <c r="G86" s="15">
        <v>4</v>
      </c>
      <c r="H86" s="15">
        <v>3</v>
      </c>
      <c r="I86" s="15">
        <v>4</v>
      </c>
      <c r="J86" s="15">
        <v>5</v>
      </c>
      <c r="K86" s="15">
        <v>4</v>
      </c>
      <c r="L86" s="15">
        <v>3</v>
      </c>
      <c r="M86" s="15">
        <v>5</v>
      </c>
      <c r="N86" s="15">
        <v>5</v>
      </c>
      <c r="O86" s="15">
        <v>1</v>
      </c>
      <c r="P86" s="15">
        <v>5</v>
      </c>
      <c r="Q86" s="15">
        <v>4</v>
      </c>
      <c r="R86" s="15">
        <v>5</v>
      </c>
      <c r="S86" s="15">
        <v>1</v>
      </c>
      <c r="T86" s="15">
        <v>2</v>
      </c>
      <c r="U86" s="15">
        <v>3</v>
      </c>
      <c r="V86" s="15">
        <v>1</v>
      </c>
      <c r="W86" s="15">
        <v>2</v>
      </c>
      <c r="X86" s="15">
        <v>3</v>
      </c>
    </row>
    <row r="87" spans="1:24" x14ac:dyDescent="0.25">
      <c r="C87" s="14" t="s">
        <v>969</v>
      </c>
      <c r="D87" s="2">
        <v>42991.46130787037</v>
      </c>
      <c r="E87" s="15">
        <v>3</v>
      </c>
      <c r="F87" s="15">
        <v>3</v>
      </c>
      <c r="G87" s="15">
        <v>3</v>
      </c>
      <c r="H87" s="15">
        <v>3</v>
      </c>
      <c r="I87" s="15">
        <v>3</v>
      </c>
      <c r="J87" s="15">
        <v>5</v>
      </c>
      <c r="K87" s="15">
        <v>3</v>
      </c>
      <c r="L87" s="15">
        <v>2</v>
      </c>
      <c r="M87" s="15">
        <v>4</v>
      </c>
      <c r="N87" s="15">
        <v>3</v>
      </c>
      <c r="O87" s="15">
        <v>2</v>
      </c>
      <c r="P87" s="15">
        <v>5</v>
      </c>
      <c r="Q87" s="15">
        <v>4</v>
      </c>
      <c r="R87" s="15">
        <v>4</v>
      </c>
      <c r="S87" s="15">
        <v>2</v>
      </c>
      <c r="T87" s="15">
        <v>3</v>
      </c>
      <c r="U87" s="15">
        <v>3</v>
      </c>
      <c r="V87" s="15">
        <v>1</v>
      </c>
      <c r="W87" s="15">
        <v>2</v>
      </c>
      <c r="X87" s="15">
        <v>3</v>
      </c>
    </row>
    <row r="88" spans="1:24" x14ac:dyDescent="0.25">
      <c r="A88" s="7"/>
      <c r="B88" s="7"/>
      <c r="C88" s="14" t="s">
        <v>970</v>
      </c>
      <c r="D88" s="10">
        <v>42969.794027777774</v>
      </c>
      <c r="E88" s="15">
        <v>1</v>
      </c>
      <c r="F88" s="15">
        <v>2</v>
      </c>
      <c r="G88" s="15">
        <v>4</v>
      </c>
      <c r="H88" s="15">
        <v>1</v>
      </c>
      <c r="I88" s="15">
        <v>2</v>
      </c>
      <c r="J88" s="15">
        <v>4</v>
      </c>
      <c r="K88" s="15">
        <v>4</v>
      </c>
      <c r="L88" s="15">
        <v>5</v>
      </c>
      <c r="M88" s="15">
        <v>4</v>
      </c>
      <c r="N88" s="15">
        <v>3</v>
      </c>
      <c r="O88" s="15">
        <v>1</v>
      </c>
      <c r="P88" s="15">
        <v>5</v>
      </c>
      <c r="Q88" s="15">
        <v>5</v>
      </c>
      <c r="R88" s="15">
        <v>5</v>
      </c>
      <c r="S88" s="15">
        <v>1</v>
      </c>
      <c r="T88" s="15">
        <v>4</v>
      </c>
      <c r="U88" s="15">
        <v>2</v>
      </c>
      <c r="V88" s="15">
        <v>1</v>
      </c>
      <c r="W88" s="15">
        <v>2</v>
      </c>
      <c r="X88" s="15">
        <v>3</v>
      </c>
    </row>
    <row r="89" spans="1:24" x14ac:dyDescent="0.25">
      <c r="A89" s="7"/>
      <c r="B89" s="7"/>
      <c r="C89" s="14" t="s">
        <v>971</v>
      </c>
      <c r="D89" s="10">
        <v>42974.544999999998</v>
      </c>
      <c r="E89" s="15">
        <v>1</v>
      </c>
      <c r="F89" s="15">
        <v>3</v>
      </c>
      <c r="G89" s="15">
        <v>4</v>
      </c>
      <c r="H89" s="15">
        <v>1</v>
      </c>
      <c r="I89" s="15">
        <v>3</v>
      </c>
      <c r="J89" s="15">
        <v>5</v>
      </c>
      <c r="K89" s="15">
        <v>5</v>
      </c>
      <c r="L89" s="15">
        <v>5</v>
      </c>
      <c r="M89" s="15">
        <v>4</v>
      </c>
      <c r="N89" s="15">
        <v>3</v>
      </c>
      <c r="O89" s="15">
        <v>1</v>
      </c>
      <c r="P89" s="15">
        <v>5</v>
      </c>
      <c r="Q89" s="15">
        <v>5</v>
      </c>
      <c r="R89" s="15">
        <v>5</v>
      </c>
      <c r="S89" s="15">
        <v>1</v>
      </c>
      <c r="T89" s="15">
        <v>4</v>
      </c>
      <c r="U89" s="15">
        <v>2</v>
      </c>
      <c r="V89" s="15">
        <v>1</v>
      </c>
      <c r="W89" s="15">
        <v>2</v>
      </c>
      <c r="X89" s="15">
        <v>3</v>
      </c>
    </row>
    <row r="90" spans="1:24" x14ac:dyDescent="0.25">
      <c r="A90" s="7"/>
      <c r="B90" s="7"/>
      <c r="C90" s="14" t="s">
        <v>972</v>
      </c>
      <c r="D90" s="10">
        <v>43016.850057870368</v>
      </c>
      <c r="E90" s="15">
        <v>1</v>
      </c>
      <c r="F90" s="15">
        <v>2</v>
      </c>
      <c r="G90" s="15">
        <v>4</v>
      </c>
      <c r="H90" s="15">
        <v>1</v>
      </c>
      <c r="I90" s="15">
        <v>3</v>
      </c>
      <c r="J90" s="15">
        <v>5</v>
      </c>
      <c r="K90" s="15">
        <v>4</v>
      </c>
      <c r="L90" s="15">
        <v>5</v>
      </c>
      <c r="M90" s="15">
        <v>4</v>
      </c>
      <c r="N90" s="15">
        <v>3</v>
      </c>
      <c r="O90" s="15">
        <v>1</v>
      </c>
      <c r="P90" s="15">
        <v>5</v>
      </c>
      <c r="Q90" s="15">
        <v>5</v>
      </c>
      <c r="R90" s="15">
        <v>5</v>
      </c>
      <c r="S90" s="15">
        <v>2</v>
      </c>
      <c r="T90" s="15">
        <v>4</v>
      </c>
      <c r="U90" s="15">
        <v>2</v>
      </c>
      <c r="V90" s="15">
        <v>1</v>
      </c>
      <c r="W90" s="15">
        <v>1</v>
      </c>
      <c r="X90" s="15">
        <v>3</v>
      </c>
    </row>
    <row r="91" spans="1:24" x14ac:dyDescent="0.25">
      <c r="C91" s="14" t="s">
        <v>973</v>
      </c>
      <c r="D91" s="2">
        <v>42971.4528125</v>
      </c>
      <c r="E91" s="15">
        <v>4</v>
      </c>
      <c r="F91" s="15">
        <v>5</v>
      </c>
      <c r="G91" s="15">
        <v>4</v>
      </c>
      <c r="H91" s="15">
        <v>4</v>
      </c>
      <c r="I91" s="15">
        <v>5</v>
      </c>
      <c r="J91" s="15">
        <v>5</v>
      </c>
      <c r="K91" s="15">
        <v>5</v>
      </c>
      <c r="L91" s="15">
        <v>5</v>
      </c>
      <c r="M91" s="15">
        <v>5</v>
      </c>
      <c r="N91" s="15">
        <v>4</v>
      </c>
      <c r="O91" s="15">
        <v>4</v>
      </c>
      <c r="P91" s="15">
        <v>5</v>
      </c>
      <c r="Q91" s="15">
        <v>5</v>
      </c>
      <c r="R91" s="15">
        <v>5</v>
      </c>
      <c r="S91" s="15">
        <v>3</v>
      </c>
      <c r="T91" s="15">
        <v>5</v>
      </c>
      <c r="U91" s="15">
        <v>4</v>
      </c>
      <c r="V91" s="15">
        <v>3</v>
      </c>
      <c r="W91" s="15">
        <v>5</v>
      </c>
      <c r="X91" s="15">
        <v>5</v>
      </c>
    </row>
    <row r="92" spans="1:24" x14ac:dyDescent="0.25">
      <c r="C92" s="14" t="s">
        <v>977</v>
      </c>
      <c r="D92" s="2">
        <v>42988.347222222219</v>
      </c>
      <c r="E92" s="15">
        <v>4</v>
      </c>
      <c r="F92" s="15">
        <v>5</v>
      </c>
      <c r="G92" s="15">
        <v>5</v>
      </c>
      <c r="H92" s="15">
        <v>5</v>
      </c>
      <c r="I92" s="15">
        <v>5</v>
      </c>
      <c r="J92" s="15">
        <v>5</v>
      </c>
      <c r="K92" s="15">
        <v>5</v>
      </c>
      <c r="L92" s="15">
        <v>5</v>
      </c>
      <c r="M92" s="15">
        <v>5</v>
      </c>
      <c r="N92" s="15">
        <v>4</v>
      </c>
      <c r="O92" s="15">
        <v>5</v>
      </c>
      <c r="P92" s="15">
        <v>5</v>
      </c>
      <c r="Q92" s="15">
        <v>5</v>
      </c>
      <c r="R92" s="15">
        <v>5</v>
      </c>
      <c r="S92" s="15">
        <v>4</v>
      </c>
      <c r="T92" s="15">
        <v>5</v>
      </c>
      <c r="U92" s="15">
        <v>4</v>
      </c>
      <c r="V92" s="15">
        <v>4</v>
      </c>
      <c r="W92" s="15">
        <v>5</v>
      </c>
      <c r="X92" s="15">
        <v>5</v>
      </c>
    </row>
    <row r="93" spans="1:24" x14ac:dyDescent="0.25">
      <c r="A93" s="7"/>
      <c r="B93" s="7"/>
      <c r="C93" s="14" t="s">
        <v>974</v>
      </c>
      <c r="D93" s="10">
        <v>42970.461770833332</v>
      </c>
      <c r="E93" s="15">
        <v>1</v>
      </c>
      <c r="F93" s="15">
        <v>1</v>
      </c>
      <c r="G93" s="15">
        <v>3</v>
      </c>
      <c r="H93" s="15">
        <v>3</v>
      </c>
      <c r="I93" s="15">
        <v>4</v>
      </c>
      <c r="J93" s="15">
        <v>5</v>
      </c>
      <c r="K93" s="15">
        <v>4</v>
      </c>
      <c r="L93" s="15">
        <v>4</v>
      </c>
      <c r="M93" s="15">
        <v>5</v>
      </c>
      <c r="N93" s="15">
        <v>3</v>
      </c>
      <c r="O93" s="15">
        <v>1</v>
      </c>
      <c r="P93" s="15">
        <v>3</v>
      </c>
      <c r="Q93" s="15">
        <v>5</v>
      </c>
      <c r="R93" s="15">
        <v>5</v>
      </c>
      <c r="S93" s="15">
        <v>1</v>
      </c>
      <c r="T93" s="15">
        <v>4</v>
      </c>
      <c r="U93" s="15">
        <v>2</v>
      </c>
      <c r="V93" s="15">
        <v>1</v>
      </c>
      <c r="W93" s="15">
        <v>3</v>
      </c>
      <c r="X93" s="15">
        <v>5</v>
      </c>
    </row>
    <row r="94" spans="1:24" x14ac:dyDescent="0.25">
      <c r="A94" s="7"/>
      <c r="B94" s="7"/>
      <c r="C94" s="14" t="s">
        <v>975</v>
      </c>
      <c r="D94" s="10">
        <v>42980.489907407406</v>
      </c>
      <c r="E94" s="15">
        <v>1</v>
      </c>
      <c r="F94" s="15">
        <v>1</v>
      </c>
      <c r="G94" s="15">
        <v>2</v>
      </c>
      <c r="H94" s="15">
        <v>1</v>
      </c>
      <c r="I94" s="15">
        <v>1</v>
      </c>
      <c r="J94" s="15">
        <v>5</v>
      </c>
      <c r="K94" s="15">
        <v>3</v>
      </c>
      <c r="L94" s="15">
        <v>4</v>
      </c>
      <c r="M94" s="15">
        <v>1</v>
      </c>
      <c r="N94" s="15">
        <v>1</v>
      </c>
      <c r="O94" s="15">
        <v>2</v>
      </c>
      <c r="P94" s="15">
        <v>2</v>
      </c>
      <c r="Q94" s="15">
        <v>5</v>
      </c>
      <c r="R94" s="15">
        <v>5</v>
      </c>
      <c r="S94" s="15">
        <v>1</v>
      </c>
      <c r="T94" s="15">
        <v>5</v>
      </c>
      <c r="U94" s="15">
        <v>2</v>
      </c>
      <c r="V94" s="15">
        <v>1</v>
      </c>
      <c r="W94" s="15">
        <v>3</v>
      </c>
      <c r="X94" s="15">
        <v>5</v>
      </c>
    </row>
    <row r="95" spans="1:24" x14ac:dyDescent="0.25">
      <c r="A95" s="7"/>
      <c r="B95" s="7"/>
      <c r="C95" s="14" t="s">
        <v>976</v>
      </c>
      <c r="D95" s="10">
        <v>43011.961342592593</v>
      </c>
      <c r="E95" s="15">
        <v>1</v>
      </c>
      <c r="F95" s="15">
        <v>2</v>
      </c>
      <c r="G95" s="15">
        <v>2</v>
      </c>
      <c r="H95" s="15">
        <v>2</v>
      </c>
      <c r="I95" s="15">
        <v>3</v>
      </c>
      <c r="J95" s="15">
        <v>2</v>
      </c>
      <c r="K95" s="15">
        <v>2</v>
      </c>
      <c r="L95" s="15">
        <v>3</v>
      </c>
      <c r="M95" s="15">
        <v>4</v>
      </c>
      <c r="N95" s="15">
        <v>2</v>
      </c>
      <c r="O95" s="15">
        <v>2</v>
      </c>
      <c r="P95" s="15">
        <v>3</v>
      </c>
      <c r="Q95" s="15">
        <v>4</v>
      </c>
      <c r="R95" s="15">
        <v>4</v>
      </c>
      <c r="S95" s="15">
        <v>1</v>
      </c>
      <c r="T95" s="15">
        <v>4</v>
      </c>
      <c r="U95" s="15">
        <v>2</v>
      </c>
      <c r="V95" s="15">
        <v>1</v>
      </c>
      <c r="W95" s="15">
        <v>3</v>
      </c>
      <c r="X95" s="15">
        <v>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G12"/>
  <sheetViews>
    <sheetView topLeftCell="A2" workbookViewId="0">
      <selection activeCell="H21" sqref="H21"/>
    </sheetView>
  </sheetViews>
  <sheetFormatPr defaultColWidth="11.42578125" defaultRowHeight="15" x14ac:dyDescent="0.25"/>
  <sheetData>
    <row r="2" spans="1:7" x14ac:dyDescent="0.25">
      <c r="C2" t="s">
        <v>954</v>
      </c>
    </row>
    <row r="3" spans="1:7" x14ac:dyDescent="0.25">
      <c r="B3" s="12" t="s">
        <v>951</v>
      </c>
      <c r="C3" s="20" t="s">
        <v>925</v>
      </c>
      <c r="D3" s="20" t="s">
        <v>926</v>
      </c>
      <c r="E3" s="20" t="s">
        <v>927</v>
      </c>
      <c r="F3" s="20" t="s">
        <v>928</v>
      </c>
      <c r="G3" s="20" t="s">
        <v>929</v>
      </c>
    </row>
    <row r="4" spans="1:7" x14ac:dyDescent="0.25">
      <c r="B4" s="9">
        <v>2</v>
      </c>
      <c r="C4">
        <v>2</v>
      </c>
      <c r="D4">
        <v>8</v>
      </c>
      <c r="E4">
        <v>6</v>
      </c>
      <c r="F4">
        <v>7</v>
      </c>
    </row>
    <row r="5" spans="1:7" x14ac:dyDescent="0.25">
      <c r="B5" s="9">
        <v>3</v>
      </c>
      <c r="C5">
        <v>2</v>
      </c>
      <c r="D5">
        <v>6</v>
      </c>
      <c r="E5">
        <v>6</v>
      </c>
      <c r="F5">
        <v>5</v>
      </c>
      <c r="G5">
        <v>8</v>
      </c>
    </row>
    <row r="6" spans="1:7" x14ac:dyDescent="0.25">
      <c r="A6" t="s">
        <v>978</v>
      </c>
      <c r="B6" s="9">
        <v>4</v>
      </c>
      <c r="C6" s="7">
        <v>11</v>
      </c>
      <c r="D6" s="7">
        <v>5</v>
      </c>
      <c r="E6" s="7">
        <v>5</v>
      </c>
      <c r="F6" s="7">
        <v>5</v>
      </c>
      <c r="G6" s="7">
        <v>3.2</v>
      </c>
    </row>
    <row r="7" spans="1:7" x14ac:dyDescent="0.25">
      <c r="A7" t="s">
        <v>978</v>
      </c>
      <c r="B7" s="9">
        <v>7</v>
      </c>
      <c r="C7" s="7">
        <v>10</v>
      </c>
      <c r="D7" s="7">
        <v>8</v>
      </c>
      <c r="E7" s="7">
        <v>5.42</v>
      </c>
      <c r="F7" s="7">
        <v>5.45</v>
      </c>
      <c r="G7" s="7">
        <v>5.29</v>
      </c>
    </row>
    <row r="8" spans="1:7" x14ac:dyDescent="0.25">
      <c r="B8" s="9">
        <v>8</v>
      </c>
      <c r="C8">
        <v>7</v>
      </c>
      <c r="D8">
        <v>7</v>
      </c>
      <c r="E8">
        <v>9</v>
      </c>
      <c r="F8">
        <v>9</v>
      </c>
      <c r="G8">
        <v>9</v>
      </c>
    </row>
    <row r="9" spans="1:7" x14ac:dyDescent="0.25">
      <c r="B9" s="9">
        <v>9</v>
      </c>
      <c r="C9">
        <v>2</v>
      </c>
      <c r="D9">
        <v>5</v>
      </c>
      <c r="E9">
        <v>7</v>
      </c>
      <c r="F9">
        <v>7</v>
      </c>
      <c r="G9">
        <v>9</v>
      </c>
    </row>
    <row r="10" spans="1:7" x14ac:dyDescent="0.25">
      <c r="B10" s="9">
        <v>10</v>
      </c>
      <c r="C10">
        <v>7</v>
      </c>
      <c r="D10">
        <v>7</v>
      </c>
      <c r="E10">
        <v>9</v>
      </c>
      <c r="F10">
        <v>9</v>
      </c>
      <c r="G10">
        <v>8</v>
      </c>
    </row>
    <row r="11" spans="1:7" x14ac:dyDescent="0.25">
      <c r="B11" s="9">
        <v>11</v>
      </c>
      <c r="C11">
        <v>9</v>
      </c>
      <c r="D11">
        <v>10</v>
      </c>
      <c r="E11">
        <v>11</v>
      </c>
      <c r="F11">
        <v>10</v>
      </c>
    </row>
    <row r="12" spans="1:7" x14ac:dyDescent="0.25">
      <c r="B12" s="9">
        <v>12</v>
      </c>
      <c r="C12">
        <v>11</v>
      </c>
      <c r="D12">
        <v>10</v>
      </c>
      <c r="E12">
        <v>11</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X212"/>
  <sheetViews>
    <sheetView tabSelected="1" zoomScale="75" workbookViewId="0">
      <pane ySplit="1" topLeftCell="A2" activePane="bottomLeft" state="frozen"/>
      <selection activeCell="TM1" sqref="TM1"/>
      <selection pane="bottomLeft" activeCell="AV24" sqref="AV24"/>
    </sheetView>
  </sheetViews>
  <sheetFormatPr defaultColWidth="8.85546875" defaultRowHeight="15" x14ac:dyDescent="0.25"/>
  <cols>
    <col min="35" max="35" width="16.140625" customWidth="1"/>
    <col min="496" max="496" width="15.42578125" customWidth="1"/>
    <col min="520" max="520" width="14.42578125" customWidth="1"/>
    <col min="521" max="521" width="13.28515625" customWidth="1"/>
    <col min="534" max="534" width="12.28515625" customWidth="1"/>
  </cols>
  <sheetData>
    <row r="1" spans="1:570"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s="3" t="s">
        <v>31</v>
      </c>
      <c r="AG1" t="s">
        <v>3</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3</v>
      </c>
      <c r="BZ1" t="s">
        <v>75</v>
      </c>
      <c r="CA1" t="s">
        <v>73</v>
      </c>
      <c r="CB1" t="s">
        <v>76</v>
      </c>
      <c r="CC1" t="s">
        <v>77</v>
      </c>
      <c r="CD1" t="s">
        <v>78</v>
      </c>
      <c r="CE1" t="s">
        <v>79</v>
      </c>
      <c r="CF1" t="s">
        <v>73</v>
      </c>
      <c r="CG1" t="s">
        <v>80</v>
      </c>
      <c r="CH1" t="s">
        <v>81</v>
      </c>
      <c r="CI1" t="s">
        <v>82</v>
      </c>
      <c r="CJ1" t="s">
        <v>83</v>
      </c>
      <c r="CK1" t="s">
        <v>84</v>
      </c>
      <c r="CL1" t="s">
        <v>85</v>
      </c>
      <c r="CM1" t="s">
        <v>86</v>
      </c>
      <c r="CN1" t="s">
        <v>87</v>
      </c>
      <c r="CO1" t="s">
        <v>88</v>
      </c>
      <c r="CP1" t="s">
        <v>73</v>
      </c>
      <c r="CQ1" t="s">
        <v>89</v>
      </c>
      <c r="CR1" t="s">
        <v>73</v>
      </c>
      <c r="CS1" t="s">
        <v>90</v>
      </c>
      <c r="CT1" t="s">
        <v>73</v>
      </c>
      <c r="CU1" t="s">
        <v>91</v>
      </c>
      <c r="CV1" t="s">
        <v>92</v>
      </c>
      <c r="CW1" t="s">
        <v>93</v>
      </c>
      <c r="CX1" t="s">
        <v>94</v>
      </c>
      <c r="CY1" t="s">
        <v>73</v>
      </c>
      <c r="CZ1" t="s">
        <v>95</v>
      </c>
      <c r="DA1" t="s">
        <v>96</v>
      </c>
      <c r="DB1" t="s">
        <v>97</v>
      </c>
      <c r="DC1" t="s">
        <v>98</v>
      </c>
      <c r="DD1" t="s">
        <v>99</v>
      </c>
      <c r="DE1" t="s">
        <v>73</v>
      </c>
      <c r="DF1" t="s">
        <v>100</v>
      </c>
      <c r="DG1" t="s">
        <v>73</v>
      </c>
      <c r="DH1" t="s">
        <v>101</v>
      </c>
      <c r="DI1" t="s">
        <v>102</v>
      </c>
      <c r="DJ1" t="s">
        <v>103</v>
      </c>
      <c r="DK1" t="s">
        <v>104</v>
      </c>
      <c r="DL1" t="s">
        <v>105</v>
      </c>
      <c r="DM1" t="s">
        <v>106</v>
      </c>
      <c r="DN1" t="s">
        <v>107</v>
      </c>
      <c r="DO1" t="s">
        <v>108</v>
      </c>
      <c r="DP1" t="s">
        <v>109</v>
      </c>
      <c r="DQ1" s="3" t="s">
        <v>31</v>
      </c>
      <c r="DR1" t="s">
        <v>3</v>
      </c>
      <c r="DS1" t="s">
        <v>110</v>
      </c>
      <c r="DT1" t="s">
        <v>111</v>
      </c>
      <c r="DU1" t="s">
        <v>112</v>
      </c>
      <c r="DV1" t="s">
        <v>73</v>
      </c>
      <c r="DW1" t="s">
        <v>113</v>
      </c>
      <c r="DX1" t="s">
        <v>73</v>
      </c>
      <c r="DY1" t="s">
        <v>114</v>
      </c>
      <c r="DZ1" t="s">
        <v>73</v>
      </c>
      <c r="EA1" t="s">
        <v>115</v>
      </c>
      <c r="EB1" t="s">
        <v>116</v>
      </c>
      <c r="EC1" t="s">
        <v>117</v>
      </c>
      <c r="ED1" t="s">
        <v>73</v>
      </c>
      <c r="EE1" t="s">
        <v>118</v>
      </c>
      <c r="EF1" t="s">
        <v>73</v>
      </c>
      <c r="EG1" t="s">
        <v>119</v>
      </c>
      <c r="EH1" t="s">
        <v>73</v>
      </c>
      <c r="EI1" t="s">
        <v>120</v>
      </c>
      <c r="EJ1" t="s">
        <v>121</v>
      </c>
      <c r="EK1" t="s">
        <v>122</v>
      </c>
      <c r="EL1" t="s">
        <v>123</v>
      </c>
      <c r="EM1" t="s">
        <v>124</v>
      </c>
      <c r="EN1" t="s">
        <v>73</v>
      </c>
      <c r="EO1" t="s">
        <v>125</v>
      </c>
      <c r="EP1" t="s">
        <v>126</v>
      </c>
      <c r="EQ1" t="s">
        <v>127</v>
      </c>
      <c r="ER1" t="s">
        <v>128</v>
      </c>
      <c r="ES1" t="s">
        <v>73</v>
      </c>
      <c r="ET1" t="s">
        <v>129</v>
      </c>
      <c r="EU1" t="s">
        <v>130</v>
      </c>
      <c r="EV1" t="s">
        <v>73</v>
      </c>
      <c r="EW1" t="s">
        <v>131</v>
      </c>
      <c r="EX1" t="s">
        <v>73</v>
      </c>
      <c r="EY1" t="s">
        <v>132</v>
      </c>
      <c r="EZ1" t="s">
        <v>92</v>
      </c>
      <c r="FA1" t="s">
        <v>93</v>
      </c>
      <c r="FB1" t="s">
        <v>133</v>
      </c>
      <c r="FC1" t="s">
        <v>73</v>
      </c>
      <c r="FD1" t="s">
        <v>134</v>
      </c>
      <c r="FE1" t="s">
        <v>135</v>
      </c>
      <c r="FF1" t="s">
        <v>97</v>
      </c>
      <c r="FG1" t="s">
        <v>98</v>
      </c>
      <c r="FH1" t="s">
        <v>136</v>
      </c>
      <c r="FI1" t="s">
        <v>73</v>
      </c>
      <c r="FJ1" t="s">
        <v>137</v>
      </c>
      <c r="FK1" t="s">
        <v>73</v>
      </c>
      <c r="FL1" t="s">
        <v>104</v>
      </c>
      <c r="FM1" t="s">
        <v>105</v>
      </c>
      <c r="FN1" t="s">
        <v>138</v>
      </c>
      <c r="FO1" t="s">
        <v>107</v>
      </c>
      <c r="FP1" t="s">
        <v>139</v>
      </c>
      <c r="FQ1" s="3" t="s">
        <v>31</v>
      </c>
      <c r="FR1" t="s">
        <v>3</v>
      </c>
      <c r="FS1" t="s">
        <v>140</v>
      </c>
      <c r="FT1" t="s">
        <v>141</v>
      </c>
      <c r="FU1" t="s">
        <v>142</v>
      </c>
      <c r="FV1" s="3" t="s">
        <v>31</v>
      </c>
      <c r="FW1" t="s">
        <v>3</v>
      </c>
      <c r="FX1" t="s">
        <v>143</v>
      </c>
      <c r="FY1" t="s">
        <v>144</v>
      </c>
      <c r="FZ1" t="s">
        <v>145</v>
      </c>
      <c r="GA1" t="s">
        <v>146</v>
      </c>
      <c r="GB1" t="s">
        <v>147</v>
      </c>
      <c r="GC1" t="s">
        <v>148</v>
      </c>
      <c r="GD1" s="3" t="s">
        <v>31</v>
      </c>
      <c r="GE1" t="s">
        <v>3</v>
      </c>
      <c r="GF1" t="s">
        <v>149</v>
      </c>
      <c r="GG1" t="s">
        <v>150</v>
      </c>
      <c r="GH1" t="s">
        <v>151</v>
      </c>
      <c r="GI1" t="s">
        <v>152</v>
      </c>
      <c r="GJ1" s="3" t="s">
        <v>153</v>
      </c>
      <c r="GK1" t="s">
        <v>154</v>
      </c>
      <c r="GL1" t="s">
        <v>155</v>
      </c>
      <c r="GM1" t="s">
        <v>156</v>
      </c>
      <c r="GN1" t="s">
        <v>157</v>
      </c>
      <c r="GO1" t="s">
        <v>158</v>
      </c>
      <c r="GP1" t="s">
        <v>159</v>
      </c>
      <c r="GQ1" t="s">
        <v>160</v>
      </c>
      <c r="GR1" t="s">
        <v>161</v>
      </c>
      <c r="GS1" t="s">
        <v>162</v>
      </c>
      <c r="GT1" t="s">
        <v>163</v>
      </c>
      <c r="GU1" t="s">
        <v>164</v>
      </c>
      <c r="GV1" t="s">
        <v>165</v>
      </c>
      <c r="GW1" t="s">
        <v>166</v>
      </c>
      <c r="GX1" s="3" t="s">
        <v>31</v>
      </c>
      <c r="GY1" t="s">
        <v>3</v>
      </c>
      <c r="GZ1" t="s">
        <v>167</v>
      </c>
      <c r="HA1" t="s">
        <v>168</v>
      </c>
      <c r="HB1" t="s">
        <v>169</v>
      </c>
      <c r="HC1" t="s">
        <v>170</v>
      </c>
      <c r="HD1" t="s">
        <v>171</v>
      </c>
      <c r="HE1" t="s">
        <v>172</v>
      </c>
      <c r="HF1" t="s">
        <v>173</v>
      </c>
      <c r="HG1" t="s">
        <v>174</v>
      </c>
      <c r="HH1" t="s">
        <v>173</v>
      </c>
      <c r="HI1" t="s">
        <v>175</v>
      </c>
      <c r="HJ1" t="s">
        <v>176</v>
      </c>
      <c r="HK1" t="s">
        <v>177</v>
      </c>
      <c r="HL1" t="s">
        <v>178</v>
      </c>
      <c r="HM1" t="s">
        <v>179</v>
      </c>
      <c r="HN1" t="s">
        <v>180</v>
      </c>
      <c r="HO1" t="s">
        <v>181</v>
      </c>
      <c r="HP1" t="s">
        <v>182</v>
      </c>
      <c r="HQ1" t="s">
        <v>183</v>
      </c>
      <c r="HR1" t="s">
        <v>184</v>
      </c>
      <c r="HS1" t="s">
        <v>185</v>
      </c>
      <c r="HT1" t="s">
        <v>186</v>
      </c>
      <c r="HU1" t="s">
        <v>187</v>
      </c>
      <c r="HV1" t="s">
        <v>188</v>
      </c>
      <c r="HW1" t="s">
        <v>189</v>
      </c>
      <c r="HX1" t="s">
        <v>190</v>
      </c>
      <c r="HY1" t="s">
        <v>191</v>
      </c>
      <c r="HZ1" t="s">
        <v>192</v>
      </c>
      <c r="IA1" t="s">
        <v>193</v>
      </c>
      <c r="IB1" t="s">
        <v>194</v>
      </c>
      <c r="IC1" t="s">
        <v>195</v>
      </c>
      <c r="ID1" t="s">
        <v>196</v>
      </c>
      <c r="IE1" t="s">
        <v>197</v>
      </c>
      <c r="IF1" t="s">
        <v>198</v>
      </c>
      <c r="IG1" t="s">
        <v>199</v>
      </c>
      <c r="IH1" t="s">
        <v>200</v>
      </c>
      <c r="II1" t="s">
        <v>201</v>
      </c>
      <c r="IJ1" t="s">
        <v>202</v>
      </c>
      <c r="IK1" t="s">
        <v>203</v>
      </c>
      <c r="IL1" t="s">
        <v>204</v>
      </c>
      <c r="IM1" t="s">
        <v>205</v>
      </c>
      <c r="IN1" t="s">
        <v>206</v>
      </c>
      <c r="IO1" t="s">
        <v>207</v>
      </c>
      <c r="IP1" t="s">
        <v>208</v>
      </c>
      <c r="IQ1" t="s">
        <v>209</v>
      </c>
      <c r="IR1" t="s">
        <v>210</v>
      </c>
      <c r="IS1" t="s">
        <v>211</v>
      </c>
      <c r="IT1" t="s">
        <v>212</v>
      </c>
      <c r="IU1" t="s">
        <v>213</v>
      </c>
      <c r="IV1" t="s">
        <v>214</v>
      </c>
      <c r="IW1" t="s">
        <v>215</v>
      </c>
      <c r="IX1" t="s">
        <v>216</v>
      </c>
      <c r="IY1" t="s">
        <v>217</v>
      </c>
      <c r="IZ1" t="s">
        <v>218</v>
      </c>
      <c r="JA1" t="s">
        <v>219</v>
      </c>
      <c r="JB1" t="s">
        <v>220</v>
      </c>
      <c r="JC1" t="s">
        <v>221</v>
      </c>
      <c r="JD1" t="s">
        <v>222</v>
      </c>
      <c r="JE1" t="s">
        <v>223</v>
      </c>
      <c r="JF1" t="s">
        <v>224</v>
      </c>
      <c r="JG1" t="s">
        <v>225</v>
      </c>
      <c r="JH1" t="s">
        <v>226</v>
      </c>
      <c r="JI1" t="s">
        <v>227</v>
      </c>
      <c r="JJ1" t="s">
        <v>228</v>
      </c>
      <c r="JK1" t="s">
        <v>229</v>
      </c>
      <c r="JL1" t="s">
        <v>230</v>
      </c>
      <c r="JM1" t="s">
        <v>231</v>
      </c>
      <c r="JN1" t="s">
        <v>232</v>
      </c>
      <c r="JO1" t="s">
        <v>233</v>
      </c>
      <c r="JP1" t="s">
        <v>234</v>
      </c>
      <c r="JQ1" t="s">
        <v>235</v>
      </c>
      <c r="JR1" t="s">
        <v>236</v>
      </c>
      <c r="JS1" t="s">
        <v>237</v>
      </c>
      <c r="JT1" t="s">
        <v>238</v>
      </c>
      <c r="JU1" t="s">
        <v>239</v>
      </c>
      <c r="JV1" t="s">
        <v>240</v>
      </c>
      <c r="JW1" t="s">
        <v>241</v>
      </c>
      <c r="JX1" t="s">
        <v>242</v>
      </c>
      <c r="JY1" t="s">
        <v>243</v>
      </c>
      <c r="JZ1" t="s">
        <v>244</v>
      </c>
      <c r="KA1" t="s">
        <v>245</v>
      </c>
      <c r="KB1" t="s">
        <v>246</v>
      </c>
      <c r="KC1" t="s">
        <v>247</v>
      </c>
      <c r="KD1" t="s">
        <v>248</v>
      </c>
      <c r="KE1" t="s">
        <v>249</v>
      </c>
      <c r="KF1" t="s">
        <v>250</v>
      </c>
      <c r="KG1" t="s">
        <v>251</v>
      </c>
      <c r="KH1" t="s">
        <v>252</v>
      </c>
      <c r="KI1" t="s">
        <v>253</v>
      </c>
      <c r="KJ1" t="s">
        <v>254</v>
      </c>
      <c r="KK1" t="s">
        <v>255</v>
      </c>
      <c r="KL1" t="s">
        <v>256</v>
      </c>
      <c r="KM1" t="s">
        <v>257</v>
      </c>
      <c r="KN1" s="3" t="s">
        <v>31</v>
      </c>
      <c r="KO1" t="s">
        <v>3</v>
      </c>
      <c r="KP1" t="s">
        <v>33</v>
      </c>
      <c r="KQ1" t="s">
        <v>258</v>
      </c>
      <c r="KR1" t="s">
        <v>259</v>
      </c>
      <c r="KS1" t="s">
        <v>260</v>
      </c>
      <c r="KT1" t="s">
        <v>261</v>
      </c>
      <c r="KU1" s="3" t="s">
        <v>31</v>
      </c>
      <c r="KV1" t="s">
        <v>3</v>
      </c>
      <c r="KW1" t="s">
        <v>262</v>
      </c>
      <c r="KX1" t="s">
        <v>263</v>
      </c>
      <c r="KY1" t="s">
        <v>264</v>
      </c>
      <c r="KZ1" t="s">
        <v>265</v>
      </c>
      <c r="LA1" t="s">
        <v>266</v>
      </c>
      <c r="LB1" t="s">
        <v>267</v>
      </c>
      <c r="LC1" t="s">
        <v>268</v>
      </c>
      <c r="LD1" t="s">
        <v>269</v>
      </c>
      <c r="LE1" t="s">
        <v>270</v>
      </c>
      <c r="LF1" t="s">
        <v>271</v>
      </c>
      <c r="LG1" t="s">
        <v>272</v>
      </c>
      <c r="LH1" t="s">
        <v>273</v>
      </c>
      <c r="LI1" t="s">
        <v>274</v>
      </c>
      <c r="LJ1" t="s">
        <v>275</v>
      </c>
      <c r="LK1" t="s">
        <v>276</v>
      </c>
      <c r="LL1" t="s">
        <v>277</v>
      </c>
      <c r="LM1" t="s">
        <v>278</v>
      </c>
      <c r="LN1" t="s">
        <v>279</v>
      </c>
      <c r="LO1" t="s">
        <v>280</v>
      </c>
      <c r="LP1" t="s">
        <v>281</v>
      </c>
      <c r="LQ1" t="s">
        <v>282</v>
      </c>
      <c r="LR1" t="s">
        <v>283</v>
      </c>
      <c r="LS1" t="s">
        <v>284</v>
      </c>
      <c r="LT1" t="s">
        <v>285</v>
      </c>
      <c r="LU1" t="s">
        <v>286</v>
      </c>
      <c r="LV1" t="s">
        <v>287</v>
      </c>
      <c r="LW1" t="s">
        <v>288</v>
      </c>
      <c r="LX1" t="s">
        <v>289</v>
      </c>
      <c r="LY1" t="s">
        <v>290</v>
      </c>
      <c r="LZ1" t="s">
        <v>291</v>
      </c>
      <c r="MA1" t="s">
        <v>292</v>
      </c>
      <c r="MB1" t="s">
        <v>293</v>
      </c>
      <c r="MC1" t="s">
        <v>294</v>
      </c>
      <c r="MD1" t="s">
        <v>295</v>
      </c>
      <c r="ME1" t="s">
        <v>296</v>
      </c>
      <c r="MF1" t="s">
        <v>297</v>
      </c>
      <c r="MG1" t="s">
        <v>298</v>
      </c>
      <c r="MH1" t="s">
        <v>299</v>
      </c>
      <c r="MI1" t="s">
        <v>300</v>
      </c>
      <c r="MJ1" t="s">
        <v>301</v>
      </c>
      <c r="MK1" t="s">
        <v>302</v>
      </c>
      <c r="ML1" t="s">
        <v>303</v>
      </c>
      <c r="MM1" t="s">
        <v>304</v>
      </c>
      <c r="MN1" t="s">
        <v>305</v>
      </c>
      <c r="MO1" t="s">
        <v>306</v>
      </c>
      <c r="MP1" t="s">
        <v>307</v>
      </c>
      <c r="MQ1" t="s">
        <v>308</v>
      </c>
      <c r="MR1" t="s">
        <v>309</v>
      </c>
      <c r="MS1" t="s">
        <v>310</v>
      </c>
      <c r="MT1" t="s">
        <v>311</v>
      </c>
      <c r="MU1" t="s">
        <v>312</v>
      </c>
      <c r="MV1" t="s">
        <v>313</v>
      </c>
      <c r="MW1" t="s">
        <v>314</v>
      </c>
      <c r="MX1" t="s">
        <v>315</v>
      </c>
      <c r="MY1" t="s">
        <v>316</v>
      </c>
      <c r="MZ1" t="s">
        <v>317</v>
      </c>
      <c r="NA1" t="s">
        <v>318</v>
      </c>
      <c r="NB1" t="s">
        <v>319</v>
      </c>
      <c r="NC1" t="s">
        <v>320</v>
      </c>
      <c r="ND1" t="s">
        <v>321</v>
      </c>
      <c r="NE1" t="s">
        <v>322</v>
      </c>
      <c r="NF1" t="s">
        <v>323</v>
      </c>
      <c r="NG1" t="s">
        <v>324</v>
      </c>
      <c r="NH1" t="s">
        <v>325</v>
      </c>
      <c r="NI1" t="s">
        <v>326</v>
      </c>
      <c r="NJ1" t="s">
        <v>327</v>
      </c>
      <c r="NK1" t="s">
        <v>328</v>
      </c>
      <c r="NL1" t="s">
        <v>329</v>
      </c>
      <c r="NM1" t="s">
        <v>330</v>
      </c>
      <c r="NN1" t="s">
        <v>331</v>
      </c>
      <c r="NO1" t="s">
        <v>332</v>
      </c>
      <c r="NP1" t="s">
        <v>333</v>
      </c>
      <c r="NQ1" t="s">
        <v>334</v>
      </c>
      <c r="NR1" t="s">
        <v>335</v>
      </c>
      <c r="NS1" t="s">
        <v>336</v>
      </c>
      <c r="NT1" t="s">
        <v>337</v>
      </c>
      <c r="NU1" t="s">
        <v>338</v>
      </c>
      <c r="NV1" t="s">
        <v>339</v>
      </c>
      <c r="NW1" t="s">
        <v>340</v>
      </c>
      <c r="NX1" t="s">
        <v>341</v>
      </c>
      <c r="NY1" t="s">
        <v>342</v>
      </c>
      <c r="NZ1" t="s">
        <v>343</v>
      </c>
      <c r="OA1" t="s">
        <v>344</v>
      </c>
      <c r="OB1" t="s">
        <v>345</v>
      </c>
      <c r="OC1" s="3" t="s">
        <v>31</v>
      </c>
      <c r="OD1" t="s">
        <v>3</v>
      </c>
      <c r="OE1" t="s">
        <v>167</v>
      </c>
      <c r="OF1" t="s">
        <v>168</v>
      </c>
      <c r="OG1" t="s">
        <v>346</v>
      </c>
      <c r="OH1" s="3" t="s">
        <v>347</v>
      </c>
      <c r="OI1" t="s">
        <v>348</v>
      </c>
      <c r="OJ1" s="3" t="s">
        <v>349</v>
      </c>
      <c r="OK1" t="s">
        <v>350</v>
      </c>
      <c r="OL1" s="3" t="s">
        <v>351</v>
      </c>
      <c r="OM1" t="s">
        <v>352</v>
      </c>
      <c r="ON1" s="3" t="s">
        <v>31</v>
      </c>
      <c r="OO1" t="s">
        <v>3</v>
      </c>
      <c r="OP1" t="s">
        <v>353</v>
      </c>
      <c r="OQ1" t="s">
        <v>354</v>
      </c>
      <c r="OR1" t="s">
        <v>355</v>
      </c>
      <c r="OS1" t="s">
        <v>356</v>
      </c>
      <c r="OT1" t="s">
        <v>357</v>
      </c>
      <c r="OU1" t="s">
        <v>358</v>
      </c>
      <c r="OV1" t="s">
        <v>359</v>
      </c>
      <c r="OW1" t="s">
        <v>360</v>
      </c>
      <c r="OX1" t="s">
        <v>361</v>
      </c>
      <c r="OY1" t="s">
        <v>362</v>
      </c>
      <c r="OZ1" t="s">
        <v>363</v>
      </c>
      <c r="PA1" t="s">
        <v>364</v>
      </c>
      <c r="PB1" t="s">
        <v>365</v>
      </c>
      <c r="PC1" t="s">
        <v>366</v>
      </c>
      <c r="PD1" t="s">
        <v>367</v>
      </c>
      <c r="PE1" t="s">
        <v>368</v>
      </c>
      <c r="PF1" t="s">
        <v>369</v>
      </c>
      <c r="PG1" t="s">
        <v>370</v>
      </c>
      <c r="PH1" t="s">
        <v>371</v>
      </c>
      <c r="PI1" t="s">
        <v>372</v>
      </c>
      <c r="PJ1" t="s">
        <v>373</v>
      </c>
      <c r="PK1" t="s">
        <v>374</v>
      </c>
      <c r="PL1" t="s">
        <v>375</v>
      </c>
      <c r="PM1" t="s">
        <v>376</v>
      </c>
      <c r="PN1" t="s">
        <v>377</v>
      </c>
      <c r="PO1" t="s">
        <v>378</v>
      </c>
      <c r="PP1" t="s">
        <v>379</v>
      </c>
      <c r="PQ1" s="3" t="s">
        <v>31</v>
      </c>
      <c r="PR1" t="s">
        <v>3</v>
      </c>
      <c r="PS1" t="s">
        <v>380</v>
      </c>
      <c r="PT1" t="s">
        <v>33</v>
      </c>
      <c r="PU1" t="s">
        <v>381</v>
      </c>
      <c r="PV1" t="s">
        <v>382</v>
      </c>
      <c r="PW1" t="s">
        <v>383</v>
      </c>
      <c r="PX1" t="s">
        <v>384</v>
      </c>
      <c r="PY1" t="s">
        <v>385</v>
      </c>
      <c r="PZ1" t="s">
        <v>386</v>
      </c>
      <c r="QA1" t="s">
        <v>387</v>
      </c>
      <c r="QB1" s="3" t="s">
        <v>31</v>
      </c>
      <c r="QC1" t="s">
        <v>3</v>
      </c>
      <c r="QD1" t="s">
        <v>388</v>
      </c>
      <c r="QE1" t="s">
        <v>389</v>
      </c>
      <c r="QF1" t="s">
        <v>390</v>
      </c>
      <c r="QG1" t="s">
        <v>391</v>
      </c>
      <c r="QH1" t="s">
        <v>392</v>
      </c>
      <c r="QI1" t="s">
        <v>393</v>
      </c>
      <c r="QJ1" t="s">
        <v>394</v>
      </c>
      <c r="QK1" t="s">
        <v>395</v>
      </c>
      <c r="QL1" s="3" t="s">
        <v>31</v>
      </c>
      <c r="QM1" t="s">
        <v>3</v>
      </c>
      <c r="QN1" t="s">
        <v>396</v>
      </c>
      <c r="QO1" t="s">
        <v>397</v>
      </c>
      <c r="QP1" t="s">
        <v>398</v>
      </c>
      <c r="QQ1" t="s">
        <v>399</v>
      </c>
      <c r="QR1" t="s">
        <v>400</v>
      </c>
      <c r="QS1" t="s">
        <v>401</v>
      </c>
      <c r="QT1" t="s">
        <v>402</v>
      </c>
      <c r="QU1" t="s">
        <v>403</v>
      </c>
      <c r="QV1" s="3" t="s">
        <v>31</v>
      </c>
      <c r="QW1" t="s">
        <v>3</v>
      </c>
      <c r="QX1" t="s">
        <v>404</v>
      </c>
      <c r="QY1" t="s">
        <v>405</v>
      </c>
      <c r="QZ1" t="s">
        <v>406</v>
      </c>
      <c r="RA1" t="s">
        <v>407</v>
      </c>
      <c r="RB1" t="s">
        <v>408</v>
      </c>
      <c r="RC1" t="s">
        <v>409</v>
      </c>
      <c r="RD1" t="s">
        <v>410</v>
      </c>
      <c r="RE1" s="3" t="s">
        <v>31</v>
      </c>
      <c r="RF1" t="s">
        <v>3</v>
      </c>
      <c r="RG1" t="s">
        <v>411</v>
      </c>
      <c r="RH1" t="s">
        <v>412</v>
      </c>
      <c r="RI1" t="s">
        <v>413</v>
      </c>
      <c r="RJ1" t="s">
        <v>414</v>
      </c>
      <c r="RK1" t="s">
        <v>415</v>
      </c>
      <c r="RL1" t="s">
        <v>416</v>
      </c>
      <c r="RM1" t="s">
        <v>417</v>
      </c>
      <c r="RN1" t="s">
        <v>418</v>
      </c>
      <c r="RO1" t="s">
        <v>419</v>
      </c>
      <c r="RP1" t="s">
        <v>420</v>
      </c>
      <c r="RQ1" t="s">
        <v>421</v>
      </c>
      <c r="RR1" t="s">
        <v>422</v>
      </c>
      <c r="RS1" t="s">
        <v>423</v>
      </c>
      <c r="RT1" t="s">
        <v>424</v>
      </c>
      <c r="RU1" t="s">
        <v>425</v>
      </c>
      <c r="RV1" t="s">
        <v>426</v>
      </c>
      <c r="RW1" t="s">
        <v>427</v>
      </c>
      <c r="RX1" t="s">
        <v>428</v>
      </c>
      <c r="RY1" t="s">
        <v>429</v>
      </c>
      <c r="RZ1" t="s">
        <v>430</v>
      </c>
      <c r="SA1" s="3" t="s">
        <v>31</v>
      </c>
      <c r="SB1" t="s">
        <v>3</v>
      </c>
      <c r="SC1" t="s">
        <v>431</v>
      </c>
      <c r="SD1" s="3" t="s">
        <v>31</v>
      </c>
      <c r="SE1" t="s">
        <v>3</v>
      </c>
      <c r="SF1" t="s">
        <v>432</v>
      </c>
      <c r="SG1" t="s">
        <v>433</v>
      </c>
      <c r="SH1" t="s">
        <v>434</v>
      </c>
      <c r="SI1" t="s">
        <v>435</v>
      </c>
      <c r="SJ1" t="s">
        <v>436</v>
      </c>
      <c r="SK1" t="s">
        <v>437</v>
      </c>
      <c r="SL1" t="s">
        <v>438</v>
      </c>
      <c r="SM1" t="s">
        <v>439</v>
      </c>
      <c r="SN1" t="s">
        <v>440</v>
      </c>
      <c r="SO1" t="s">
        <v>441</v>
      </c>
      <c r="SP1" t="s">
        <v>442</v>
      </c>
      <c r="SQ1" t="s">
        <v>443</v>
      </c>
      <c r="SR1" t="s">
        <v>444</v>
      </c>
      <c r="SS1" t="s">
        <v>445</v>
      </c>
      <c r="ST1" t="s">
        <v>446</v>
      </c>
      <c r="SU1" t="s">
        <v>447</v>
      </c>
      <c r="SV1" t="s">
        <v>448</v>
      </c>
      <c r="SW1" t="s">
        <v>449</v>
      </c>
      <c r="SX1" t="s">
        <v>450</v>
      </c>
      <c r="SY1" s="3" t="s">
        <v>31</v>
      </c>
      <c r="SZ1" t="s">
        <v>3</v>
      </c>
      <c r="TA1" t="s">
        <v>33</v>
      </c>
      <c r="TB1" t="s">
        <v>451</v>
      </c>
      <c r="TC1" t="s">
        <v>452</v>
      </c>
      <c r="TD1" t="s">
        <v>453</v>
      </c>
      <c r="TE1" t="s">
        <v>454</v>
      </c>
      <c r="TF1" t="s">
        <v>455</v>
      </c>
      <c r="TG1" t="s">
        <v>456</v>
      </c>
      <c r="TH1" t="s">
        <v>457</v>
      </c>
      <c r="TI1" t="s">
        <v>458</v>
      </c>
      <c r="TJ1" t="s">
        <v>459</v>
      </c>
      <c r="TK1" t="s">
        <v>460</v>
      </c>
      <c r="TL1" s="3" t="s">
        <v>31</v>
      </c>
      <c r="TM1" t="s">
        <v>3</v>
      </c>
      <c r="TN1" t="s">
        <v>461</v>
      </c>
      <c r="TO1" t="s">
        <v>462</v>
      </c>
      <c r="TP1" t="s">
        <v>463</v>
      </c>
      <c r="TQ1" t="s">
        <v>464</v>
      </c>
      <c r="TR1" t="s">
        <v>465</v>
      </c>
      <c r="TS1" t="s">
        <v>466</v>
      </c>
      <c r="TT1" t="s">
        <v>467</v>
      </c>
      <c r="TU1" t="s">
        <v>468</v>
      </c>
      <c r="TV1" t="s">
        <v>469</v>
      </c>
      <c r="TW1" t="s">
        <v>470</v>
      </c>
      <c r="TX1" t="s">
        <v>471</v>
      </c>
      <c r="TY1" t="s">
        <v>472</v>
      </c>
      <c r="TZ1" t="s">
        <v>473</v>
      </c>
      <c r="UA1" t="s">
        <v>474</v>
      </c>
      <c r="UB1" t="s">
        <v>475</v>
      </c>
      <c r="UC1" t="s">
        <v>476</v>
      </c>
      <c r="UD1" t="s">
        <v>477</v>
      </c>
      <c r="UE1" t="s">
        <v>478</v>
      </c>
      <c r="UF1" t="s">
        <v>479</v>
      </c>
      <c r="UG1" t="s">
        <v>480</v>
      </c>
      <c r="UH1" t="s">
        <v>471</v>
      </c>
      <c r="UI1" t="s">
        <v>472</v>
      </c>
      <c r="UJ1" t="s">
        <v>473</v>
      </c>
      <c r="UK1" t="s">
        <v>474</v>
      </c>
      <c r="UL1" t="s">
        <v>475</v>
      </c>
      <c r="UM1" t="s">
        <v>476</v>
      </c>
      <c r="UN1" t="s">
        <v>477</v>
      </c>
      <c r="UO1" t="s">
        <v>478</v>
      </c>
      <c r="UP1" t="s">
        <v>479</v>
      </c>
      <c r="UQ1" t="s">
        <v>481</v>
      </c>
      <c r="UR1" t="s">
        <v>482</v>
      </c>
      <c r="US1" t="s">
        <v>483</v>
      </c>
      <c r="UT1" t="s">
        <v>484</v>
      </c>
      <c r="UU1" t="s">
        <v>485</v>
      </c>
      <c r="UV1" t="s">
        <v>486</v>
      </c>
      <c r="UW1" t="s">
        <v>487</v>
      </c>
      <c r="UX1" s="3" t="s">
        <v>31</v>
      </c>
    </row>
    <row r="2" spans="1:570" s="4" customFormat="1" x14ac:dyDescent="0.25">
      <c r="A2" s="4">
        <v>2</v>
      </c>
      <c r="B2" s="4" t="s">
        <v>488</v>
      </c>
      <c r="E2" s="5">
        <v>42927</v>
      </c>
      <c r="F2" s="4" t="s">
        <v>489</v>
      </c>
      <c r="G2" s="4" t="s">
        <v>492</v>
      </c>
      <c r="H2" s="4" t="s">
        <v>491</v>
      </c>
      <c r="I2" s="4" t="s">
        <v>490</v>
      </c>
      <c r="J2" s="4" t="s">
        <v>491</v>
      </c>
      <c r="K2" s="4" t="s">
        <v>490</v>
      </c>
      <c r="L2" s="4" t="s">
        <v>490</v>
      </c>
      <c r="M2" s="4" t="s">
        <v>490</v>
      </c>
      <c r="N2" s="4" t="s">
        <v>491</v>
      </c>
      <c r="O2" s="4" t="s">
        <v>491</v>
      </c>
      <c r="P2" s="4" t="s">
        <v>491</v>
      </c>
      <c r="Q2" s="4" t="s">
        <v>489</v>
      </c>
      <c r="R2" s="4" t="s">
        <v>493</v>
      </c>
      <c r="S2" s="5">
        <v>39676</v>
      </c>
      <c r="T2" s="4">
        <v>6</v>
      </c>
      <c r="U2" s="4" t="s">
        <v>494</v>
      </c>
      <c r="V2" s="4" t="s">
        <v>495</v>
      </c>
      <c r="W2" s="4" t="s">
        <v>489</v>
      </c>
      <c r="X2" s="4" t="s">
        <v>496</v>
      </c>
      <c r="Y2" s="4" t="s">
        <v>497</v>
      </c>
      <c r="Z2" s="4" t="s">
        <v>496</v>
      </c>
      <c r="AA2" s="4" t="s">
        <v>496</v>
      </c>
      <c r="AB2" s="4" t="s">
        <v>496</v>
      </c>
      <c r="AC2" s="4" t="s">
        <v>496</v>
      </c>
      <c r="AD2" s="4" t="s">
        <v>498</v>
      </c>
      <c r="AE2" s="4">
        <v>0</v>
      </c>
      <c r="AF2" s="4" t="s">
        <v>499</v>
      </c>
    </row>
    <row r="3" spans="1:570" x14ac:dyDescent="0.25">
      <c r="A3">
        <v>2</v>
      </c>
      <c r="B3" t="s">
        <v>500</v>
      </c>
      <c r="AH3" t="s">
        <v>501</v>
      </c>
      <c r="AI3" s="1">
        <v>42940</v>
      </c>
      <c r="AJ3" t="s">
        <v>502</v>
      </c>
      <c r="AK3" t="s">
        <v>490</v>
      </c>
      <c r="AL3" t="s">
        <v>491</v>
      </c>
      <c r="AM3" t="s">
        <v>490</v>
      </c>
      <c r="AN3" t="s">
        <v>490</v>
      </c>
      <c r="AO3" t="s">
        <v>490</v>
      </c>
      <c r="AP3" t="s">
        <v>490</v>
      </c>
      <c r="AQ3" t="s">
        <v>503</v>
      </c>
      <c r="AR3" s="1">
        <v>39676</v>
      </c>
      <c r="AS3" s="1">
        <v>39676</v>
      </c>
      <c r="AT3" t="s">
        <v>491</v>
      </c>
      <c r="AU3" t="s">
        <v>490</v>
      </c>
      <c r="AV3" t="s">
        <v>491</v>
      </c>
      <c r="AW3" t="s">
        <v>490</v>
      </c>
      <c r="AX3" t="s">
        <v>490</v>
      </c>
      <c r="AY3" t="s">
        <v>490</v>
      </c>
      <c r="AZ3" t="s">
        <v>490</v>
      </c>
      <c r="BA3" t="s">
        <v>491</v>
      </c>
      <c r="BB3" t="s">
        <v>490</v>
      </c>
      <c r="BC3" t="s">
        <v>504</v>
      </c>
      <c r="BD3" t="s">
        <v>496</v>
      </c>
      <c r="BF3" t="s">
        <v>490</v>
      </c>
      <c r="BG3" t="s">
        <v>490</v>
      </c>
      <c r="BH3" t="s">
        <v>490</v>
      </c>
      <c r="BI3" t="s">
        <v>490</v>
      </c>
      <c r="BK3" t="s">
        <v>490</v>
      </c>
      <c r="BL3" t="s">
        <v>490</v>
      </c>
      <c r="BM3" t="s">
        <v>490</v>
      </c>
      <c r="BN3" t="s">
        <v>490</v>
      </c>
      <c r="BP3" t="s">
        <v>490</v>
      </c>
      <c r="BQ3" t="s">
        <v>490</v>
      </c>
      <c r="BR3" t="s">
        <v>490</v>
      </c>
      <c r="BS3" t="s">
        <v>490</v>
      </c>
      <c r="BU3" t="s">
        <v>505</v>
      </c>
      <c r="BV3" t="s">
        <v>489</v>
      </c>
      <c r="BX3" t="s">
        <v>489</v>
      </c>
      <c r="BY3" t="s">
        <v>506</v>
      </c>
      <c r="BZ3" t="s">
        <v>496</v>
      </c>
      <c r="CB3" t="s">
        <v>489</v>
      </c>
      <c r="CC3" t="s">
        <v>507</v>
      </c>
      <c r="CD3" t="s">
        <v>489</v>
      </c>
      <c r="CE3" t="s">
        <v>508</v>
      </c>
      <c r="CG3" t="s">
        <v>489</v>
      </c>
      <c r="CH3" t="s">
        <v>491</v>
      </c>
      <c r="CI3" t="s">
        <v>490</v>
      </c>
      <c r="CJ3" t="s">
        <v>490</v>
      </c>
      <c r="CK3" t="s">
        <v>491</v>
      </c>
      <c r="CL3" t="s">
        <v>490</v>
      </c>
      <c r="CM3" t="s">
        <v>490</v>
      </c>
      <c r="CO3" t="s">
        <v>496</v>
      </c>
      <c r="CQ3" t="s">
        <v>489</v>
      </c>
      <c r="CR3" t="s">
        <v>509</v>
      </c>
      <c r="CS3" t="s">
        <v>489</v>
      </c>
      <c r="CU3" t="s">
        <v>489</v>
      </c>
      <c r="CV3" t="s">
        <v>490</v>
      </c>
      <c r="CW3" t="s">
        <v>490</v>
      </c>
      <c r="CX3" t="s">
        <v>491</v>
      </c>
      <c r="CY3" t="s">
        <v>510</v>
      </c>
      <c r="CZ3" t="s">
        <v>496</v>
      </c>
      <c r="DA3" t="s">
        <v>490</v>
      </c>
      <c r="DB3" t="s">
        <v>490</v>
      </c>
      <c r="DC3" t="s">
        <v>490</v>
      </c>
      <c r="DD3" t="s">
        <v>490</v>
      </c>
      <c r="DF3" t="s">
        <v>489</v>
      </c>
      <c r="DH3">
        <v>7</v>
      </c>
      <c r="DI3">
        <v>6</v>
      </c>
      <c r="DJ3">
        <v>1</v>
      </c>
      <c r="DK3">
        <v>1</v>
      </c>
      <c r="DL3">
        <v>1</v>
      </c>
      <c r="DM3">
        <v>1</v>
      </c>
      <c r="DN3">
        <v>1</v>
      </c>
      <c r="DO3">
        <v>1</v>
      </c>
      <c r="DP3">
        <v>1</v>
      </c>
      <c r="DQ3" s="3" t="s">
        <v>499</v>
      </c>
      <c r="DS3" t="s">
        <v>501</v>
      </c>
      <c r="DT3" t="s">
        <v>489</v>
      </c>
      <c r="DU3">
        <v>1</v>
      </c>
      <c r="DW3" t="s">
        <v>496</v>
      </c>
      <c r="EA3" t="s">
        <v>496</v>
      </c>
      <c r="EB3" t="s">
        <v>496</v>
      </c>
      <c r="EE3" t="s">
        <v>489</v>
      </c>
      <c r="EF3" t="s">
        <v>511</v>
      </c>
      <c r="EG3" t="s">
        <v>489</v>
      </c>
      <c r="EH3" t="s">
        <v>512</v>
      </c>
      <c r="EI3" t="s">
        <v>489</v>
      </c>
      <c r="EJ3" t="s">
        <v>491</v>
      </c>
      <c r="EK3" t="s">
        <v>490</v>
      </c>
      <c r="EL3" t="s">
        <v>490</v>
      </c>
      <c r="EM3" t="s">
        <v>490</v>
      </c>
      <c r="EO3" t="s">
        <v>489</v>
      </c>
      <c r="EP3" t="s">
        <v>513</v>
      </c>
      <c r="ET3" t="s">
        <v>496</v>
      </c>
      <c r="EW3" t="s">
        <v>489</v>
      </c>
      <c r="EY3" t="s">
        <v>489</v>
      </c>
      <c r="EZ3" t="s">
        <v>490</v>
      </c>
      <c r="FA3" t="s">
        <v>490</v>
      </c>
      <c r="FB3" t="s">
        <v>491</v>
      </c>
      <c r="FD3" t="s">
        <v>496</v>
      </c>
      <c r="FE3" t="s">
        <v>490</v>
      </c>
      <c r="FF3" t="s">
        <v>490</v>
      </c>
      <c r="FG3" t="s">
        <v>490</v>
      </c>
      <c r="FH3" t="s">
        <v>490</v>
      </c>
      <c r="FJ3" t="s">
        <v>489</v>
      </c>
      <c r="FK3" t="s">
        <v>514</v>
      </c>
      <c r="FL3">
        <v>1</v>
      </c>
      <c r="FM3">
        <v>1</v>
      </c>
      <c r="FN3">
        <v>1</v>
      </c>
      <c r="FO3">
        <v>1</v>
      </c>
      <c r="FP3">
        <v>1</v>
      </c>
      <c r="FQ3" s="3" t="s">
        <v>499</v>
      </c>
      <c r="FS3">
        <v>11</v>
      </c>
      <c r="FT3">
        <v>13.9</v>
      </c>
      <c r="FU3">
        <v>14</v>
      </c>
      <c r="FV3" s="3" t="s">
        <v>499</v>
      </c>
      <c r="FX3">
        <v>93.9</v>
      </c>
      <c r="FY3">
        <v>95.7</v>
      </c>
      <c r="FZ3">
        <v>96.2</v>
      </c>
      <c r="GA3">
        <v>96.4</v>
      </c>
      <c r="GB3">
        <v>96.2</v>
      </c>
      <c r="GC3">
        <v>96.4</v>
      </c>
      <c r="GD3" s="3" t="s">
        <v>499</v>
      </c>
      <c r="GE3" s="2">
        <v>42940.500115740739</v>
      </c>
      <c r="GF3" t="s">
        <v>515</v>
      </c>
      <c r="GG3" t="s">
        <v>496</v>
      </c>
      <c r="GH3" t="s">
        <v>516</v>
      </c>
      <c r="GI3" t="s">
        <v>517</v>
      </c>
      <c r="GJ3" t="s">
        <v>518</v>
      </c>
      <c r="GK3" t="s">
        <v>496</v>
      </c>
      <c r="GL3" t="s">
        <v>491</v>
      </c>
      <c r="GM3" t="s">
        <v>490</v>
      </c>
      <c r="GN3" t="s">
        <v>490</v>
      </c>
      <c r="GO3" t="s">
        <v>490</v>
      </c>
      <c r="GP3" t="s">
        <v>490</v>
      </c>
      <c r="GQ3" t="s">
        <v>490</v>
      </c>
      <c r="GR3" t="s">
        <v>490</v>
      </c>
      <c r="GS3" t="s">
        <v>490</v>
      </c>
      <c r="GT3" t="s">
        <v>490</v>
      </c>
      <c r="GU3" t="s">
        <v>490</v>
      </c>
      <c r="GW3" t="s">
        <v>519</v>
      </c>
      <c r="GX3" s="3" t="s">
        <v>499</v>
      </c>
      <c r="GY3" s="2">
        <v>42940.507604166669</v>
      </c>
      <c r="GZ3" t="s">
        <v>520</v>
      </c>
      <c r="HA3" t="s">
        <v>521</v>
      </c>
      <c r="HB3" t="s">
        <v>522</v>
      </c>
      <c r="HC3" t="s">
        <v>523</v>
      </c>
      <c r="HD3" t="s">
        <v>524</v>
      </c>
      <c r="HE3" t="s">
        <v>489</v>
      </c>
      <c r="HF3" t="s">
        <v>525</v>
      </c>
      <c r="HG3" t="s">
        <v>489</v>
      </c>
      <c r="HH3" t="s">
        <v>526</v>
      </c>
      <c r="HI3" t="s">
        <v>490</v>
      </c>
      <c r="HJ3" t="s">
        <v>490</v>
      </c>
      <c r="HK3" t="s">
        <v>490</v>
      </c>
      <c r="HL3" t="s">
        <v>490</v>
      </c>
      <c r="HM3" t="s">
        <v>491</v>
      </c>
      <c r="HN3" t="s">
        <v>491</v>
      </c>
      <c r="HO3" t="s">
        <v>490</v>
      </c>
      <c r="HP3" t="s">
        <v>490</v>
      </c>
      <c r="HQ3" t="s">
        <v>490</v>
      </c>
      <c r="HR3" t="s">
        <v>490</v>
      </c>
      <c r="HS3" t="s">
        <v>490</v>
      </c>
      <c r="HT3" t="s">
        <v>490</v>
      </c>
      <c r="HU3" t="s">
        <v>490</v>
      </c>
      <c r="HV3" t="s">
        <v>491</v>
      </c>
      <c r="HW3" t="s">
        <v>491</v>
      </c>
      <c r="HX3" t="s">
        <v>491</v>
      </c>
      <c r="HY3" t="s">
        <v>490</v>
      </c>
      <c r="HZ3" t="s">
        <v>490</v>
      </c>
      <c r="IA3" t="s">
        <v>490</v>
      </c>
      <c r="IB3" t="s">
        <v>491</v>
      </c>
      <c r="IC3" t="s">
        <v>490</v>
      </c>
      <c r="ID3" t="s">
        <v>490</v>
      </c>
      <c r="IE3" t="s">
        <v>490</v>
      </c>
      <c r="IF3" t="s">
        <v>490</v>
      </c>
      <c r="IG3" t="s">
        <v>491</v>
      </c>
      <c r="IH3" t="s">
        <v>490</v>
      </c>
      <c r="II3" t="s">
        <v>491</v>
      </c>
      <c r="IJ3" t="s">
        <v>490</v>
      </c>
      <c r="IK3" t="s">
        <v>490</v>
      </c>
      <c r="IL3" t="s">
        <v>490</v>
      </c>
      <c r="IM3" t="s">
        <v>490</v>
      </c>
      <c r="IN3" t="s">
        <v>490</v>
      </c>
      <c r="IO3" t="s">
        <v>491</v>
      </c>
      <c r="IP3" t="s">
        <v>490</v>
      </c>
      <c r="IQ3" t="s">
        <v>490</v>
      </c>
      <c r="IR3" t="s">
        <v>490</v>
      </c>
      <c r="IS3" t="s">
        <v>490</v>
      </c>
      <c r="IT3" t="s">
        <v>490</v>
      </c>
      <c r="IU3" t="s">
        <v>490</v>
      </c>
      <c r="IV3" t="s">
        <v>491</v>
      </c>
      <c r="IW3" t="s">
        <v>490</v>
      </c>
      <c r="IX3" t="s">
        <v>490</v>
      </c>
      <c r="IY3" t="s">
        <v>490</v>
      </c>
      <c r="IZ3" t="s">
        <v>490</v>
      </c>
      <c r="JA3" t="s">
        <v>490</v>
      </c>
      <c r="JB3" t="s">
        <v>491</v>
      </c>
      <c r="JC3" t="s">
        <v>490</v>
      </c>
      <c r="JD3" t="s">
        <v>490</v>
      </c>
      <c r="JE3" t="s">
        <v>490</v>
      </c>
      <c r="JF3" t="s">
        <v>490</v>
      </c>
      <c r="JG3" t="s">
        <v>490</v>
      </c>
      <c r="JH3" t="s">
        <v>491</v>
      </c>
      <c r="JI3" t="s">
        <v>490</v>
      </c>
      <c r="JJ3" t="s">
        <v>490</v>
      </c>
      <c r="JK3" t="s">
        <v>490</v>
      </c>
      <c r="JL3" t="s">
        <v>491</v>
      </c>
      <c r="JM3" t="s">
        <v>490</v>
      </c>
      <c r="JN3" t="s">
        <v>490</v>
      </c>
      <c r="JO3" t="s">
        <v>490</v>
      </c>
      <c r="JP3" t="s">
        <v>491</v>
      </c>
      <c r="JQ3" t="s">
        <v>490</v>
      </c>
      <c r="JR3" t="s">
        <v>490</v>
      </c>
      <c r="JS3" t="s">
        <v>490</v>
      </c>
      <c r="JT3" t="s">
        <v>490</v>
      </c>
      <c r="JU3" t="s">
        <v>491</v>
      </c>
      <c r="JV3" t="s">
        <v>490</v>
      </c>
      <c r="JW3" t="s">
        <v>490</v>
      </c>
      <c r="JX3" t="s">
        <v>490</v>
      </c>
      <c r="JY3" t="s">
        <v>490</v>
      </c>
      <c r="JZ3" t="s">
        <v>490</v>
      </c>
      <c r="KA3" t="s">
        <v>490</v>
      </c>
      <c r="KB3" t="s">
        <v>490</v>
      </c>
      <c r="KC3" t="s">
        <v>491</v>
      </c>
      <c r="KD3" t="s">
        <v>490</v>
      </c>
      <c r="KE3" t="s">
        <v>491</v>
      </c>
      <c r="KF3" t="s">
        <v>490</v>
      </c>
      <c r="KG3" t="s">
        <v>490</v>
      </c>
      <c r="KH3" t="s">
        <v>490</v>
      </c>
      <c r="KI3" t="s">
        <v>490</v>
      </c>
      <c r="KJ3" t="s">
        <v>490</v>
      </c>
      <c r="KK3" t="s">
        <v>490</v>
      </c>
      <c r="KL3" t="s">
        <v>490</v>
      </c>
      <c r="KM3" t="s">
        <v>527</v>
      </c>
      <c r="KN3" s="3" t="s">
        <v>499</v>
      </c>
      <c r="KV3" s="2">
        <v>42940.508842592593</v>
      </c>
      <c r="KW3" t="s">
        <v>490</v>
      </c>
      <c r="KX3" t="s">
        <v>490</v>
      </c>
      <c r="KY3" t="s">
        <v>491</v>
      </c>
      <c r="KZ3" t="s">
        <v>490</v>
      </c>
      <c r="LA3" t="s">
        <v>491</v>
      </c>
      <c r="LB3" t="s">
        <v>490</v>
      </c>
      <c r="LC3" t="s">
        <v>490</v>
      </c>
      <c r="LD3" t="s">
        <v>490</v>
      </c>
      <c r="LE3" t="s">
        <v>491</v>
      </c>
      <c r="LF3" t="s">
        <v>490</v>
      </c>
      <c r="LG3" t="s">
        <v>490</v>
      </c>
      <c r="LH3" t="s">
        <v>491</v>
      </c>
      <c r="LI3" t="s">
        <v>490</v>
      </c>
      <c r="LJ3" t="s">
        <v>491</v>
      </c>
      <c r="LK3" t="s">
        <v>490</v>
      </c>
      <c r="LL3" t="s">
        <v>490</v>
      </c>
      <c r="LM3" t="s">
        <v>491</v>
      </c>
      <c r="LN3" t="s">
        <v>490</v>
      </c>
      <c r="LO3" t="s">
        <v>490</v>
      </c>
      <c r="LP3" t="s">
        <v>491</v>
      </c>
      <c r="LQ3" t="s">
        <v>490</v>
      </c>
      <c r="LR3" t="s">
        <v>490</v>
      </c>
      <c r="LS3" t="s">
        <v>490</v>
      </c>
      <c r="LT3" t="s">
        <v>491</v>
      </c>
      <c r="LU3" t="s">
        <v>490</v>
      </c>
      <c r="LV3" t="s">
        <v>490</v>
      </c>
      <c r="LW3" t="s">
        <v>491</v>
      </c>
      <c r="LX3" t="s">
        <v>490</v>
      </c>
      <c r="LY3" t="s">
        <v>490</v>
      </c>
      <c r="LZ3" t="s">
        <v>491</v>
      </c>
      <c r="MA3" t="s">
        <v>490</v>
      </c>
      <c r="MB3" t="s">
        <v>490</v>
      </c>
      <c r="MC3" t="s">
        <v>491</v>
      </c>
      <c r="MD3" t="s">
        <v>490</v>
      </c>
      <c r="ME3" t="s">
        <v>490</v>
      </c>
      <c r="MF3" t="s">
        <v>491</v>
      </c>
      <c r="MG3" t="s">
        <v>490</v>
      </c>
      <c r="MH3" t="s">
        <v>490</v>
      </c>
      <c r="MI3" t="s">
        <v>491</v>
      </c>
      <c r="MJ3" t="s">
        <v>490</v>
      </c>
      <c r="MK3" t="s">
        <v>491</v>
      </c>
      <c r="ML3" t="s">
        <v>490</v>
      </c>
      <c r="MM3" t="s">
        <v>490</v>
      </c>
      <c r="MN3" t="s">
        <v>491</v>
      </c>
      <c r="MO3" t="s">
        <v>490</v>
      </c>
      <c r="MP3" t="s">
        <v>490</v>
      </c>
      <c r="MQ3" t="s">
        <v>490</v>
      </c>
      <c r="MR3" t="s">
        <v>491</v>
      </c>
      <c r="MS3" t="s">
        <v>491</v>
      </c>
      <c r="MT3" t="s">
        <v>490</v>
      </c>
      <c r="MU3" t="s">
        <v>490</v>
      </c>
      <c r="MV3" t="s">
        <v>490</v>
      </c>
      <c r="MW3" t="s">
        <v>491</v>
      </c>
      <c r="MX3" t="s">
        <v>490</v>
      </c>
      <c r="MY3" t="s">
        <v>490</v>
      </c>
      <c r="MZ3" t="s">
        <v>490</v>
      </c>
      <c r="NA3" t="s">
        <v>491</v>
      </c>
      <c r="NB3" t="s">
        <v>490</v>
      </c>
      <c r="NC3" t="s">
        <v>490</v>
      </c>
      <c r="ND3" t="s">
        <v>491</v>
      </c>
      <c r="NE3" t="s">
        <v>490</v>
      </c>
      <c r="NF3" t="s">
        <v>490</v>
      </c>
      <c r="NG3" t="s">
        <v>491</v>
      </c>
      <c r="NI3" t="s">
        <v>528</v>
      </c>
      <c r="NL3" t="s">
        <v>529</v>
      </c>
      <c r="NM3" t="s">
        <v>528</v>
      </c>
      <c r="NN3" t="s">
        <v>530</v>
      </c>
      <c r="NU3" t="s">
        <v>528</v>
      </c>
      <c r="NV3" t="s">
        <v>529</v>
      </c>
      <c r="NX3" t="s">
        <v>529</v>
      </c>
      <c r="NY3" t="s">
        <v>529</v>
      </c>
      <c r="OC3" s="3" t="s">
        <v>499</v>
      </c>
      <c r="OD3" s="2">
        <v>42940.510150462964</v>
      </c>
      <c r="OE3" t="s">
        <v>531</v>
      </c>
      <c r="OF3" t="s">
        <v>532</v>
      </c>
      <c r="OG3" t="s">
        <v>496</v>
      </c>
      <c r="OH3" t="s">
        <v>533</v>
      </c>
      <c r="OI3" t="s">
        <v>534</v>
      </c>
      <c r="OJ3" t="s">
        <v>533</v>
      </c>
      <c r="OK3" t="s">
        <v>534</v>
      </c>
      <c r="OL3" t="s">
        <v>533</v>
      </c>
      <c r="OM3" t="s">
        <v>534</v>
      </c>
      <c r="ON3" s="3" t="s">
        <v>499</v>
      </c>
      <c r="OO3" s="2">
        <v>42940.51153935185</v>
      </c>
      <c r="OP3" t="s">
        <v>535</v>
      </c>
      <c r="OQ3" t="s">
        <v>536</v>
      </c>
      <c r="OR3" t="s">
        <v>537</v>
      </c>
      <c r="OS3" t="s">
        <v>537</v>
      </c>
      <c r="OT3" t="s">
        <v>535</v>
      </c>
      <c r="OU3" t="s">
        <v>537</v>
      </c>
      <c r="OV3" t="s">
        <v>537</v>
      </c>
      <c r="OW3" t="s">
        <v>535</v>
      </c>
      <c r="OX3" t="s">
        <v>537</v>
      </c>
      <c r="OY3" t="s">
        <v>538</v>
      </c>
      <c r="OZ3" t="s">
        <v>537</v>
      </c>
      <c r="PA3" t="s">
        <v>538</v>
      </c>
      <c r="PB3" t="s">
        <v>535</v>
      </c>
      <c r="PC3" t="s">
        <v>537</v>
      </c>
      <c r="PD3" t="s">
        <v>538</v>
      </c>
      <c r="PE3" t="s">
        <v>537</v>
      </c>
      <c r="PF3" t="s">
        <v>537</v>
      </c>
      <c r="PG3" t="s">
        <v>538</v>
      </c>
      <c r="PH3" t="s">
        <v>535</v>
      </c>
      <c r="PI3" t="s">
        <v>537</v>
      </c>
      <c r="PJ3" t="s">
        <v>535</v>
      </c>
      <c r="PK3" t="s">
        <v>535</v>
      </c>
      <c r="PL3" t="s">
        <v>537</v>
      </c>
      <c r="PM3" t="s">
        <v>537</v>
      </c>
      <c r="PN3" t="s">
        <v>537</v>
      </c>
      <c r="PO3" t="s">
        <v>537</v>
      </c>
      <c r="PP3" t="s">
        <v>535</v>
      </c>
      <c r="PQ3" s="3" t="s">
        <v>499</v>
      </c>
      <c r="PR3" s="2">
        <v>42940.51253472222</v>
      </c>
      <c r="PS3" t="s">
        <v>501</v>
      </c>
      <c r="PT3" s="1">
        <v>42940</v>
      </c>
      <c r="PU3" t="s">
        <v>539</v>
      </c>
      <c r="PV3" t="s">
        <v>539</v>
      </c>
      <c r="PW3" t="s">
        <v>539</v>
      </c>
      <c r="PX3">
        <v>3</v>
      </c>
      <c r="PY3" t="s">
        <v>540</v>
      </c>
      <c r="PZ3">
        <v>3</v>
      </c>
      <c r="QA3">
        <v>1</v>
      </c>
      <c r="QB3" s="3" t="s">
        <v>499</v>
      </c>
      <c r="QC3" s="2">
        <v>42940.513020833336</v>
      </c>
      <c r="QD3" t="s">
        <v>541</v>
      </c>
      <c r="QE3" t="s">
        <v>541</v>
      </c>
      <c r="QF3" t="s">
        <v>541</v>
      </c>
      <c r="QG3" t="s">
        <v>542</v>
      </c>
      <c r="QH3" t="s">
        <v>542</v>
      </c>
      <c r="QI3" t="s">
        <v>541</v>
      </c>
      <c r="QJ3" t="s">
        <v>541</v>
      </c>
      <c r="QK3" t="s">
        <v>541</v>
      </c>
      <c r="QL3" s="3" t="s">
        <v>499</v>
      </c>
      <c r="QM3" s="2">
        <v>42940.513333333336</v>
      </c>
      <c r="QN3" t="s">
        <v>541</v>
      </c>
      <c r="QO3" t="s">
        <v>541</v>
      </c>
      <c r="QP3" t="s">
        <v>543</v>
      </c>
      <c r="QQ3" t="s">
        <v>543</v>
      </c>
      <c r="QR3" t="s">
        <v>541</v>
      </c>
      <c r="QS3" t="s">
        <v>543</v>
      </c>
      <c r="QT3" t="s">
        <v>543</v>
      </c>
      <c r="QU3" t="s">
        <v>541</v>
      </c>
      <c r="QV3" s="3" t="s">
        <v>499</v>
      </c>
      <c r="QW3" s="2">
        <v>42940.513657407406</v>
      </c>
      <c r="QX3" t="s">
        <v>541</v>
      </c>
      <c r="QY3" t="s">
        <v>542</v>
      </c>
      <c r="QZ3" t="s">
        <v>542</v>
      </c>
      <c r="RA3" t="s">
        <v>542</v>
      </c>
      <c r="RB3" t="s">
        <v>542</v>
      </c>
      <c r="RC3" t="s">
        <v>541</v>
      </c>
      <c r="RD3" t="s">
        <v>542</v>
      </c>
      <c r="RE3" s="3" t="s">
        <v>499</v>
      </c>
      <c r="RF3" s="2">
        <v>42940.514594907407</v>
      </c>
      <c r="RG3" t="s">
        <v>544</v>
      </c>
      <c r="RH3" t="s">
        <v>545</v>
      </c>
      <c r="RI3" t="s">
        <v>545</v>
      </c>
      <c r="RJ3" t="s">
        <v>545</v>
      </c>
      <c r="RK3" t="s">
        <v>546</v>
      </c>
      <c r="RL3" t="s">
        <v>546</v>
      </c>
      <c r="RM3" t="s">
        <v>546</v>
      </c>
      <c r="RN3" t="s">
        <v>546</v>
      </c>
      <c r="RO3" t="s">
        <v>546</v>
      </c>
      <c r="RP3" t="s">
        <v>546</v>
      </c>
      <c r="RQ3" t="s">
        <v>545</v>
      </c>
      <c r="RR3" t="s">
        <v>546</v>
      </c>
      <c r="RS3" t="s">
        <v>546</v>
      </c>
      <c r="RT3" t="s">
        <v>546</v>
      </c>
      <c r="RU3" t="s">
        <v>547</v>
      </c>
      <c r="RV3" t="s">
        <v>548</v>
      </c>
      <c r="RW3" t="s">
        <v>547</v>
      </c>
      <c r="RX3" t="s">
        <v>547</v>
      </c>
      <c r="RY3" t="s">
        <v>549</v>
      </c>
      <c r="RZ3" t="s">
        <v>549</v>
      </c>
      <c r="SA3" s="3" t="s">
        <v>499</v>
      </c>
    </row>
    <row r="4" spans="1:570" x14ac:dyDescent="0.25">
      <c r="A4">
        <v>2</v>
      </c>
      <c r="B4" t="s">
        <v>550</v>
      </c>
      <c r="SZ4" s="2">
        <v>42942.906469907408</v>
      </c>
      <c r="TA4" s="1">
        <v>42942</v>
      </c>
      <c r="TB4">
        <v>6</v>
      </c>
      <c r="TC4">
        <v>8</v>
      </c>
      <c r="TD4">
        <v>6</v>
      </c>
      <c r="TE4">
        <v>8</v>
      </c>
      <c r="TF4" t="s">
        <v>551</v>
      </c>
      <c r="TG4">
        <v>2</v>
      </c>
      <c r="TH4" t="s">
        <v>552</v>
      </c>
      <c r="TI4" t="s">
        <v>553</v>
      </c>
      <c r="TJ4">
        <v>8</v>
      </c>
      <c r="TK4" t="s">
        <v>554</v>
      </c>
      <c r="TL4" s="3" t="s">
        <v>499</v>
      </c>
    </row>
    <row r="5" spans="1:570" x14ac:dyDescent="0.25">
      <c r="A5">
        <v>2</v>
      </c>
      <c r="B5" t="s">
        <v>555</v>
      </c>
      <c r="SZ5" s="2">
        <v>42943.964456018519</v>
      </c>
      <c r="TA5" s="1">
        <v>42943</v>
      </c>
      <c r="TB5">
        <v>4</v>
      </c>
      <c r="TC5">
        <v>4</v>
      </c>
      <c r="TD5">
        <v>5</v>
      </c>
      <c r="TE5">
        <v>5</v>
      </c>
      <c r="TF5" t="s">
        <v>556</v>
      </c>
      <c r="TG5">
        <v>4</v>
      </c>
      <c r="TH5" t="s">
        <v>552</v>
      </c>
      <c r="TI5" t="s">
        <v>553</v>
      </c>
      <c r="TJ5">
        <v>3</v>
      </c>
      <c r="TK5" t="s">
        <v>554</v>
      </c>
      <c r="TL5" s="3" t="s">
        <v>499</v>
      </c>
    </row>
    <row r="6" spans="1:570" x14ac:dyDescent="0.25">
      <c r="A6">
        <v>2</v>
      </c>
      <c r="B6" t="s">
        <v>557</v>
      </c>
      <c r="SZ6" s="2">
        <v>42945.415983796294</v>
      </c>
      <c r="TA6" s="1">
        <v>42944</v>
      </c>
      <c r="TB6">
        <v>4</v>
      </c>
      <c r="TC6">
        <v>8</v>
      </c>
      <c r="TD6">
        <v>4</v>
      </c>
      <c r="TE6">
        <v>5</v>
      </c>
      <c r="TF6" t="s">
        <v>556</v>
      </c>
      <c r="TG6">
        <v>6</v>
      </c>
      <c r="TH6" t="s">
        <v>552</v>
      </c>
      <c r="TI6" t="s">
        <v>558</v>
      </c>
      <c r="TJ6">
        <v>4</v>
      </c>
      <c r="TK6" t="s">
        <v>559</v>
      </c>
      <c r="TL6" s="3" t="s">
        <v>499</v>
      </c>
    </row>
    <row r="7" spans="1:570" x14ac:dyDescent="0.25">
      <c r="A7">
        <v>2</v>
      </c>
      <c r="B7" t="s">
        <v>560</v>
      </c>
      <c r="SZ7" s="2">
        <v>42946.507222222222</v>
      </c>
      <c r="TA7" s="1">
        <v>42945</v>
      </c>
      <c r="TB7">
        <v>7</v>
      </c>
      <c r="TC7">
        <v>8</v>
      </c>
      <c r="TD7">
        <v>6</v>
      </c>
      <c r="TE7">
        <v>4</v>
      </c>
      <c r="TF7" t="s">
        <v>561</v>
      </c>
      <c r="TG7">
        <v>6</v>
      </c>
      <c r="TH7" t="s">
        <v>562</v>
      </c>
      <c r="TI7" t="s">
        <v>553</v>
      </c>
      <c r="TJ7">
        <v>7</v>
      </c>
      <c r="TK7" t="s">
        <v>563</v>
      </c>
      <c r="TL7" s="3" t="s">
        <v>499</v>
      </c>
    </row>
    <row r="8" spans="1:570" x14ac:dyDescent="0.25">
      <c r="A8">
        <v>2</v>
      </c>
      <c r="B8" t="s">
        <v>564</v>
      </c>
      <c r="SZ8" s="2">
        <v>42947.585995370369</v>
      </c>
      <c r="TA8" s="1">
        <v>42946</v>
      </c>
      <c r="TB8">
        <v>5</v>
      </c>
      <c r="TC8">
        <v>6</v>
      </c>
      <c r="TD8">
        <v>4</v>
      </c>
      <c r="TE8">
        <v>5</v>
      </c>
      <c r="TF8" t="s">
        <v>556</v>
      </c>
      <c r="TG8">
        <v>6</v>
      </c>
      <c r="TH8" t="s">
        <v>565</v>
      </c>
      <c r="TI8" t="s">
        <v>553</v>
      </c>
      <c r="TJ8">
        <v>5</v>
      </c>
      <c r="TK8" t="s">
        <v>554</v>
      </c>
      <c r="TL8" s="3" t="s">
        <v>499</v>
      </c>
    </row>
    <row r="9" spans="1:570" x14ac:dyDescent="0.25">
      <c r="A9">
        <v>2</v>
      </c>
      <c r="B9" t="s">
        <v>566</v>
      </c>
      <c r="SB9" s="2">
        <v>42955.90960648148</v>
      </c>
      <c r="SC9" t="s">
        <v>567</v>
      </c>
      <c r="SD9" s="3" t="s">
        <v>499</v>
      </c>
      <c r="SE9" s="2">
        <v>42954.653935185182</v>
      </c>
      <c r="SF9" t="s">
        <v>549</v>
      </c>
      <c r="SG9" t="s">
        <v>568</v>
      </c>
      <c r="SH9" t="s">
        <v>569</v>
      </c>
      <c r="SI9" t="s">
        <v>570</v>
      </c>
      <c r="SJ9" t="s">
        <v>569</v>
      </c>
      <c r="SK9" t="s">
        <v>571</v>
      </c>
      <c r="SL9" t="s">
        <v>569</v>
      </c>
      <c r="SM9" t="s">
        <v>572</v>
      </c>
      <c r="SN9" t="s">
        <v>549</v>
      </c>
      <c r="SO9" t="s">
        <v>573</v>
      </c>
      <c r="SP9" t="s">
        <v>574</v>
      </c>
      <c r="SQ9" t="s">
        <v>575</v>
      </c>
      <c r="SR9" t="s">
        <v>575</v>
      </c>
      <c r="SS9" t="s">
        <v>575</v>
      </c>
      <c r="ST9" t="s">
        <v>575</v>
      </c>
      <c r="SU9" t="s">
        <v>575</v>
      </c>
      <c r="SV9" t="s">
        <v>575</v>
      </c>
      <c r="SW9" t="s">
        <v>576</v>
      </c>
      <c r="SX9" t="s">
        <v>575</v>
      </c>
      <c r="SY9" s="3" t="s">
        <v>499</v>
      </c>
      <c r="TN9" s="1">
        <v>42954</v>
      </c>
      <c r="TO9" t="s">
        <v>491</v>
      </c>
      <c r="TP9" t="s">
        <v>490</v>
      </c>
      <c r="TQ9" t="s">
        <v>490</v>
      </c>
      <c r="TR9" t="s">
        <v>490</v>
      </c>
      <c r="TS9" t="s">
        <v>489</v>
      </c>
      <c r="TT9" t="s">
        <v>489</v>
      </c>
      <c r="TU9" t="s">
        <v>577</v>
      </c>
      <c r="TV9" t="s">
        <v>489</v>
      </c>
      <c r="TW9">
        <v>1</v>
      </c>
      <c r="TX9" t="s">
        <v>491</v>
      </c>
      <c r="TY9" t="s">
        <v>490</v>
      </c>
      <c r="TZ9" t="s">
        <v>490</v>
      </c>
      <c r="UA9" t="s">
        <v>490</v>
      </c>
      <c r="UB9" t="s">
        <v>490</v>
      </c>
      <c r="UC9" t="s">
        <v>491</v>
      </c>
      <c r="UD9">
        <v>7</v>
      </c>
      <c r="UE9">
        <v>6</v>
      </c>
      <c r="UF9">
        <v>6</v>
      </c>
      <c r="UG9">
        <v>19</v>
      </c>
      <c r="UH9" t="s">
        <v>491</v>
      </c>
      <c r="UI9" t="s">
        <v>490</v>
      </c>
      <c r="UJ9" t="s">
        <v>490</v>
      </c>
      <c r="UK9" t="s">
        <v>490</v>
      </c>
      <c r="UL9" t="s">
        <v>490</v>
      </c>
      <c r="UM9" t="s">
        <v>490</v>
      </c>
      <c r="UN9">
        <v>7</v>
      </c>
      <c r="UO9">
        <v>4</v>
      </c>
      <c r="UP9">
        <v>7</v>
      </c>
      <c r="UQ9" t="s">
        <v>496</v>
      </c>
      <c r="US9" t="s">
        <v>496</v>
      </c>
      <c r="UU9" t="s">
        <v>496</v>
      </c>
      <c r="UW9" t="s">
        <v>578</v>
      </c>
      <c r="UX9" s="3" t="s">
        <v>499</v>
      </c>
    </row>
    <row r="10" spans="1:570" x14ac:dyDescent="0.25">
      <c r="A10">
        <v>2</v>
      </c>
      <c r="B10" t="s">
        <v>579</v>
      </c>
      <c r="SZ10" s="2">
        <v>42948.335532407407</v>
      </c>
      <c r="TA10" s="1">
        <v>42947</v>
      </c>
      <c r="TB10">
        <v>7</v>
      </c>
      <c r="TC10">
        <v>6</v>
      </c>
      <c r="TD10">
        <v>4</v>
      </c>
      <c r="TE10">
        <v>9</v>
      </c>
      <c r="TF10" t="s">
        <v>551</v>
      </c>
      <c r="TG10">
        <v>4</v>
      </c>
      <c r="TH10" t="s">
        <v>562</v>
      </c>
      <c r="TI10" t="s">
        <v>553</v>
      </c>
      <c r="TJ10">
        <v>6</v>
      </c>
      <c r="TK10" t="s">
        <v>580</v>
      </c>
      <c r="TL10" s="3" t="s">
        <v>499</v>
      </c>
    </row>
    <row r="11" spans="1:570" x14ac:dyDescent="0.25">
      <c r="A11">
        <v>2</v>
      </c>
      <c r="B11" t="s">
        <v>581</v>
      </c>
      <c r="TN11" s="1">
        <v>42955</v>
      </c>
      <c r="TO11" t="s">
        <v>491</v>
      </c>
      <c r="TP11" t="s">
        <v>490</v>
      </c>
      <c r="TQ11" t="s">
        <v>490</v>
      </c>
      <c r="TR11" t="s">
        <v>490</v>
      </c>
      <c r="TS11" t="s">
        <v>489</v>
      </c>
      <c r="TT11" t="s">
        <v>489</v>
      </c>
      <c r="TU11" t="s">
        <v>577</v>
      </c>
      <c r="TV11" t="s">
        <v>489</v>
      </c>
      <c r="TW11">
        <v>2</v>
      </c>
      <c r="TX11" t="s">
        <v>491</v>
      </c>
      <c r="TY11" t="s">
        <v>490</v>
      </c>
      <c r="TZ11" t="s">
        <v>490</v>
      </c>
      <c r="UA11" t="s">
        <v>490</v>
      </c>
      <c r="UB11" t="s">
        <v>490</v>
      </c>
      <c r="UC11" t="s">
        <v>491</v>
      </c>
      <c r="UD11">
        <v>4</v>
      </c>
      <c r="UE11">
        <v>6</v>
      </c>
      <c r="UF11">
        <v>6</v>
      </c>
      <c r="UG11">
        <v>51</v>
      </c>
      <c r="UH11" t="s">
        <v>491</v>
      </c>
      <c r="UI11" t="s">
        <v>490</v>
      </c>
      <c r="UJ11" t="s">
        <v>490</v>
      </c>
      <c r="UK11" t="s">
        <v>490</v>
      </c>
      <c r="UL11" t="s">
        <v>490</v>
      </c>
      <c r="UM11" t="s">
        <v>491</v>
      </c>
      <c r="UN11">
        <v>4</v>
      </c>
      <c r="UO11">
        <v>6</v>
      </c>
      <c r="UP11">
        <v>6</v>
      </c>
      <c r="UQ11" t="s">
        <v>496</v>
      </c>
      <c r="US11" t="s">
        <v>496</v>
      </c>
      <c r="UU11" t="s">
        <v>496</v>
      </c>
      <c r="UW11" t="s">
        <v>582</v>
      </c>
      <c r="UX11" s="3" t="s">
        <v>499</v>
      </c>
    </row>
    <row r="12" spans="1:570" x14ac:dyDescent="0.25">
      <c r="A12">
        <v>2</v>
      </c>
      <c r="B12" t="s">
        <v>583</v>
      </c>
      <c r="SZ12" s="2">
        <v>42949.375925925924</v>
      </c>
      <c r="TA12" s="1">
        <v>42948</v>
      </c>
      <c r="TB12">
        <v>5</v>
      </c>
      <c r="TC12">
        <v>6</v>
      </c>
      <c r="TD12">
        <v>5</v>
      </c>
      <c r="TE12">
        <v>7</v>
      </c>
      <c r="TF12" t="s">
        <v>556</v>
      </c>
      <c r="TG12">
        <v>5</v>
      </c>
      <c r="TH12" t="s">
        <v>565</v>
      </c>
      <c r="TI12" t="s">
        <v>553</v>
      </c>
      <c r="TJ12">
        <v>6</v>
      </c>
      <c r="TK12" t="s">
        <v>584</v>
      </c>
      <c r="TL12" s="3" t="s">
        <v>499</v>
      </c>
    </row>
    <row r="13" spans="1:570" x14ac:dyDescent="0.25">
      <c r="A13">
        <v>2</v>
      </c>
      <c r="B13" t="s">
        <v>585</v>
      </c>
      <c r="TN13" s="1">
        <v>42957</v>
      </c>
      <c r="TO13" t="s">
        <v>491</v>
      </c>
      <c r="TP13" t="s">
        <v>490</v>
      </c>
      <c r="TQ13" t="s">
        <v>490</v>
      </c>
      <c r="TR13" t="s">
        <v>490</v>
      </c>
      <c r="TS13" t="s">
        <v>489</v>
      </c>
      <c r="TT13" t="s">
        <v>489</v>
      </c>
      <c r="TU13" t="s">
        <v>577</v>
      </c>
      <c r="TV13" t="s">
        <v>489</v>
      </c>
      <c r="TW13">
        <v>3</v>
      </c>
      <c r="TX13" t="s">
        <v>491</v>
      </c>
      <c r="TY13" t="s">
        <v>490</v>
      </c>
      <c r="TZ13" t="s">
        <v>490</v>
      </c>
      <c r="UA13" t="s">
        <v>490</v>
      </c>
      <c r="UB13" t="s">
        <v>490</v>
      </c>
      <c r="UC13" t="s">
        <v>491</v>
      </c>
      <c r="UD13">
        <v>4</v>
      </c>
      <c r="UE13">
        <v>4</v>
      </c>
      <c r="UF13">
        <v>6</v>
      </c>
      <c r="UH13" t="s">
        <v>491</v>
      </c>
      <c r="UI13" t="s">
        <v>490</v>
      </c>
      <c r="UJ13" t="s">
        <v>490</v>
      </c>
      <c r="UK13" t="s">
        <v>490</v>
      </c>
      <c r="UL13" t="s">
        <v>490</v>
      </c>
      <c r="UM13" t="s">
        <v>490</v>
      </c>
      <c r="UN13">
        <v>4</v>
      </c>
      <c r="UO13">
        <v>3</v>
      </c>
      <c r="UP13">
        <v>7</v>
      </c>
      <c r="UQ13" t="s">
        <v>496</v>
      </c>
      <c r="US13" t="s">
        <v>496</v>
      </c>
      <c r="UU13" t="s">
        <v>496</v>
      </c>
      <c r="UW13" t="s">
        <v>586</v>
      </c>
      <c r="UX13" s="3" t="s">
        <v>499</v>
      </c>
    </row>
    <row r="14" spans="1:570" x14ac:dyDescent="0.25">
      <c r="A14">
        <v>2</v>
      </c>
      <c r="B14" t="s">
        <v>587</v>
      </c>
      <c r="SZ14" s="2">
        <v>42950.340821759259</v>
      </c>
      <c r="TA14" s="1">
        <v>42949</v>
      </c>
      <c r="TB14">
        <v>4</v>
      </c>
      <c r="TC14">
        <v>6</v>
      </c>
      <c r="TD14">
        <v>4</v>
      </c>
      <c r="TE14">
        <v>4</v>
      </c>
      <c r="TF14" t="s">
        <v>561</v>
      </c>
      <c r="TG14">
        <v>6</v>
      </c>
      <c r="TH14" t="s">
        <v>552</v>
      </c>
      <c r="TI14" t="s">
        <v>553</v>
      </c>
      <c r="TJ14">
        <v>6</v>
      </c>
      <c r="TK14" t="s">
        <v>563</v>
      </c>
      <c r="TL14" s="3" t="s">
        <v>499</v>
      </c>
    </row>
    <row r="15" spans="1:570" x14ac:dyDescent="0.25">
      <c r="A15">
        <v>2</v>
      </c>
      <c r="B15" t="s">
        <v>588</v>
      </c>
      <c r="SZ15" s="2">
        <v>42951.348229166666</v>
      </c>
      <c r="TA15" s="1">
        <v>42950</v>
      </c>
      <c r="TB15">
        <v>3</v>
      </c>
      <c r="TC15">
        <v>6</v>
      </c>
      <c r="TD15">
        <v>4</v>
      </c>
      <c r="TE15">
        <v>4</v>
      </c>
      <c r="TF15" t="s">
        <v>561</v>
      </c>
      <c r="TG15">
        <v>6</v>
      </c>
      <c r="TH15" t="s">
        <v>552</v>
      </c>
      <c r="TI15" t="s">
        <v>553</v>
      </c>
      <c r="TJ15">
        <v>6</v>
      </c>
      <c r="TK15" t="s">
        <v>563</v>
      </c>
      <c r="TL15" s="3" t="s">
        <v>499</v>
      </c>
    </row>
    <row r="16" spans="1:570" x14ac:dyDescent="0.25">
      <c r="A16">
        <v>2</v>
      </c>
      <c r="B16" t="s">
        <v>589</v>
      </c>
      <c r="KO16" s="2">
        <v>42958.55128472222</v>
      </c>
      <c r="KP16" s="1">
        <v>42958</v>
      </c>
      <c r="KQ16" t="s">
        <v>554</v>
      </c>
      <c r="KR16" t="s">
        <v>554</v>
      </c>
      <c r="KS16" t="s">
        <v>590</v>
      </c>
      <c r="KT16" t="s">
        <v>591</v>
      </c>
      <c r="KU16" s="3" t="s">
        <v>499</v>
      </c>
      <c r="OO16" s="2">
        <v>42958.552835648145</v>
      </c>
      <c r="OP16" t="s">
        <v>592</v>
      </c>
      <c r="OQ16" t="s">
        <v>536</v>
      </c>
      <c r="OR16" t="s">
        <v>592</v>
      </c>
      <c r="OS16" t="s">
        <v>537</v>
      </c>
      <c r="OT16" t="s">
        <v>535</v>
      </c>
      <c r="OU16" t="s">
        <v>536</v>
      </c>
      <c r="OV16" t="s">
        <v>537</v>
      </c>
      <c r="OW16" t="s">
        <v>538</v>
      </c>
      <c r="OX16" t="s">
        <v>537</v>
      </c>
      <c r="OY16" t="s">
        <v>538</v>
      </c>
      <c r="OZ16" t="s">
        <v>592</v>
      </c>
      <c r="PA16" t="s">
        <v>538</v>
      </c>
      <c r="PB16" t="s">
        <v>538</v>
      </c>
      <c r="PC16" t="s">
        <v>537</v>
      </c>
      <c r="PD16" t="s">
        <v>538</v>
      </c>
      <c r="PE16" t="s">
        <v>537</v>
      </c>
      <c r="PF16" t="s">
        <v>537</v>
      </c>
      <c r="PG16" t="s">
        <v>538</v>
      </c>
      <c r="PH16" t="s">
        <v>538</v>
      </c>
      <c r="PI16" t="s">
        <v>536</v>
      </c>
      <c r="PJ16" t="s">
        <v>537</v>
      </c>
      <c r="PK16" t="s">
        <v>535</v>
      </c>
      <c r="PL16" t="s">
        <v>537</v>
      </c>
      <c r="PM16" t="s">
        <v>592</v>
      </c>
      <c r="PN16" t="s">
        <v>592</v>
      </c>
      <c r="PO16" t="s">
        <v>592</v>
      </c>
      <c r="PP16" t="s">
        <v>592</v>
      </c>
      <c r="PQ16" s="3" t="s">
        <v>499</v>
      </c>
      <c r="QC16" s="2">
        <v>42958.55327546296</v>
      </c>
      <c r="QD16" t="s">
        <v>543</v>
      </c>
      <c r="QE16" t="s">
        <v>542</v>
      </c>
      <c r="QF16" t="s">
        <v>543</v>
      </c>
      <c r="QG16" t="s">
        <v>542</v>
      </c>
      <c r="QH16" t="s">
        <v>542</v>
      </c>
      <c r="QI16" t="s">
        <v>541</v>
      </c>
      <c r="QJ16" t="s">
        <v>541</v>
      </c>
      <c r="QK16" t="s">
        <v>542</v>
      </c>
      <c r="QL16" s="3" t="s">
        <v>499</v>
      </c>
      <c r="QM16" s="2">
        <v>42958.553715277776</v>
      </c>
      <c r="QN16" t="s">
        <v>541</v>
      </c>
      <c r="QO16" t="s">
        <v>543</v>
      </c>
      <c r="QP16" t="s">
        <v>543</v>
      </c>
      <c r="QQ16" t="s">
        <v>543</v>
      </c>
      <c r="QR16" t="s">
        <v>541</v>
      </c>
      <c r="QS16" t="s">
        <v>543</v>
      </c>
      <c r="QT16" t="s">
        <v>543</v>
      </c>
      <c r="QU16" t="s">
        <v>541</v>
      </c>
      <c r="QV16" s="3" t="s">
        <v>499</v>
      </c>
      <c r="QW16" s="2">
        <v>42958.554120370369</v>
      </c>
      <c r="QX16" t="s">
        <v>543</v>
      </c>
      <c r="QY16" t="s">
        <v>542</v>
      </c>
      <c r="QZ16" t="s">
        <v>542</v>
      </c>
      <c r="RA16" t="s">
        <v>542</v>
      </c>
      <c r="RB16" t="s">
        <v>542</v>
      </c>
      <c r="RC16" t="s">
        <v>541</v>
      </c>
      <c r="RD16" t="s">
        <v>542</v>
      </c>
      <c r="RE16" s="3" t="s">
        <v>499</v>
      </c>
      <c r="RF16" s="2">
        <v>42958.555150462962</v>
      </c>
      <c r="RG16" t="s">
        <v>544</v>
      </c>
      <c r="RH16" t="s">
        <v>545</v>
      </c>
      <c r="RI16" t="s">
        <v>544</v>
      </c>
      <c r="RJ16" t="s">
        <v>546</v>
      </c>
      <c r="RK16" t="s">
        <v>546</v>
      </c>
      <c r="RL16" t="s">
        <v>546</v>
      </c>
      <c r="RM16" t="s">
        <v>546</v>
      </c>
      <c r="RN16" t="s">
        <v>546</v>
      </c>
      <c r="RO16" t="s">
        <v>545</v>
      </c>
      <c r="RP16" t="s">
        <v>546</v>
      </c>
      <c r="RQ16" t="s">
        <v>545</v>
      </c>
      <c r="RR16" t="s">
        <v>546</v>
      </c>
      <c r="RS16" t="s">
        <v>546</v>
      </c>
      <c r="RT16" t="s">
        <v>546</v>
      </c>
      <c r="RU16" t="s">
        <v>547</v>
      </c>
      <c r="RV16" t="s">
        <v>549</v>
      </c>
      <c r="RW16" t="s">
        <v>548</v>
      </c>
      <c r="RX16" t="s">
        <v>593</v>
      </c>
      <c r="RY16" t="s">
        <v>549</v>
      </c>
      <c r="RZ16" t="s">
        <v>549</v>
      </c>
      <c r="SA16" s="3" t="s">
        <v>499</v>
      </c>
      <c r="SB16" s="2">
        <v>42958.555590277778</v>
      </c>
      <c r="SC16" t="s">
        <v>594</v>
      </c>
      <c r="SD16" s="3" t="s">
        <v>499</v>
      </c>
      <c r="SE16" s="2">
        <v>42958.556851851848</v>
      </c>
      <c r="SF16" t="s">
        <v>549</v>
      </c>
      <c r="SG16" t="s">
        <v>568</v>
      </c>
      <c r="SH16" t="s">
        <v>595</v>
      </c>
      <c r="SI16" t="s">
        <v>570</v>
      </c>
      <c r="SJ16" t="s">
        <v>595</v>
      </c>
      <c r="SK16" t="s">
        <v>571</v>
      </c>
      <c r="SL16" t="s">
        <v>595</v>
      </c>
      <c r="SM16" t="s">
        <v>572</v>
      </c>
      <c r="SN16" t="s">
        <v>549</v>
      </c>
      <c r="SO16" t="s">
        <v>573</v>
      </c>
      <c r="SP16" t="s">
        <v>574</v>
      </c>
      <c r="SQ16" t="s">
        <v>575</v>
      </c>
      <c r="SR16" t="s">
        <v>596</v>
      </c>
      <c r="SS16" t="s">
        <v>575</v>
      </c>
      <c r="ST16" t="s">
        <v>576</v>
      </c>
      <c r="SU16" t="s">
        <v>596</v>
      </c>
      <c r="SV16" t="s">
        <v>549</v>
      </c>
      <c r="SW16" t="s">
        <v>575</v>
      </c>
      <c r="SX16" t="s">
        <v>575</v>
      </c>
      <c r="SY16" s="3" t="s">
        <v>499</v>
      </c>
      <c r="TN16" s="1">
        <v>42958</v>
      </c>
      <c r="TO16" t="s">
        <v>491</v>
      </c>
      <c r="TP16" t="s">
        <v>490</v>
      </c>
      <c r="TQ16" t="s">
        <v>490</v>
      </c>
      <c r="TR16" t="s">
        <v>490</v>
      </c>
      <c r="TS16" t="s">
        <v>489</v>
      </c>
      <c r="TT16" t="s">
        <v>489</v>
      </c>
      <c r="TU16" t="s">
        <v>577</v>
      </c>
      <c r="TV16" t="s">
        <v>489</v>
      </c>
      <c r="TW16">
        <v>4</v>
      </c>
      <c r="TX16" t="s">
        <v>491</v>
      </c>
      <c r="TY16" t="s">
        <v>490</v>
      </c>
      <c r="TZ16" t="s">
        <v>490</v>
      </c>
      <c r="UA16" t="s">
        <v>490</v>
      </c>
      <c r="UB16" t="s">
        <v>490</v>
      </c>
      <c r="UC16" t="s">
        <v>491</v>
      </c>
      <c r="UD16">
        <v>4</v>
      </c>
      <c r="UE16">
        <v>2</v>
      </c>
      <c r="UF16">
        <v>8</v>
      </c>
      <c r="UH16" t="s">
        <v>491</v>
      </c>
      <c r="UI16" t="s">
        <v>490</v>
      </c>
      <c r="UJ16" t="s">
        <v>490</v>
      </c>
      <c r="UK16" t="s">
        <v>490</v>
      </c>
      <c r="UL16" t="s">
        <v>490</v>
      </c>
      <c r="UM16" t="s">
        <v>491</v>
      </c>
      <c r="UN16">
        <v>4</v>
      </c>
      <c r="UO16">
        <v>3</v>
      </c>
      <c r="UP16">
        <v>8</v>
      </c>
      <c r="UQ16" t="s">
        <v>496</v>
      </c>
      <c r="US16" t="s">
        <v>496</v>
      </c>
      <c r="UU16" t="s">
        <v>496</v>
      </c>
      <c r="UW16" t="s">
        <v>597</v>
      </c>
      <c r="UX16" s="3" t="s">
        <v>499</v>
      </c>
    </row>
    <row r="17" spans="1:532" x14ac:dyDescent="0.25">
      <c r="A17">
        <v>2</v>
      </c>
      <c r="B17" t="s">
        <v>598</v>
      </c>
      <c r="SZ17" s="2">
        <v>42952.503148148149</v>
      </c>
      <c r="TA17" s="1">
        <v>42951</v>
      </c>
      <c r="TB17">
        <v>5</v>
      </c>
      <c r="TC17">
        <v>8</v>
      </c>
      <c r="TD17">
        <v>6</v>
      </c>
      <c r="TE17">
        <v>6</v>
      </c>
      <c r="TF17" t="s">
        <v>556</v>
      </c>
      <c r="TG17">
        <v>5</v>
      </c>
      <c r="TH17" t="s">
        <v>552</v>
      </c>
      <c r="TI17" t="s">
        <v>558</v>
      </c>
      <c r="TJ17">
        <v>8</v>
      </c>
      <c r="TK17" t="s">
        <v>563</v>
      </c>
      <c r="TL17" s="3" t="s">
        <v>499</v>
      </c>
    </row>
    <row r="18" spans="1:532" x14ac:dyDescent="0.25">
      <c r="A18">
        <v>2</v>
      </c>
      <c r="B18" t="s">
        <v>599</v>
      </c>
      <c r="SZ18" s="2">
        <v>42953.34412037037</v>
      </c>
      <c r="TA18" s="1">
        <v>42952</v>
      </c>
      <c r="TB18">
        <v>5</v>
      </c>
      <c r="TC18">
        <v>7</v>
      </c>
      <c r="TD18">
        <v>5</v>
      </c>
      <c r="TE18">
        <v>6</v>
      </c>
      <c r="TF18" t="s">
        <v>556</v>
      </c>
      <c r="TG18">
        <v>6</v>
      </c>
      <c r="TH18" t="s">
        <v>552</v>
      </c>
      <c r="TI18" t="s">
        <v>553</v>
      </c>
      <c r="TJ18">
        <v>7</v>
      </c>
      <c r="TK18" t="s">
        <v>563</v>
      </c>
      <c r="TL18" s="3" t="s">
        <v>499</v>
      </c>
    </row>
    <row r="19" spans="1:532" x14ac:dyDescent="0.25">
      <c r="A19">
        <v>2</v>
      </c>
      <c r="B19" t="s">
        <v>600</v>
      </c>
      <c r="SZ19" s="2">
        <v>42954.335856481484</v>
      </c>
      <c r="TA19" s="1">
        <v>42953</v>
      </c>
      <c r="TB19">
        <v>5</v>
      </c>
      <c r="TC19">
        <v>9</v>
      </c>
      <c r="TD19">
        <v>7</v>
      </c>
      <c r="TE19">
        <v>5</v>
      </c>
      <c r="TF19" t="s">
        <v>556</v>
      </c>
      <c r="TG19">
        <v>6</v>
      </c>
      <c r="TH19" t="s">
        <v>552</v>
      </c>
      <c r="TI19" t="s">
        <v>553</v>
      </c>
      <c r="TJ19">
        <v>9</v>
      </c>
      <c r="TK19" t="s">
        <v>563</v>
      </c>
      <c r="TL19" s="3" t="s">
        <v>499</v>
      </c>
    </row>
    <row r="20" spans="1:532" x14ac:dyDescent="0.25">
      <c r="A20">
        <v>2</v>
      </c>
      <c r="B20" t="s">
        <v>601</v>
      </c>
      <c r="SZ20" s="2">
        <v>42955.364016203705</v>
      </c>
      <c r="TA20" s="1">
        <v>42954</v>
      </c>
      <c r="TB20">
        <v>4</v>
      </c>
      <c r="TC20">
        <v>6</v>
      </c>
      <c r="TD20">
        <v>4</v>
      </c>
      <c r="TE20">
        <v>6</v>
      </c>
      <c r="TF20" t="s">
        <v>556</v>
      </c>
      <c r="TG20">
        <v>6</v>
      </c>
      <c r="TH20" t="s">
        <v>552</v>
      </c>
      <c r="TI20" t="s">
        <v>553</v>
      </c>
      <c r="TJ20">
        <v>4</v>
      </c>
      <c r="TK20" t="s">
        <v>563</v>
      </c>
      <c r="TL20" s="3" t="s">
        <v>499</v>
      </c>
    </row>
    <row r="21" spans="1:532" x14ac:dyDescent="0.25">
      <c r="A21">
        <v>2</v>
      </c>
      <c r="B21" t="s">
        <v>602</v>
      </c>
      <c r="SZ21" s="2">
        <v>42956.34207175926</v>
      </c>
      <c r="TA21" s="1">
        <v>42955</v>
      </c>
      <c r="TB21">
        <v>5</v>
      </c>
      <c r="TC21">
        <v>7</v>
      </c>
      <c r="TD21">
        <v>4</v>
      </c>
      <c r="TE21">
        <v>6</v>
      </c>
      <c r="TF21" t="s">
        <v>561</v>
      </c>
      <c r="TG21">
        <v>6</v>
      </c>
      <c r="TH21" t="s">
        <v>552</v>
      </c>
      <c r="TI21" t="s">
        <v>553</v>
      </c>
      <c r="TJ21">
        <v>5</v>
      </c>
      <c r="TK21" t="s">
        <v>563</v>
      </c>
      <c r="TL21" s="3" t="s">
        <v>499</v>
      </c>
    </row>
    <row r="22" spans="1:532" x14ac:dyDescent="0.25">
      <c r="A22">
        <v>2</v>
      </c>
      <c r="B22" t="s">
        <v>603</v>
      </c>
      <c r="SZ22" s="2">
        <v>42957.35696759259</v>
      </c>
      <c r="TA22" s="1">
        <v>42956</v>
      </c>
      <c r="TB22">
        <v>6</v>
      </c>
      <c r="TC22">
        <v>5</v>
      </c>
      <c r="TD22">
        <v>4</v>
      </c>
      <c r="TE22">
        <v>9</v>
      </c>
      <c r="TF22" t="s">
        <v>551</v>
      </c>
      <c r="TG22">
        <v>4</v>
      </c>
      <c r="TH22" t="s">
        <v>565</v>
      </c>
      <c r="TI22" t="s">
        <v>553</v>
      </c>
      <c r="TJ22">
        <v>5</v>
      </c>
      <c r="TK22" t="s">
        <v>604</v>
      </c>
      <c r="TL22" s="3" t="s">
        <v>499</v>
      </c>
    </row>
    <row r="23" spans="1:532" x14ac:dyDescent="0.25">
      <c r="A23">
        <v>2</v>
      </c>
      <c r="B23" t="s">
        <v>605</v>
      </c>
      <c r="SZ23" s="2">
        <v>42958.341157407405</v>
      </c>
      <c r="TA23" s="1">
        <v>42957</v>
      </c>
      <c r="TB23">
        <v>4</v>
      </c>
      <c r="TC23">
        <v>5</v>
      </c>
      <c r="TD23">
        <v>4</v>
      </c>
      <c r="TE23">
        <v>5</v>
      </c>
      <c r="TF23" t="s">
        <v>556</v>
      </c>
      <c r="TG23">
        <v>7</v>
      </c>
      <c r="TH23" t="s">
        <v>552</v>
      </c>
      <c r="TI23" t="s">
        <v>553</v>
      </c>
      <c r="TJ23">
        <v>4</v>
      </c>
      <c r="TK23" t="s">
        <v>563</v>
      </c>
      <c r="TL23" s="3" t="s">
        <v>499</v>
      </c>
    </row>
    <row r="24" spans="1:532" x14ac:dyDescent="0.25">
      <c r="A24">
        <v>2</v>
      </c>
      <c r="B24" t="s">
        <v>606</v>
      </c>
      <c r="SZ24" s="2">
        <v>42959.425138888888</v>
      </c>
      <c r="TA24" s="1">
        <v>42958</v>
      </c>
      <c r="TB24">
        <v>4</v>
      </c>
      <c r="TC24">
        <v>5</v>
      </c>
      <c r="TD24">
        <v>4</v>
      </c>
      <c r="TE24">
        <v>5</v>
      </c>
      <c r="TF24" t="s">
        <v>556</v>
      </c>
      <c r="TG24">
        <v>7</v>
      </c>
      <c r="TH24" t="s">
        <v>552</v>
      </c>
      <c r="TI24" t="s">
        <v>553</v>
      </c>
      <c r="TJ24">
        <v>4</v>
      </c>
      <c r="TK24" t="s">
        <v>563</v>
      </c>
      <c r="TL24" s="3" t="s">
        <v>499</v>
      </c>
    </row>
    <row r="25" spans="1:532" x14ac:dyDescent="0.25">
      <c r="A25">
        <v>2</v>
      </c>
      <c r="B25" t="s">
        <v>607</v>
      </c>
      <c r="SZ25" s="2">
        <v>42960.352025462962</v>
      </c>
      <c r="TA25" s="1">
        <v>42959</v>
      </c>
      <c r="TB25">
        <v>4</v>
      </c>
      <c r="TC25">
        <v>6</v>
      </c>
      <c r="TD25">
        <v>4</v>
      </c>
      <c r="TE25">
        <v>4</v>
      </c>
      <c r="TF25" t="s">
        <v>556</v>
      </c>
      <c r="TG25">
        <v>6</v>
      </c>
      <c r="TH25" t="s">
        <v>565</v>
      </c>
      <c r="TI25" t="s">
        <v>553</v>
      </c>
      <c r="TJ25">
        <v>5</v>
      </c>
      <c r="TK25" t="s">
        <v>563</v>
      </c>
      <c r="TL25" s="3" t="s">
        <v>499</v>
      </c>
    </row>
    <row r="26" spans="1:532" x14ac:dyDescent="0.25">
      <c r="A26">
        <v>2</v>
      </c>
      <c r="B26" t="s">
        <v>608</v>
      </c>
      <c r="SZ26" s="2">
        <v>42961.34679398148</v>
      </c>
      <c r="TA26" s="1">
        <v>42960</v>
      </c>
      <c r="TB26">
        <v>4</v>
      </c>
      <c r="TC26">
        <v>6</v>
      </c>
      <c r="TD26">
        <v>4</v>
      </c>
      <c r="TE26">
        <v>6</v>
      </c>
      <c r="TF26" t="s">
        <v>556</v>
      </c>
      <c r="TG26">
        <v>7</v>
      </c>
      <c r="TH26" t="s">
        <v>565</v>
      </c>
      <c r="TI26" t="s">
        <v>553</v>
      </c>
      <c r="TJ26">
        <v>5</v>
      </c>
      <c r="TK26" t="s">
        <v>563</v>
      </c>
      <c r="TL26" s="3" t="s">
        <v>499</v>
      </c>
    </row>
    <row r="27" spans="1:532" x14ac:dyDescent="0.25">
      <c r="A27">
        <v>2</v>
      </c>
      <c r="B27" t="s">
        <v>609</v>
      </c>
      <c r="SZ27" s="2">
        <v>42962.335972222223</v>
      </c>
      <c r="TA27" s="1">
        <v>42961</v>
      </c>
      <c r="TB27">
        <v>4</v>
      </c>
      <c r="TC27">
        <v>7</v>
      </c>
      <c r="TD27">
        <v>5</v>
      </c>
      <c r="TE27">
        <v>5</v>
      </c>
      <c r="TF27" t="s">
        <v>556</v>
      </c>
      <c r="TG27">
        <v>6</v>
      </c>
      <c r="TH27" t="s">
        <v>565</v>
      </c>
      <c r="TI27" t="s">
        <v>553</v>
      </c>
      <c r="TJ27">
        <v>6</v>
      </c>
      <c r="TK27" t="s">
        <v>563</v>
      </c>
      <c r="TL27" s="3" t="s">
        <v>499</v>
      </c>
    </row>
    <row r="28" spans="1:532" x14ac:dyDescent="0.25">
      <c r="A28">
        <v>2</v>
      </c>
      <c r="B28" t="s">
        <v>610</v>
      </c>
      <c r="SZ28" s="2">
        <v>42963.623391203706</v>
      </c>
      <c r="TA28" s="1">
        <v>42962</v>
      </c>
      <c r="TB28">
        <v>3</v>
      </c>
      <c r="TC28">
        <v>6</v>
      </c>
      <c r="TD28">
        <v>5</v>
      </c>
      <c r="TE28">
        <v>5</v>
      </c>
      <c r="TF28" t="s">
        <v>561</v>
      </c>
      <c r="TG28">
        <v>7</v>
      </c>
      <c r="TH28" t="s">
        <v>565</v>
      </c>
      <c r="TI28" t="s">
        <v>553</v>
      </c>
      <c r="TJ28">
        <v>6</v>
      </c>
      <c r="TK28" t="s">
        <v>563</v>
      </c>
      <c r="TL28" s="3" t="s">
        <v>499</v>
      </c>
    </row>
    <row r="29" spans="1:532" x14ac:dyDescent="0.25">
      <c r="A29">
        <v>2</v>
      </c>
      <c r="B29" t="s">
        <v>611</v>
      </c>
      <c r="SZ29" s="2">
        <v>42964.385868055557</v>
      </c>
      <c r="TA29" s="1">
        <v>42963</v>
      </c>
      <c r="TB29">
        <v>4</v>
      </c>
      <c r="TC29">
        <v>6</v>
      </c>
      <c r="TD29">
        <v>4</v>
      </c>
      <c r="TE29">
        <v>5</v>
      </c>
      <c r="TF29" t="s">
        <v>561</v>
      </c>
      <c r="TG29">
        <v>7</v>
      </c>
      <c r="TH29" t="s">
        <v>565</v>
      </c>
      <c r="TI29" t="s">
        <v>553</v>
      </c>
      <c r="TJ29">
        <v>6</v>
      </c>
      <c r="TK29" t="s">
        <v>563</v>
      </c>
      <c r="TL29" s="3" t="s">
        <v>499</v>
      </c>
    </row>
    <row r="30" spans="1:532" x14ac:dyDescent="0.25">
      <c r="A30">
        <v>2</v>
      </c>
      <c r="B30" t="s">
        <v>612</v>
      </c>
      <c r="SZ30" s="2">
        <v>42965.337037037039</v>
      </c>
      <c r="TA30" s="1">
        <v>42964</v>
      </c>
      <c r="TB30">
        <v>4</v>
      </c>
      <c r="TC30">
        <v>7</v>
      </c>
      <c r="TD30">
        <v>5</v>
      </c>
      <c r="TE30">
        <v>5</v>
      </c>
      <c r="TF30" t="s">
        <v>561</v>
      </c>
      <c r="TG30">
        <v>7</v>
      </c>
      <c r="TH30" t="s">
        <v>565</v>
      </c>
      <c r="TI30" t="s">
        <v>553</v>
      </c>
      <c r="TJ30">
        <v>5</v>
      </c>
      <c r="TK30" t="s">
        <v>563</v>
      </c>
      <c r="TL30" s="3" t="s">
        <v>499</v>
      </c>
    </row>
    <row r="31" spans="1:532" x14ac:dyDescent="0.25">
      <c r="A31">
        <v>2</v>
      </c>
      <c r="B31" t="s">
        <v>613</v>
      </c>
      <c r="SZ31" s="2">
        <v>42966.350335648145</v>
      </c>
      <c r="TA31" s="1">
        <v>42965</v>
      </c>
      <c r="TB31">
        <v>4</v>
      </c>
      <c r="TC31">
        <v>6</v>
      </c>
      <c r="TD31">
        <v>5</v>
      </c>
      <c r="TE31">
        <v>5</v>
      </c>
      <c r="TF31" t="s">
        <v>561</v>
      </c>
      <c r="TG31">
        <v>5</v>
      </c>
      <c r="TH31" t="s">
        <v>565</v>
      </c>
      <c r="TI31" t="s">
        <v>553</v>
      </c>
      <c r="TJ31">
        <v>5</v>
      </c>
      <c r="TK31" t="s">
        <v>563</v>
      </c>
      <c r="TL31" s="3" t="s">
        <v>499</v>
      </c>
    </row>
    <row r="32" spans="1:532" x14ac:dyDescent="0.25">
      <c r="A32">
        <v>2</v>
      </c>
      <c r="B32" t="s">
        <v>614</v>
      </c>
      <c r="SZ32" s="2">
        <v>42967.491747685184</v>
      </c>
      <c r="TA32" s="1">
        <v>42966</v>
      </c>
      <c r="TB32">
        <v>4</v>
      </c>
      <c r="TC32">
        <v>6</v>
      </c>
      <c r="TD32">
        <v>5</v>
      </c>
      <c r="TE32">
        <v>5</v>
      </c>
      <c r="TF32" t="s">
        <v>561</v>
      </c>
      <c r="TG32">
        <v>7</v>
      </c>
      <c r="TH32" t="s">
        <v>552</v>
      </c>
      <c r="TI32" t="s">
        <v>553</v>
      </c>
      <c r="TJ32">
        <v>6</v>
      </c>
      <c r="TK32" t="s">
        <v>563</v>
      </c>
      <c r="TL32" s="3" t="s">
        <v>499</v>
      </c>
    </row>
    <row r="33" spans="1:532" x14ac:dyDescent="0.25">
      <c r="A33">
        <v>2</v>
      </c>
      <c r="B33" t="s">
        <v>615</v>
      </c>
      <c r="SZ33" s="2">
        <v>42968.356666666667</v>
      </c>
      <c r="TA33" s="1">
        <v>42967</v>
      </c>
      <c r="TB33">
        <v>4</v>
      </c>
      <c r="TC33">
        <v>7</v>
      </c>
      <c r="TD33">
        <v>5</v>
      </c>
      <c r="TE33">
        <v>5</v>
      </c>
      <c r="TF33" t="s">
        <v>561</v>
      </c>
      <c r="TG33">
        <v>6</v>
      </c>
      <c r="TH33" t="s">
        <v>552</v>
      </c>
      <c r="TI33" t="s">
        <v>553</v>
      </c>
      <c r="TJ33">
        <v>6</v>
      </c>
      <c r="TK33" t="s">
        <v>563</v>
      </c>
      <c r="TL33" s="3" t="s">
        <v>499</v>
      </c>
    </row>
    <row r="34" spans="1:532" x14ac:dyDescent="0.25">
      <c r="A34">
        <v>2</v>
      </c>
      <c r="B34" t="s">
        <v>616</v>
      </c>
      <c r="SZ34" s="2">
        <v>42969.345000000001</v>
      </c>
      <c r="TA34" s="1">
        <v>42968</v>
      </c>
      <c r="TB34">
        <v>4</v>
      </c>
      <c r="TC34">
        <v>6</v>
      </c>
      <c r="TD34">
        <v>5</v>
      </c>
      <c r="TE34">
        <v>5</v>
      </c>
      <c r="TF34" t="s">
        <v>561</v>
      </c>
      <c r="TG34">
        <v>6</v>
      </c>
      <c r="TH34" t="s">
        <v>552</v>
      </c>
      <c r="TI34" t="s">
        <v>553</v>
      </c>
      <c r="TJ34">
        <v>4</v>
      </c>
      <c r="TK34" t="s">
        <v>563</v>
      </c>
      <c r="TL34" s="3" t="s">
        <v>499</v>
      </c>
    </row>
    <row r="35" spans="1:532" x14ac:dyDescent="0.25">
      <c r="A35">
        <v>2</v>
      </c>
      <c r="B35" t="s">
        <v>617</v>
      </c>
      <c r="SZ35" s="2">
        <v>42970.36451388889</v>
      </c>
      <c r="TA35" s="1">
        <v>42969</v>
      </c>
      <c r="TB35">
        <v>4</v>
      </c>
      <c r="TC35">
        <v>7</v>
      </c>
      <c r="TD35">
        <v>4</v>
      </c>
      <c r="TE35">
        <v>4</v>
      </c>
      <c r="TF35" t="s">
        <v>561</v>
      </c>
      <c r="TG35">
        <v>7</v>
      </c>
      <c r="TH35" t="s">
        <v>552</v>
      </c>
      <c r="TI35" t="s">
        <v>553</v>
      </c>
      <c r="TJ35">
        <v>6</v>
      </c>
      <c r="TK35" t="s">
        <v>563</v>
      </c>
      <c r="TL35" s="3" t="s">
        <v>499</v>
      </c>
    </row>
    <row r="36" spans="1:532" x14ac:dyDescent="0.25">
      <c r="A36">
        <v>2</v>
      </c>
      <c r="B36" t="s">
        <v>618</v>
      </c>
      <c r="SZ36" s="2">
        <v>42971.335868055554</v>
      </c>
      <c r="TA36" s="1">
        <v>42970</v>
      </c>
      <c r="TB36">
        <v>4</v>
      </c>
      <c r="TC36">
        <v>6</v>
      </c>
      <c r="TD36">
        <v>4</v>
      </c>
      <c r="TE36">
        <v>5</v>
      </c>
      <c r="TF36" t="s">
        <v>561</v>
      </c>
      <c r="TG36">
        <v>6</v>
      </c>
      <c r="TH36" t="s">
        <v>565</v>
      </c>
      <c r="TI36" t="s">
        <v>553</v>
      </c>
      <c r="TJ36">
        <v>4</v>
      </c>
      <c r="TK36" t="s">
        <v>563</v>
      </c>
      <c r="TL36" s="3" t="s">
        <v>499</v>
      </c>
    </row>
    <row r="37" spans="1:532" x14ac:dyDescent="0.25">
      <c r="A37">
        <v>2</v>
      </c>
      <c r="B37" t="s">
        <v>619</v>
      </c>
      <c r="SZ37" s="2">
        <v>42972.35423611111</v>
      </c>
      <c r="TA37" s="1">
        <v>42971</v>
      </c>
      <c r="TB37">
        <v>3</v>
      </c>
      <c r="TC37">
        <v>6</v>
      </c>
      <c r="TD37">
        <v>4</v>
      </c>
      <c r="TE37">
        <v>4</v>
      </c>
      <c r="TF37" t="s">
        <v>561</v>
      </c>
      <c r="TG37">
        <v>7</v>
      </c>
      <c r="TH37" t="s">
        <v>562</v>
      </c>
      <c r="TI37" t="s">
        <v>553</v>
      </c>
      <c r="TJ37">
        <v>5</v>
      </c>
      <c r="TK37" t="s">
        <v>563</v>
      </c>
      <c r="TL37" s="3" t="s">
        <v>499</v>
      </c>
    </row>
    <row r="38" spans="1:532" x14ac:dyDescent="0.25">
      <c r="A38">
        <v>2</v>
      </c>
      <c r="B38" t="s">
        <v>620</v>
      </c>
      <c r="SZ38" s="2">
        <v>42973.365636574075</v>
      </c>
      <c r="TA38" s="1">
        <v>42972</v>
      </c>
      <c r="TB38">
        <v>3</v>
      </c>
      <c r="TC38">
        <v>5</v>
      </c>
      <c r="TD38">
        <v>4</v>
      </c>
      <c r="TE38">
        <v>4</v>
      </c>
      <c r="TF38" t="s">
        <v>556</v>
      </c>
      <c r="TG38">
        <v>7</v>
      </c>
      <c r="TH38" t="s">
        <v>552</v>
      </c>
      <c r="TI38" t="s">
        <v>553</v>
      </c>
      <c r="TJ38">
        <v>5</v>
      </c>
      <c r="TK38" t="s">
        <v>563</v>
      </c>
      <c r="TL38" s="3" t="s">
        <v>499</v>
      </c>
    </row>
    <row r="39" spans="1:532" x14ac:dyDescent="0.25">
      <c r="A39">
        <v>2</v>
      </c>
      <c r="B39" t="s">
        <v>621</v>
      </c>
      <c r="SZ39" s="2">
        <v>42974.335092592592</v>
      </c>
      <c r="TA39" s="1">
        <v>42973</v>
      </c>
      <c r="TB39">
        <v>4</v>
      </c>
      <c r="TC39">
        <v>8</v>
      </c>
      <c r="TD39">
        <v>5</v>
      </c>
      <c r="TE39">
        <v>5</v>
      </c>
      <c r="TF39" t="s">
        <v>556</v>
      </c>
      <c r="TG39">
        <v>7</v>
      </c>
      <c r="TH39" t="s">
        <v>552</v>
      </c>
      <c r="TI39" t="s">
        <v>553</v>
      </c>
      <c r="TJ39">
        <v>6</v>
      </c>
      <c r="TK39" t="s">
        <v>563</v>
      </c>
      <c r="TL39" s="3" t="s">
        <v>499</v>
      </c>
    </row>
    <row r="40" spans="1:532" x14ac:dyDescent="0.25">
      <c r="A40">
        <v>2</v>
      </c>
      <c r="B40" t="s">
        <v>622</v>
      </c>
      <c r="SZ40" s="2">
        <v>42978.495520833334</v>
      </c>
      <c r="TA40" s="1">
        <v>42977</v>
      </c>
      <c r="TB40">
        <v>5</v>
      </c>
      <c r="TC40">
        <v>6</v>
      </c>
      <c r="TD40">
        <v>5</v>
      </c>
      <c r="TE40">
        <v>5</v>
      </c>
      <c r="TF40" t="s">
        <v>561</v>
      </c>
      <c r="TG40">
        <v>7</v>
      </c>
      <c r="TH40" t="s">
        <v>565</v>
      </c>
      <c r="TI40" t="s">
        <v>553</v>
      </c>
      <c r="TJ40">
        <v>6</v>
      </c>
      <c r="TK40" t="s">
        <v>554</v>
      </c>
      <c r="TL40" s="3" t="s">
        <v>499</v>
      </c>
    </row>
    <row r="41" spans="1:532" s="4" customFormat="1" x14ac:dyDescent="0.25">
      <c r="A41" s="4">
        <v>3</v>
      </c>
      <c r="B41" s="4" t="s">
        <v>488</v>
      </c>
      <c r="E41" s="5">
        <v>42927</v>
      </c>
      <c r="F41" s="4" t="s">
        <v>489</v>
      </c>
      <c r="G41" s="4" t="s">
        <v>623</v>
      </c>
      <c r="H41" s="4" t="s">
        <v>490</v>
      </c>
      <c r="I41" s="4" t="s">
        <v>491</v>
      </c>
      <c r="J41" s="4" t="s">
        <v>490</v>
      </c>
      <c r="K41" s="4" t="s">
        <v>490</v>
      </c>
      <c r="L41" s="4" t="s">
        <v>490</v>
      </c>
      <c r="M41" s="4" t="s">
        <v>490</v>
      </c>
      <c r="N41" s="4" t="s">
        <v>490</v>
      </c>
      <c r="O41" s="4" t="s">
        <v>491</v>
      </c>
      <c r="P41" s="4" t="s">
        <v>491</v>
      </c>
      <c r="Q41" s="4" t="s">
        <v>489</v>
      </c>
      <c r="R41" s="4" t="s">
        <v>624</v>
      </c>
      <c r="S41" s="6">
        <v>40299</v>
      </c>
      <c r="T41" s="4">
        <v>6</v>
      </c>
      <c r="U41" s="4" t="s">
        <v>625</v>
      </c>
      <c r="V41" s="4" t="s">
        <v>626</v>
      </c>
      <c r="W41" s="4" t="s">
        <v>489</v>
      </c>
      <c r="X41" s="4" t="s">
        <v>496</v>
      </c>
      <c r="Z41" s="4" t="s">
        <v>496</v>
      </c>
      <c r="AA41" s="4" t="s">
        <v>496</v>
      </c>
      <c r="AB41" s="4" t="s">
        <v>496</v>
      </c>
      <c r="AC41" s="4" t="s">
        <v>496</v>
      </c>
      <c r="AD41" s="4" t="s">
        <v>627</v>
      </c>
      <c r="AE41" s="4">
        <v>0</v>
      </c>
      <c r="AF41" s="4" t="s">
        <v>499</v>
      </c>
    </row>
    <row r="42" spans="1:532" x14ac:dyDescent="0.25">
      <c r="A42">
        <v>3</v>
      </c>
      <c r="B42" t="s">
        <v>500</v>
      </c>
      <c r="AH42" t="s">
        <v>501</v>
      </c>
      <c r="AI42" s="1">
        <v>42936</v>
      </c>
      <c r="AJ42" t="s">
        <v>628</v>
      </c>
      <c r="AK42" t="s">
        <v>490</v>
      </c>
      <c r="AL42" t="s">
        <v>491</v>
      </c>
      <c r="AM42" t="s">
        <v>490</v>
      </c>
      <c r="AN42" t="s">
        <v>490</v>
      </c>
      <c r="AO42" t="s">
        <v>490</v>
      </c>
      <c r="AP42" t="s">
        <v>490</v>
      </c>
      <c r="AQ42" t="s">
        <v>629</v>
      </c>
      <c r="AR42" s="1">
        <v>40303</v>
      </c>
      <c r="AS42" s="1">
        <v>40313</v>
      </c>
      <c r="AT42" t="s">
        <v>490</v>
      </c>
      <c r="AU42" t="s">
        <v>491</v>
      </c>
      <c r="AV42" t="s">
        <v>491</v>
      </c>
      <c r="AW42" t="s">
        <v>490</v>
      </c>
      <c r="AX42" t="s">
        <v>490</v>
      </c>
      <c r="AY42" t="s">
        <v>490</v>
      </c>
      <c r="AZ42" t="s">
        <v>491</v>
      </c>
      <c r="BA42" t="s">
        <v>491</v>
      </c>
      <c r="BB42" t="s">
        <v>490</v>
      </c>
      <c r="BC42" t="s">
        <v>630</v>
      </c>
      <c r="BD42" t="s">
        <v>496</v>
      </c>
      <c r="BF42" t="s">
        <v>490</v>
      </c>
      <c r="BG42" t="s">
        <v>490</v>
      </c>
      <c r="BH42" t="s">
        <v>490</v>
      </c>
      <c r="BI42" t="s">
        <v>490</v>
      </c>
      <c r="BK42" t="s">
        <v>490</v>
      </c>
      <c r="BL42" t="s">
        <v>490</v>
      </c>
      <c r="BM42" t="s">
        <v>490</v>
      </c>
      <c r="BN42" t="s">
        <v>490</v>
      </c>
      <c r="BP42" t="s">
        <v>490</v>
      </c>
      <c r="BQ42" t="s">
        <v>490</v>
      </c>
      <c r="BR42" t="s">
        <v>490</v>
      </c>
      <c r="BS42" t="s">
        <v>490</v>
      </c>
      <c r="BU42" t="s">
        <v>631</v>
      </c>
      <c r="BV42" t="s">
        <v>489</v>
      </c>
      <c r="BW42" t="s">
        <v>632</v>
      </c>
      <c r="BX42" t="s">
        <v>496</v>
      </c>
      <c r="BZ42" t="s">
        <v>496</v>
      </c>
      <c r="CB42" t="s">
        <v>489</v>
      </c>
      <c r="CC42" t="s">
        <v>633</v>
      </c>
      <c r="CD42" t="s">
        <v>489</v>
      </c>
      <c r="CE42" t="s">
        <v>508</v>
      </c>
      <c r="CF42" t="s">
        <v>634</v>
      </c>
      <c r="CG42" t="s">
        <v>489</v>
      </c>
      <c r="CH42" t="s">
        <v>491</v>
      </c>
      <c r="CI42" t="s">
        <v>491</v>
      </c>
      <c r="CJ42" t="s">
        <v>490</v>
      </c>
      <c r="CK42" t="s">
        <v>490</v>
      </c>
      <c r="CL42" t="s">
        <v>490</v>
      </c>
      <c r="CM42" t="s">
        <v>490</v>
      </c>
      <c r="CN42" t="s">
        <v>635</v>
      </c>
      <c r="CO42" t="s">
        <v>489</v>
      </c>
      <c r="CQ42" t="s">
        <v>496</v>
      </c>
      <c r="CS42" t="s">
        <v>496</v>
      </c>
      <c r="CU42" t="s">
        <v>496</v>
      </c>
      <c r="CV42" t="s">
        <v>490</v>
      </c>
      <c r="CW42" t="s">
        <v>490</v>
      </c>
      <c r="CX42" t="s">
        <v>490</v>
      </c>
      <c r="CZ42" t="s">
        <v>489</v>
      </c>
      <c r="DA42" t="s">
        <v>491</v>
      </c>
      <c r="DB42" t="s">
        <v>490</v>
      </c>
      <c r="DC42" t="s">
        <v>490</v>
      </c>
      <c r="DD42" t="s">
        <v>490</v>
      </c>
      <c r="DF42" t="s">
        <v>489</v>
      </c>
      <c r="DH42">
        <v>8</v>
      </c>
      <c r="DI42">
        <v>4</v>
      </c>
      <c r="DJ42">
        <v>2</v>
      </c>
      <c r="DK42">
        <v>0</v>
      </c>
      <c r="DL42">
        <v>1</v>
      </c>
      <c r="DM42">
        <v>1</v>
      </c>
      <c r="DN42">
        <v>1</v>
      </c>
      <c r="DO42">
        <v>1</v>
      </c>
      <c r="DP42">
        <v>1</v>
      </c>
      <c r="DQ42" s="3" t="s">
        <v>499</v>
      </c>
      <c r="DS42" t="s">
        <v>501</v>
      </c>
      <c r="DT42" t="s">
        <v>496</v>
      </c>
      <c r="DW42" t="s">
        <v>489</v>
      </c>
      <c r="DX42" t="s">
        <v>636</v>
      </c>
      <c r="EA42" t="s">
        <v>496</v>
      </c>
      <c r="EB42" t="s">
        <v>496</v>
      </c>
      <c r="EE42" t="s">
        <v>496</v>
      </c>
      <c r="EG42" t="s">
        <v>489</v>
      </c>
      <c r="EH42" t="s">
        <v>637</v>
      </c>
      <c r="EI42" t="s">
        <v>496</v>
      </c>
      <c r="EJ42" t="s">
        <v>490</v>
      </c>
      <c r="EK42" t="s">
        <v>490</v>
      </c>
      <c r="EL42" t="s">
        <v>490</v>
      </c>
      <c r="EM42" t="s">
        <v>490</v>
      </c>
      <c r="EO42" t="s">
        <v>496</v>
      </c>
      <c r="ET42" t="s">
        <v>496</v>
      </c>
      <c r="EW42" t="s">
        <v>489</v>
      </c>
      <c r="EY42" t="s">
        <v>489</v>
      </c>
      <c r="EZ42" t="s">
        <v>490</v>
      </c>
      <c r="FA42" t="s">
        <v>491</v>
      </c>
      <c r="FB42" t="s">
        <v>490</v>
      </c>
      <c r="FD42" t="s">
        <v>496</v>
      </c>
      <c r="FE42" t="s">
        <v>490</v>
      </c>
      <c r="FF42" t="s">
        <v>490</v>
      </c>
      <c r="FG42" t="s">
        <v>490</v>
      </c>
      <c r="FH42" t="s">
        <v>490</v>
      </c>
      <c r="FJ42" t="s">
        <v>489</v>
      </c>
      <c r="FL42">
        <v>1</v>
      </c>
      <c r="FM42">
        <v>0</v>
      </c>
      <c r="FN42">
        <v>1</v>
      </c>
      <c r="FO42">
        <v>1</v>
      </c>
      <c r="FP42">
        <v>1</v>
      </c>
      <c r="FQ42" s="3" t="s">
        <v>499</v>
      </c>
      <c r="FS42">
        <v>4.5</v>
      </c>
      <c r="FT42">
        <v>5</v>
      </c>
      <c r="FU42">
        <v>4.55</v>
      </c>
      <c r="FV42" s="3" t="s">
        <v>499</v>
      </c>
      <c r="FX42">
        <v>82.7</v>
      </c>
      <c r="FY42">
        <v>82.9</v>
      </c>
      <c r="FZ42">
        <v>82.9</v>
      </c>
      <c r="GA42">
        <v>82.9</v>
      </c>
      <c r="GB42">
        <v>82.7</v>
      </c>
      <c r="GC42">
        <v>83.6</v>
      </c>
      <c r="GD42" s="3" t="s">
        <v>499</v>
      </c>
      <c r="GE42" s="2">
        <v>42936.696250000001</v>
      </c>
      <c r="GF42" t="s">
        <v>515</v>
      </c>
      <c r="GG42" t="s">
        <v>496</v>
      </c>
      <c r="GH42" t="s">
        <v>638</v>
      </c>
      <c r="GI42" t="s">
        <v>639</v>
      </c>
      <c r="GJ42" t="s">
        <v>640</v>
      </c>
      <c r="GK42" t="s">
        <v>496</v>
      </c>
      <c r="GL42" t="s">
        <v>490</v>
      </c>
      <c r="GM42" t="s">
        <v>491</v>
      </c>
      <c r="GN42" t="s">
        <v>490</v>
      </c>
      <c r="GO42" t="s">
        <v>490</v>
      </c>
      <c r="GP42" t="s">
        <v>490</v>
      </c>
      <c r="GQ42" t="s">
        <v>490</v>
      </c>
      <c r="GR42" t="s">
        <v>490</v>
      </c>
      <c r="GS42" t="s">
        <v>490</v>
      </c>
      <c r="GT42" t="s">
        <v>490</v>
      </c>
      <c r="GU42" t="s">
        <v>490</v>
      </c>
      <c r="GW42" t="s">
        <v>641</v>
      </c>
      <c r="GX42" s="3" t="s">
        <v>499</v>
      </c>
      <c r="GY42" s="2">
        <v>42936.700196759259</v>
      </c>
      <c r="GZ42" t="s">
        <v>642</v>
      </c>
      <c r="HA42" t="s">
        <v>643</v>
      </c>
      <c r="HB42" t="s">
        <v>644</v>
      </c>
      <c r="HC42" t="s">
        <v>645</v>
      </c>
      <c r="HD42" t="s">
        <v>646</v>
      </c>
      <c r="HE42" t="s">
        <v>489</v>
      </c>
      <c r="HF42" t="s">
        <v>647</v>
      </c>
      <c r="HG42" t="s">
        <v>489</v>
      </c>
      <c r="HH42" t="s">
        <v>648</v>
      </c>
      <c r="HI42" t="s">
        <v>490</v>
      </c>
      <c r="HJ42" t="s">
        <v>490</v>
      </c>
      <c r="HK42" t="s">
        <v>490</v>
      </c>
      <c r="HL42" t="s">
        <v>490</v>
      </c>
      <c r="HM42" t="s">
        <v>491</v>
      </c>
      <c r="HN42" t="s">
        <v>490</v>
      </c>
      <c r="HO42" t="s">
        <v>490</v>
      </c>
      <c r="HP42" t="s">
        <v>490</v>
      </c>
      <c r="HQ42" t="s">
        <v>490</v>
      </c>
      <c r="HR42" t="s">
        <v>491</v>
      </c>
      <c r="HS42" t="s">
        <v>490</v>
      </c>
      <c r="HT42" t="s">
        <v>490</v>
      </c>
      <c r="HU42" t="s">
        <v>490</v>
      </c>
      <c r="HV42" t="s">
        <v>490</v>
      </c>
      <c r="HW42" t="s">
        <v>490</v>
      </c>
      <c r="HX42" t="s">
        <v>490</v>
      </c>
      <c r="HY42" t="s">
        <v>491</v>
      </c>
      <c r="HZ42" t="s">
        <v>490</v>
      </c>
      <c r="IA42" t="s">
        <v>491</v>
      </c>
      <c r="IB42" t="s">
        <v>490</v>
      </c>
      <c r="IC42" t="s">
        <v>490</v>
      </c>
      <c r="ID42" t="s">
        <v>490</v>
      </c>
      <c r="IE42" t="s">
        <v>490</v>
      </c>
      <c r="IF42" t="s">
        <v>490</v>
      </c>
      <c r="IG42" t="s">
        <v>490</v>
      </c>
      <c r="IH42" t="s">
        <v>490</v>
      </c>
      <c r="II42" t="s">
        <v>490</v>
      </c>
      <c r="IJ42" t="s">
        <v>491</v>
      </c>
      <c r="IK42" t="s">
        <v>490</v>
      </c>
      <c r="IL42" t="s">
        <v>490</v>
      </c>
      <c r="IM42" t="s">
        <v>490</v>
      </c>
      <c r="IN42" t="s">
        <v>490</v>
      </c>
      <c r="IO42" t="s">
        <v>490</v>
      </c>
      <c r="IP42" t="s">
        <v>491</v>
      </c>
      <c r="IQ42" t="s">
        <v>490</v>
      </c>
      <c r="IR42" t="s">
        <v>490</v>
      </c>
      <c r="IS42" t="s">
        <v>490</v>
      </c>
      <c r="IT42" t="s">
        <v>490</v>
      </c>
      <c r="IU42" t="s">
        <v>490</v>
      </c>
      <c r="IV42" t="s">
        <v>491</v>
      </c>
      <c r="IW42" t="s">
        <v>490</v>
      </c>
      <c r="IX42" t="s">
        <v>490</v>
      </c>
      <c r="IY42" t="s">
        <v>490</v>
      </c>
      <c r="IZ42" t="s">
        <v>491</v>
      </c>
      <c r="JA42" t="s">
        <v>490</v>
      </c>
      <c r="JB42" t="s">
        <v>491</v>
      </c>
      <c r="JC42" t="s">
        <v>491</v>
      </c>
      <c r="JD42" t="s">
        <v>490</v>
      </c>
      <c r="JE42" t="s">
        <v>490</v>
      </c>
      <c r="JF42" t="s">
        <v>490</v>
      </c>
      <c r="JG42" t="s">
        <v>490</v>
      </c>
      <c r="JH42" t="s">
        <v>491</v>
      </c>
      <c r="JI42" t="s">
        <v>490</v>
      </c>
      <c r="JJ42" t="s">
        <v>490</v>
      </c>
      <c r="JK42" t="s">
        <v>490</v>
      </c>
      <c r="JL42" t="s">
        <v>491</v>
      </c>
      <c r="JM42" t="s">
        <v>490</v>
      </c>
      <c r="JN42" t="s">
        <v>490</v>
      </c>
      <c r="JO42" t="s">
        <v>490</v>
      </c>
      <c r="JP42" t="s">
        <v>490</v>
      </c>
      <c r="JQ42" t="s">
        <v>490</v>
      </c>
      <c r="JR42" t="s">
        <v>490</v>
      </c>
      <c r="JS42" t="s">
        <v>490</v>
      </c>
      <c r="JT42" t="s">
        <v>490</v>
      </c>
      <c r="JU42" t="s">
        <v>491</v>
      </c>
      <c r="JV42" t="s">
        <v>490</v>
      </c>
      <c r="JW42" t="s">
        <v>490</v>
      </c>
      <c r="JX42" t="s">
        <v>490</v>
      </c>
      <c r="JY42" t="s">
        <v>490</v>
      </c>
      <c r="JZ42" t="s">
        <v>490</v>
      </c>
      <c r="KA42" t="s">
        <v>490</v>
      </c>
      <c r="KB42" t="s">
        <v>490</v>
      </c>
      <c r="KC42" t="s">
        <v>491</v>
      </c>
      <c r="KD42" t="s">
        <v>490</v>
      </c>
      <c r="KE42" t="s">
        <v>490</v>
      </c>
      <c r="KF42" t="s">
        <v>490</v>
      </c>
      <c r="KG42" t="s">
        <v>490</v>
      </c>
      <c r="KH42" t="s">
        <v>490</v>
      </c>
      <c r="KI42" t="s">
        <v>490</v>
      </c>
      <c r="KJ42" t="s">
        <v>490</v>
      </c>
      <c r="KK42" t="s">
        <v>490</v>
      </c>
      <c r="KL42" t="s">
        <v>491</v>
      </c>
      <c r="KN42" s="3" t="s">
        <v>499</v>
      </c>
      <c r="KV42" s="2">
        <v>42936.701817129629</v>
      </c>
      <c r="KW42" t="s">
        <v>490</v>
      </c>
      <c r="KX42" t="s">
        <v>491</v>
      </c>
      <c r="KY42" t="s">
        <v>490</v>
      </c>
      <c r="KZ42" t="s">
        <v>491</v>
      </c>
      <c r="LA42" t="s">
        <v>490</v>
      </c>
      <c r="LB42" t="s">
        <v>490</v>
      </c>
      <c r="LC42" t="s">
        <v>490</v>
      </c>
      <c r="LD42" t="s">
        <v>490</v>
      </c>
      <c r="LE42" t="s">
        <v>491</v>
      </c>
      <c r="LF42" t="s">
        <v>491</v>
      </c>
      <c r="LG42" t="s">
        <v>490</v>
      </c>
      <c r="LH42" t="s">
        <v>490</v>
      </c>
      <c r="LI42" t="s">
        <v>490</v>
      </c>
      <c r="LJ42" t="s">
        <v>490</v>
      </c>
      <c r="LK42" t="s">
        <v>491</v>
      </c>
      <c r="LL42" t="s">
        <v>490</v>
      </c>
      <c r="LM42" t="s">
        <v>490</v>
      </c>
      <c r="LN42" t="s">
        <v>491</v>
      </c>
      <c r="LO42" t="s">
        <v>490</v>
      </c>
      <c r="LP42" t="s">
        <v>491</v>
      </c>
      <c r="LQ42" t="s">
        <v>490</v>
      </c>
      <c r="LR42" t="s">
        <v>490</v>
      </c>
      <c r="LS42" t="s">
        <v>490</v>
      </c>
      <c r="LT42" t="s">
        <v>491</v>
      </c>
      <c r="LU42" t="s">
        <v>490</v>
      </c>
      <c r="LV42" t="s">
        <v>490</v>
      </c>
      <c r="LW42" t="s">
        <v>491</v>
      </c>
      <c r="LX42" t="s">
        <v>490</v>
      </c>
      <c r="LY42" t="s">
        <v>490</v>
      </c>
      <c r="LZ42" t="s">
        <v>491</v>
      </c>
      <c r="MA42" t="s">
        <v>490</v>
      </c>
      <c r="MB42" t="s">
        <v>490</v>
      </c>
      <c r="MC42" t="s">
        <v>491</v>
      </c>
      <c r="MD42" t="s">
        <v>490</v>
      </c>
      <c r="ME42" t="s">
        <v>490</v>
      </c>
      <c r="MF42" t="s">
        <v>491</v>
      </c>
      <c r="MG42" t="s">
        <v>490</v>
      </c>
      <c r="MH42" t="s">
        <v>490</v>
      </c>
      <c r="MI42" t="s">
        <v>491</v>
      </c>
      <c r="MJ42" t="s">
        <v>490</v>
      </c>
      <c r="MK42" t="s">
        <v>490</v>
      </c>
      <c r="ML42" t="s">
        <v>491</v>
      </c>
      <c r="MM42" t="s">
        <v>490</v>
      </c>
      <c r="MN42" t="s">
        <v>490</v>
      </c>
      <c r="MO42" t="s">
        <v>491</v>
      </c>
      <c r="MP42" t="s">
        <v>490</v>
      </c>
      <c r="MQ42" t="s">
        <v>490</v>
      </c>
      <c r="MR42" t="s">
        <v>491</v>
      </c>
      <c r="MS42" t="s">
        <v>490</v>
      </c>
      <c r="MT42" t="s">
        <v>491</v>
      </c>
      <c r="MU42" t="s">
        <v>490</v>
      </c>
      <c r="MV42" t="s">
        <v>490</v>
      </c>
      <c r="MW42" t="s">
        <v>491</v>
      </c>
      <c r="MX42" t="s">
        <v>490</v>
      </c>
      <c r="MY42" t="s">
        <v>490</v>
      </c>
      <c r="MZ42" t="s">
        <v>491</v>
      </c>
      <c r="NA42" t="s">
        <v>490</v>
      </c>
      <c r="NB42" t="s">
        <v>490</v>
      </c>
      <c r="NC42" t="s">
        <v>491</v>
      </c>
      <c r="ND42" t="s">
        <v>490</v>
      </c>
      <c r="NE42" t="s">
        <v>490</v>
      </c>
      <c r="NF42" t="s">
        <v>490</v>
      </c>
      <c r="NG42" t="s">
        <v>491</v>
      </c>
      <c r="NH42" t="s">
        <v>528</v>
      </c>
      <c r="NI42" t="s">
        <v>529</v>
      </c>
      <c r="NK42" t="s">
        <v>528</v>
      </c>
      <c r="NN42" t="s">
        <v>528</v>
      </c>
      <c r="NX42" t="s">
        <v>530</v>
      </c>
      <c r="NY42" t="s">
        <v>529</v>
      </c>
      <c r="NZ42" t="s">
        <v>529</v>
      </c>
      <c r="OA42" t="s">
        <v>528</v>
      </c>
      <c r="OC42" s="3" t="s">
        <v>499</v>
      </c>
      <c r="OD42" s="2">
        <v>42936.703645833331</v>
      </c>
      <c r="OE42" t="s">
        <v>649</v>
      </c>
      <c r="OF42" t="s">
        <v>650</v>
      </c>
      <c r="OG42" t="s">
        <v>496</v>
      </c>
      <c r="OH42" t="s">
        <v>596</v>
      </c>
      <c r="OI42" t="s">
        <v>651</v>
      </c>
      <c r="OJ42" t="s">
        <v>534</v>
      </c>
      <c r="OK42" t="s">
        <v>651</v>
      </c>
      <c r="OL42" t="s">
        <v>533</v>
      </c>
      <c r="OM42" t="s">
        <v>651</v>
      </c>
      <c r="ON42" s="3" t="s">
        <v>499</v>
      </c>
      <c r="OO42" s="2">
        <v>42936.706412037034</v>
      </c>
      <c r="OP42" t="s">
        <v>537</v>
      </c>
      <c r="OQ42" t="s">
        <v>535</v>
      </c>
      <c r="OR42" t="s">
        <v>537</v>
      </c>
      <c r="OS42" t="s">
        <v>535</v>
      </c>
      <c r="OT42" t="s">
        <v>535</v>
      </c>
      <c r="OU42" t="s">
        <v>535</v>
      </c>
      <c r="OV42" t="s">
        <v>535</v>
      </c>
      <c r="OW42" t="s">
        <v>537</v>
      </c>
      <c r="OX42" t="s">
        <v>535</v>
      </c>
      <c r="OY42" t="s">
        <v>535</v>
      </c>
      <c r="OZ42" t="s">
        <v>535</v>
      </c>
      <c r="PA42" t="s">
        <v>537</v>
      </c>
      <c r="PB42" t="s">
        <v>535</v>
      </c>
      <c r="PC42" t="s">
        <v>535</v>
      </c>
      <c r="PD42" t="s">
        <v>537</v>
      </c>
      <c r="PE42" t="s">
        <v>537</v>
      </c>
      <c r="PF42" t="s">
        <v>537</v>
      </c>
      <c r="PG42" t="s">
        <v>537</v>
      </c>
      <c r="PH42" t="s">
        <v>537</v>
      </c>
      <c r="PI42" t="s">
        <v>535</v>
      </c>
      <c r="PJ42" t="s">
        <v>592</v>
      </c>
      <c r="PK42" t="s">
        <v>537</v>
      </c>
      <c r="PL42" t="s">
        <v>535</v>
      </c>
      <c r="PM42" t="s">
        <v>535</v>
      </c>
      <c r="PN42" t="s">
        <v>537</v>
      </c>
      <c r="PO42" t="s">
        <v>537</v>
      </c>
      <c r="PP42" t="s">
        <v>535</v>
      </c>
      <c r="PQ42" s="3" t="s">
        <v>499</v>
      </c>
      <c r="PR42" s="2">
        <v>42936.70752314815</v>
      </c>
      <c r="PS42" t="s">
        <v>501</v>
      </c>
      <c r="PT42" s="1">
        <v>42936</v>
      </c>
      <c r="PU42">
        <v>6</v>
      </c>
      <c r="PV42">
        <v>9</v>
      </c>
      <c r="PW42">
        <v>6</v>
      </c>
      <c r="PX42" t="s">
        <v>539</v>
      </c>
      <c r="PY42" t="s">
        <v>540</v>
      </c>
      <c r="PZ42" t="s">
        <v>540</v>
      </c>
      <c r="QA42" t="s">
        <v>540</v>
      </c>
      <c r="QB42" s="3" t="s">
        <v>499</v>
      </c>
      <c r="QC42" s="2">
        <v>42936.708449074074</v>
      </c>
      <c r="QD42" t="s">
        <v>541</v>
      </c>
      <c r="QE42" t="s">
        <v>542</v>
      </c>
      <c r="QF42" t="s">
        <v>541</v>
      </c>
      <c r="QG42" t="s">
        <v>542</v>
      </c>
      <c r="QH42" t="s">
        <v>542</v>
      </c>
      <c r="QI42" t="s">
        <v>542</v>
      </c>
      <c r="QJ42" t="s">
        <v>542</v>
      </c>
      <c r="QK42" t="s">
        <v>543</v>
      </c>
      <c r="QL42" s="3" t="s">
        <v>499</v>
      </c>
      <c r="QM42" s="2">
        <v>42936.709236111114</v>
      </c>
      <c r="QN42" t="s">
        <v>541</v>
      </c>
      <c r="QO42" t="s">
        <v>541</v>
      </c>
      <c r="QP42" t="s">
        <v>543</v>
      </c>
      <c r="QQ42" t="s">
        <v>543</v>
      </c>
      <c r="QR42" t="s">
        <v>542</v>
      </c>
      <c r="QS42" t="s">
        <v>543</v>
      </c>
      <c r="QT42" t="s">
        <v>542</v>
      </c>
      <c r="QU42" t="s">
        <v>542</v>
      </c>
      <c r="QV42" s="3" t="s">
        <v>499</v>
      </c>
      <c r="QW42" s="2">
        <v>42936.710300925923</v>
      </c>
      <c r="QX42" t="s">
        <v>652</v>
      </c>
      <c r="QY42" t="s">
        <v>653</v>
      </c>
      <c r="QZ42" t="s">
        <v>542</v>
      </c>
      <c r="RA42" t="s">
        <v>542</v>
      </c>
      <c r="RB42" t="s">
        <v>542</v>
      </c>
      <c r="RC42" t="s">
        <v>542</v>
      </c>
      <c r="RD42" t="s">
        <v>542</v>
      </c>
      <c r="RE42" s="3" t="s">
        <v>499</v>
      </c>
      <c r="RF42" s="2">
        <v>42936.711759259262</v>
      </c>
      <c r="RG42" t="s">
        <v>654</v>
      </c>
      <c r="RH42" t="s">
        <v>655</v>
      </c>
      <c r="RI42" t="s">
        <v>545</v>
      </c>
      <c r="RJ42" t="s">
        <v>546</v>
      </c>
      <c r="RK42" t="s">
        <v>546</v>
      </c>
      <c r="RL42" t="s">
        <v>546</v>
      </c>
      <c r="RM42" t="s">
        <v>546</v>
      </c>
      <c r="RN42" t="s">
        <v>546</v>
      </c>
      <c r="RO42" t="s">
        <v>546</v>
      </c>
      <c r="RP42" t="s">
        <v>546</v>
      </c>
      <c r="RQ42" t="s">
        <v>546</v>
      </c>
      <c r="RR42" t="s">
        <v>546</v>
      </c>
      <c r="RS42" t="s">
        <v>546</v>
      </c>
      <c r="RT42" t="s">
        <v>546</v>
      </c>
      <c r="RU42" t="s">
        <v>656</v>
      </c>
      <c r="RV42" t="s">
        <v>549</v>
      </c>
      <c r="RW42" t="s">
        <v>593</v>
      </c>
      <c r="RX42" t="s">
        <v>656</v>
      </c>
      <c r="RY42" t="s">
        <v>549</v>
      </c>
      <c r="RZ42" t="s">
        <v>549</v>
      </c>
      <c r="SA42" s="3" t="s">
        <v>499</v>
      </c>
    </row>
    <row r="43" spans="1:532" x14ac:dyDescent="0.25">
      <c r="A43">
        <v>3</v>
      </c>
      <c r="B43" t="s">
        <v>657</v>
      </c>
      <c r="SZ43" s="2">
        <v>42937.659861111111</v>
      </c>
      <c r="TA43" s="1">
        <v>42937</v>
      </c>
      <c r="TB43">
        <v>2</v>
      </c>
      <c r="TC43">
        <v>4</v>
      </c>
      <c r="TD43">
        <v>2</v>
      </c>
      <c r="TE43">
        <v>4</v>
      </c>
      <c r="TF43" t="s">
        <v>551</v>
      </c>
      <c r="TG43">
        <v>7</v>
      </c>
      <c r="TH43" t="s">
        <v>562</v>
      </c>
      <c r="TI43" t="s">
        <v>553</v>
      </c>
      <c r="TJ43">
        <v>2</v>
      </c>
      <c r="TK43" t="s">
        <v>496</v>
      </c>
      <c r="TL43" s="3" t="s">
        <v>499</v>
      </c>
    </row>
    <row r="44" spans="1:532" x14ac:dyDescent="0.25">
      <c r="A44">
        <v>3</v>
      </c>
      <c r="B44" t="s">
        <v>555</v>
      </c>
      <c r="SZ44" s="2">
        <v>42939.851157407407</v>
      </c>
      <c r="TA44" s="1">
        <v>42939</v>
      </c>
      <c r="TB44">
        <v>2</v>
      </c>
      <c r="TC44">
        <v>3</v>
      </c>
      <c r="TD44">
        <v>2</v>
      </c>
      <c r="TE44">
        <v>3</v>
      </c>
      <c r="TF44" t="s">
        <v>561</v>
      </c>
      <c r="TG44">
        <v>7</v>
      </c>
      <c r="TH44" t="s">
        <v>552</v>
      </c>
      <c r="TI44" t="s">
        <v>553</v>
      </c>
      <c r="TJ44">
        <v>3</v>
      </c>
      <c r="TL44" s="3" t="s">
        <v>499</v>
      </c>
    </row>
    <row r="45" spans="1:532" x14ac:dyDescent="0.25">
      <c r="A45">
        <v>3</v>
      </c>
      <c r="B45" t="s">
        <v>658</v>
      </c>
      <c r="SZ45" s="2">
        <v>42940.849791666667</v>
      </c>
      <c r="TA45" s="1">
        <v>42940</v>
      </c>
      <c r="TB45">
        <v>2</v>
      </c>
      <c r="TC45">
        <v>3</v>
      </c>
      <c r="TD45">
        <v>2</v>
      </c>
      <c r="TE45">
        <v>3</v>
      </c>
      <c r="TF45" t="s">
        <v>561</v>
      </c>
      <c r="TG45">
        <v>7</v>
      </c>
      <c r="TH45" t="s">
        <v>552</v>
      </c>
      <c r="TI45" t="s">
        <v>553</v>
      </c>
      <c r="TJ45">
        <v>2</v>
      </c>
      <c r="TK45" t="s">
        <v>496</v>
      </c>
      <c r="TL45" s="3" t="s">
        <v>499</v>
      </c>
    </row>
    <row r="46" spans="1:532" x14ac:dyDescent="0.25">
      <c r="A46">
        <v>3</v>
      </c>
      <c r="B46" t="s">
        <v>557</v>
      </c>
      <c r="SZ46" s="2">
        <v>42941.748703703706</v>
      </c>
      <c r="TA46" s="1">
        <v>42941</v>
      </c>
      <c r="TB46">
        <v>2</v>
      </c>
      <c r="TC46">
        <v>3</v>
      </c>
      <c r="TD46">
        <v>2</v>
      </c>
      <c r="TE46">
        <v>3</v>
      </c>
      <c r="TF46" t="s">
        <v>561</v>
      </c>
      <c r="TG46">
        <v>7</v>
      </c>
      <c r="TH46" t="s">
        <v>552</v>
      </c>
      <c r="TI46" t="s">
        <v>553</v>
      </c>
      <c r="TJ46">
        <v>2</v>
      </c>
      <c r="TK46" t="s">
        <v>496</v>
      </c>
      <c r="TL46" s="3" t="s">
        <v>499</v>
      </c>
    </row>
    <row r="47" spans="1:532" x14ac:dyDescent="0.25">
      <c r="A47">
        <v>3</v>
      </c>
      <c r="B47" t="s">
        <v>560</v>
      </c>
      <c r="SZ47" s="2">
        <v>42942.902094907404</v>
      </c>
      <c r="TA47" s="1">
        <v>42942</v>
      </c>
      <c r="TB47">
        <v>4</v>
      </c>
      <c r="TC47">
        <v>4</v>
      </c>
      <c r="TD47">
        <v>3</v>
      </c>
      <c r="TE47">
        <v>5</v>
      </c>
      <c r="TF47" t="s">
        <v>561</v>
      </c>
      <c r="TG47">
        <v>6</v>
      </c>
      <c r="TH47" t="s">
        <v>552</v>
      </c>
      <c r="TI47" t="s">
        <v>553</v>
      </c>
      <c r="TJ47">
        <v>3</v>
      </c>
      <c r="TK47" t="s">
        <v>496</v>
      </c>
      <c r="TL47" s="3" t="s">
        <v>499</v>
      </c>
    </row>
    <row r="48" spans="1:532" x14ac:dyDescent="0.25">
      <c r="A48">
        <v>3</v>
      </c>
      <c r="B48" t="s">
        <v>564</v>
      </c>
      <c r="SZ48" s="2">
        <v>42943.925532407404</v>
      </c>
      <c r="TA48" s="1">
        <v>42943</v>
      </c>
      <c r="TB48">
        <v>4</v>
      </c>
      <c r="TC48">
        <v>6</v>
      </c>
      <c r="TD48">
        <v>4</v>
      </c>
      <c r="TE48">
        <v>6</v>
      </c>
      <c r="TF48" t="s">
        <v>561</v>
      </c>
      <c r="TG48">
        <v>6</v>
      </c>
      <c r="TH48" t="s">
        <v>552</v>
      </c>
      <c r="TI48" t="s">
        <v>553</v>
      </c>
      <c r="TJ48">
        <v>5</v>
      </c>
      <c r="TK48" t="s">
        <v>496</v>
      </c>
      <c r="TL48" s="3" t="s">
        <v>499</v>
      </c>
    </row>
    <row r="49" spans="1:570" x14ac:dyDescent="0.25">
      <c r="A49">
        <v>3</v>
      </c>
      <c r="B49" t="s">
        <v>566</v>
      </c>
      <c r="SB49" s="2">
        <v>42954.690740740742</v>
      </c>
      <c r="SC49" t="s">
        <v>594</v>
      </c>
      <c r="SD49" s="3" t="s">
        <v>499</v>
      </c>
      <c r="SE49" s="2">
        <v>42954.694884259261</v>
      </c>
      <c r="SF49" t="s">
        <v>549</v>
      </c>
      <c r="SG49" t="s">
        <v>568</v>
      </c>
      <c r="SH49" t="s">
        <v>595</v>
      </c>
      <c r="SI49" t="s">
        <v>659</v>
      </c>
      <c r="SJ49" t="s">
        <v>595</v>
      </c>
      <c r="SK49" t="s">
        <v>660</v>
      </c>
      <c r="SL49" t="s">
        <v>569</v>
      </c>
      <c r="SM49" t="s">
        <v>572</v>
      </c>
      <c r="SN49" t="s">
        <v>569</v>
      </c>
      <c r="SO49" t="s">
        <v>661</v>
      </c>
      <c r="SP49" t="s">
        <v>569</v>
      </c>
      <c r="SQ49" t="s">
        <v>575</v>
      </c>
      <c r="SR49" t="s">
        <v>576</v>
      </c>
      <c r="SS49" t="s">
        <v>575</v>
      </c>
      <c r="ST49" t="s">
        <v>575</v>
      </c>
      <c r="SU49" t="s">
        <v>575</v>
      </c>
      <c r="SV49" t="s">
        <v>575</v>
      </c>
      <c r="SW49" t="s">
        <v>575</v>
      </c>
      <c r="SX49" t="s">
        <v>575</v>
      </c>
      <c r="SY49" s="3" t="s">
        <v>499</v>
      </c>
      <c r="TN49" s="1">
        <v>42954</v>
      </c>
      <c r="TO49" t="s">
        <v>491</v>
      </c>
      <c r="TP49" t="s">
        <v>490</v>
      </c>
      <c r="TQ49" t="s">
        <v>490</v>
      </c>
      <c r="TR49" t="s">
        <v>490</v>
      </c>
      <c r="TS49" t="s">
        <v>489</v>
      </c>
      <c r="TT49" t="s">
        <v>489</v>
      </c>
      <c r="TU49" t="s">
        <v>662</v>
      </c>
      <c r="TV49" t="s">
        <v>489</v>
      </c>
      <c r="TW49">
        <v>1</v>
      </c>
      <c r="TX49" t="s">
        <v>491</v>
      </c>
      <c r="TY49" t="s">
        <v>491</v>
      </c>
      <c r="TZ49" t="s">
        <v>491</v>
      </c>
      <c r="UA49" t="s">
        <v>490</v>
      </c>
      <c r="UB49" t="s">
        <v>490</v>
      </c>
      <c r="UC49" t="s">
        <v>490</v>
      </c>
      <c r="UD49">
        <v>3</v>
      </c>
      <c r="UE49">
        <v>2</v>
      </c>
      <c r="UF49">
        <v>8</v>
      </c>
      <c r="UG49">
        <v>38</v>
      </c>
      <c r="UH49" t="s">
        <v>491</v>
      </c>
      <c r="UI49" t="s">
        <v>491</v>
      </c>
      <c r="UJ49" t="s">
        <v>490</v>
      </c>
      <c r="UK49" t="s">
        <v>490</v>
      </c>
      <c r="UL49" t="s">
        <v>490</v>
      </c>
      <c r="UM49" t="s">
        <v>490</v>
      </c>
      <c r="UN49">
        <v>3</v>
      </c>
      <c r="UO49">
        <v>3</v>
      </c>
      <c r="UP49">
        <v>8</v>
      </c>
      <c r="UQ49" t="s">
        <v>496</v>
      </c>
      <c r="US49" t="s">
        <v>496</v>
      </c>
      <c r="UU49" t="s">
        <v>496</v>
      </c>
      <c r="UW49" t="s">
        <v>663</v>
      </c>
      <c r="UX49" s="3" t="s">
        <v>499</v>
      </c>
    </row>
    <row r="50" spans="1:570" x14ac:dyDescent="0.25">
      <c r="A50">
        <v>3</v>
      </c>
      <c r="B50" t="s">
        <v>579</v>
      </c>
      <c r="SZ50" s="2">
        <v>42944.922129629631</v>
      </c>
      <c r="TA50" s="1">
        <v>42944</v>
      </c>
      <c r="TB50">
        <v>3</v>
      </c>
      <c r="TC50">
        <v>4</v>
      </c>
      <c r="TD50">
        <v>4</v>
      </c>
      <c r="TE50">
        <v>5</v>
      </c>
      <c r="TF50" t="s">
        <v>561</v>
      </c>
      <c r="TG50">
        <v>8</v>
      </c>
      <c r="TH50" t="s">
        <v>552</v>
      </c>
      <c r="TI50" t="s">
        <v>553</v>
      </c>
      <c r="TJ50">
        <v>4</v>
      </c>
      <c r="TK50" t="s">
        <v>496</v>
      </c>
      <c r="TL50" s="3" t="s">
        <v>499</v>
      </c>
    </row>
    <row r="51" spans="1:570" x14ac:dyDescent="0.25">
      <c r="A51">
        <v>3</v>
      </c>
      <c r="B51" t="s">
        <v>581</v>
      </c>
      <c r="TN51" s="1">
        <v>42955</v>
      </c>
      <c r="TO51" t="s">
        <v>490</v>
      </c>
      <c r="TP51" t="s">
        <v>490</v>
      </c>
      <c r="TQ51" t="s">
        <v>491</v>
      </c>
      <c r="TR51" t="s">
        <v>490</v>
      </c>
      <c r="TS51" t="s">
        <v>489</v>
      </c>
      <c r="TT51" t="s">
        <v>489</v>
      </c>
      <c r="TU51" t="s">
        <v>662</v>
      </c>
      <c r="TV51" t="s">
        <v>489</v>
      </c>
      <c r="TW51">
        <v>2</v>
      </c>
      <c r="TX51" t="s">
        <v>490</v>
      </c>
      <c r="TY51" t="s">
        <v>490</v>
      </c>
      <c r="TZ51" t="s">
        <v>491</v>
      </c>
      <c r="UA51" t="s">
        <v>490</v>
      </c>
      <c r="UB51" t="s">
        <v>490</v>
      </c>
      <c r="UC51" t="s">
        <v>490</v>
      </c>
      <c r="UD51">
        <v>3</v>
      </c>
      <c r="UE51">
        <v>2</v>
      </c>
      <c r="UF51">
        <v>8</v>
      </c>
      <c r="UH51" t="s">
        <v>490</v>
      </c>
      <c r="UI51" t="s">
        <v>490</v>
      </c>
      <c r="UJ51" t="s">
        <v>490</v>
      </c>
      <c r="UK51" t="s">
        <v>490</v>
      </c>
      <c r="UL51" t="s">
        <v>491</v>
      </c>
      <c r="UM51" t="s">
        <v>490</v>
      </c>
      <c r="UN51">
        <v>3</v>
      </c>
      <c r="UO51">
        <v>3</v>
      </c>
      <c r="UP51">
        <v>7</v>
      </c>
      <c r="UQ51" t="s">
        <v>496</v>
      </c>
      <c r="US51" t="s">
        <v>496</v>
      </c>
      <c r="UU51" t="s">
        <v>496</v>
      </c>
      <c r="UW51" t="s">
        <v>664</v>
      </c>
      <c r="UX51" s="3" t="s">
        <v>499</v>
      </c>
    </row>
    <row r="52" spans="1:570" x14ac:dyDescent="0.25">
      <c r="A52">
        <v>3</v>
      </c>
      <c r="B52" t="s">
        <v>585</v>
      </c>
      <c r="TN52" s="1">
        <v>42956</v>
      </c>
      <c r="TO52" t="s">
        <v>491</v>
      </c>
      <c r="TP52" t="s">
        <v>490</v>
      </c>
      <c r="TQ52" t="s">
        <v>490</v>
      </c>
      <c r="TR52" t="s">
        <v>490</v>
      </c>
      <c r="TS52" t="s">
        <v>489</v>
      </c>
      <c r="TT52" t="s">
        <v>489</v>
      </c>
      <c r="TU52" t="s">
        <v>662</v>
      </c>
      <c r="TV52" t="s">
        <v>489</v>
      </c>
      <c r="TW52">
        <v>3</v>
      </c>
      <c r="TX52" t="s">
        <v>491</v>
      </c>
      <c r="TY52" t="s">
        <v>490</v>
      </c>
      <c r="TZ52" t="s">
        <v>491</v>
      </c>
      <c r="UA52" t="s">
        <v>490</v>
      </c>
      <c r="UB52" t="s">
        <v>491</v>
      </c>
      <c r="UC52" t="s">
        <v>490</v>
      </c>
      <c r="UD52">
        <v>2</v>
      </c>
      <c r="UE52">
        <v>4</v>
      </c>
      <c r="UF52">
        <v>8</v>
      </c>
      <c r="UH52" t="s">
        <v>490</v>
      </c>
      <c r="UI52" t="s">
        <v>490</v>
      </c>
      <c r="UJ52" t="s">
        <v>490</v>
      </c>
      <c r="UK52" t="s">
        <v>490</v>
      </c>
      <c r="UL52" t="s">
        <v>490</v>
      </c>
      <c r="UM52" t="s">
        <v>490</v>
      </c>
      <c r="UN52">
        <v>4</v>
      </c>
      <c r="UO52">
        <v>2</v>
      </c>
      <c r="UP52">
        <v>8</v>
      </c>
      <c r="UQ52" t="s">
        <v>496</v>
      </c>
      <c r="US52" t="s">
        <v>496</v>
      </c>
      <c r="UU52" t="s">
        <v>496</v>
      </c>
      <c r="UW52" t="s">
        <v>665</v>
      </c>
      <c r="UX52" s="3" t="s">
        <v>499</v>
      </c>
    </row>
    <row r="53" spans="1:570" x14ac:dyDescent="0.25">
      <c r="A53">
        <v>3</v>
      </c>
      <c r="B53" t="s">
        <v>587</v>
      </c>
      <c r="SZ53" s="2">
        <v>42946.904872685183</v>
      </c>
      <c r="TA53" s="1">
        <v>42946</v>
      </c>
      <c r="TB53">
        <v>3</v>
      </c>
      <c r="TC53">
        <v>4</v>
      </c>
      <c r="TD53">
        <v>3</v>
      </c>
      <c r="TE53">
        <v>4</v>
      </c>
      <c r="TF53" t="s">
        <v>561</v>
      </c>
      <c r="TG53">
        <v>7</v>
      </c>
      <c r="TH53" t="s">
        <v>552</v>
      </c>
      <c r="TI53" t="s">
        <v>553</v>
      </c>
      <c r="TJ53">
        <v>3</v>
      </c>
      <c r="TK53" t="s">
        <v>496</v>
      </c>
      <c r="TL53" s="3" t="s">
        <v>499</v>
      </c>
    </row>
    <row r="54" spans="1:570" x14ac:dyDescent="0.25">
      <c r="A54">
        <v>3</v>
      </c>
      <c r="B54" t="s">
        <v>666</v>
      </c>
      <c r="TN54" s="1">
        <v>42957</v>
      </c>
      <c r="TO54" t="s">
        <v>490</v>
      </c>
      <c r="TP54" t="s">
        <v>490</v>
      </c>
      <c r="TQ54" t="s">
        <v>491</v>
      </c>
      <c r="TR54" t="s">
        <v>490</v>
      </c>
      <c r="TS54" t="s">
        <v>489</v>
      </c>
      <c r="TT54" t="s">
        <v>489</v>
      </c>
      <c r="TU54" t="s">
        <v>662</v>
      </c>
      <c r="TV54" t="s">
        <v>489</v>
      </c>
      <c r="TW54">
        <v>4</v>
      </c>
      <c r="TX54" t="s">
        <v>490</v>
      </c>
      <c r="TY54" t="s">
        <v>490</v>
      </c>
      <c r="TZ54" t="s">
        <v>491</v>
      </c>
      <c r="UA54" t="s">
        <v>490</v>
      </c>
      <c r="UB54" t="s">
        <v>490</v>
      </c>
      <c r="UC54" t="s">
        <v>490</v>
      </c>
      <c r="UD54">
        <v>2</v>
      </c>
      <c r="UE54">
        <v>2</v>
      </c>
      <c r="UF54">
        <v>3</v>
      </c>
      <c r="UH54" t="s">
        <v>490</v>
      </c>
      <c r="UI54" t="s">
        <v>490</v>
      </c>
      <c r="UJ54" t="s">
        <v>491</v>
      </c>
      <c r="UK54" t="s">
        <v>490</v>
      </c>
      <c r="UL54" t="s">
        <v>490</v>
      </c>
      <c r="UM54" t="s">
        <v>490</v>
      </c>
      <c r="UN54">
        <v>2</v>
      </c>
      <c r="UO54">
        <v>2</v>
      </c>
      <c r="UP54">
        <v>3</v>
      </c>
      <c r="UQ54" t="s">
        <v>496</v>
      </c>
      <c r="US54" t="s">
        <v>496</v>
      </c>
      <c r="UU54" t="s">
        <v>489</v>
      </c>
      <c r="UV54">
        <v>1</v>
      </c>
      <c r="UW54" s="3" t="s">
        <v>667</v>
      </c>
      <c r="UX54" s="3" t="s">
        <v>499</v>
      </c>
    </row>
    <row r="55" spans="1:570" x14ac:dyDescent="0.25">
      <c r="A55">
        <v>3</v>
      </c>
      <c r="B55" t="s">
        <v>588</v>
      </c>
      <c r="SZ55" s="2">
        <v>42947.913206018522</v>
      </c>
      <c r="TA55" s="1">
        <v>42947</v>
      </c>
      <c r="TB55">
        <v>3</v>
      </c>
      <c r="TC55">
        <v>3</v>
      </c>
      <c r="TD55">
        <v>3</v>
      </c>
      <c r="TE55">
        <v>3</v>
      </c>
      <c r="TF55" t="s">
        <v>561</v>
      </c>
      <c r="TG55">
        <v>7</v>
      </c>
      <c r="TH55" t="s">
        <v>552</v>
      </c>
      <c r="TI55" t="s">
        <v>553</v>
      </c>
      <c r="TJ55">
        <v>2</v>
      </c>
      <c r="TK55" t="s">
        <v>496</v>
      </c>
      <c r="TL55" s="3" t="s">
        <v>499</v>
      </c>
    </row>
    <row r="56" spans="1:570" x14ac:dyDescent="0.25">
      <c r="A56">
        <v>3</v>
      </c>
      <c r="B56" t="s">
        <v>589</v>
      </c>
      <c r="KO56" s="2">
        <v>42958.682951388888</v>
      </c>
      <c r="KP56" s="1">
        <v>42958</v>
      </c>
      <c r="KQ56" t="s">
        <v>668</v>
      </c>
      <c r="KR56" t="s">
        <v>668</v>
      </c>
      <c r="KS56" t="s">
        <v>669</v>
      </c>
      <c r="KT56" t="s">
        <v>670</v>
      </c>
      <c r="KU56" s="3" t="s">
        <v>499</v>
      </c>
      <c r="OO56" s="2">
        <v>42958.685393518521</v>
      </c>
      <c r="OP56" t="s">
        <v>537</v>
      </c>
      <c r="OQ56" t="s">
        <v>535</v>
      </c>
      <c r="OR56" t="s">
        <v>535</v>
      </c>
      <c r="OS56" t="s">
        <v>535</v>
      </c>
      <c r="OT56" t="s">
        <v>535</v>
      </c>
      <c r="OU56" t="s">
        <v>535</v>
      </c>
      <c r="OV56" t="s">
        <v>535</v>
      </c>
      <c r="OW56" t="s">
        <v>537</v>
      </c>
      <c r="OX56" t="s">
        <v>535</v>
      </c>
      <c r="OY56" t="s">
        <v>537</v>
      </c>
      <c r="OZ56" t="s">
        <v>535</v>
      </c>
      <c r="PA56" t="s">
        <v>537</v>
      </c>
      <c r="PB56" t="s">
        <v>535</v>
      </c>
      <c r="PC56" t="s">
        <v>535</v>
      </c>
      <c r="PD56" t="s">
        <v>537</v>
      </c>
      <c r="PE56" t="s">
        <v>537</v>
      </c>
      <c r="PF56" t="s">
        <v>537</v>
      </c>
      <c r="PG56" t="s">
        <v>537</v>
      </c>
      <c r="PH56" t="s">
        <v>537</v>
      </c>
      <c r="PI56" t="s">
        <v>538</v>
      </c>
      <c r="PJ56" t="s">
        <v>535</v>
      </c>
      <c r="PK56" t="s">
        <v>535</v>
      </c>
      <c r="PL56" t="s">
        <v>537</v>
      </c>
      <c r="PM56" t="s">
        <v>537</v>
      </c>
      <c r="PN56" t="s">
        <v>537</v>
      </c>
      <c r="PO56" t="s">
        <v>537</v>
      </c>
      <c r="PP56" t="s">
        <v>535</v>
      </c>
      <c r="PQ56" s="3" t="s">
        <v>499</v>
      </c>
      <c r="QC56" s="2">
        <v>42958.686307870368</v>
      </c>
      <c r="QD56" t="s">
        <v>542</v>
      </c>
      <c r="QE56" t="s">
        <v>542</v>
      </c>
      <c r="QF56" t="s">
        <v>542</v>
      </c>
      <c r="QG56" t="s">
        <v>542</v>
      </c>
      <c r="QH56" t="s">
        <v>542</v>
      </c>
      <c r="QI56" t="s">
        <v>542</v>
      </c>
      <c r="QJ56" t="s">
        <v>542</v>
      </c>
      <c r="QK56" t="s">
        <v>543</v>
      </c>
      <c r="QL56" s="3" t="s">
        <v>499</v>
      </c>
      <c r="QM56" s="2">
        <v>42958.686840277776</v>
      </c>
      <c r="QN56" t="s">
        <v>542</v>
      </c>
      <c r="QO56" t="s">
        <v>542</v>
      </c>
      <c r="QP56" t="s">
        <v>653</v>
      </c>
      <c r="QQ56" t="s">
        <v>542</v>
      </c>
      <c r="QR56" t="s">
        <v>542</v>
      </c>
      <c r="QS56" t="s">
        <v>543</v>
      </c>
      <c r="QT56" t="s">
        <v>542</v>
      </c>
      <c r="QU56" t="s">
        <v>542</v>
      </c>
      <c r="QV56" s="3" t="s">
        <v>499</v>
      </c>
      <c r="QW56" s="2">
        <v>42958.687777777777</v>
      </c>
      <c r="QX56" t="s">
        <v>652</v>
      </c>
      <c r="QY56" t="s">
        <v>652</v>
      </c>
      <c r="QZ56" t="s">
        <v>542</v>
      </c>
      <c r="RA56" t="s">
        <v>542</v>
      </c>
      <c r="RB56" t="s">
        <v>542</v>
      </c>
      <c r="RC56" t="s">
        <v>543</v>
      </c>
      <c r="RD56" t="s">
        <v>542</v>
      </c>
      <c r="RE56" s="3" t="s">
        <v>499</v>
      </c>
      <c r="RF56" s="2">
        <v>42958.689120370371</v>
      </c>
      <c r="RG56" t="s">
        <v>654</v>
      </c>
      <c r="RH56" t="s">
        <v>545</v>
      </c>
      <c r="RI56" t="s">
        <v>546</v>
      </c>
      <c r="RJ56" t="s">
        <v>546</v>
      </c>
      <c r="RK56" t="s">
        <v>546</v>
      </c>
      <c r="RL56" t="s">
        <v>546</v>
      </c>
      <c r="RM56" t="s">
        <v>546</v>
      </c>
      <c r="RN56" t="s">
        <v>546</v>
      </c>
      <c r="RO56" t="s">
        <v>545</v>
      </c>
      <c r="RP56" t="s">
        <v>654</v>
      </c>
      <c r="RQ56" t="s">
        <v>546</v>
      </c>
      <c r="RR56" t="s">
        <v>546</v>
      </c>
      <c r="RS56" t="s">
        <v>546</v>
      </c>
      <c r="RT56" t="s">
        <v>546</v>
      </c>
      <c r="RU56" t="s">
        <v>593</v>
      </c>
      <c r="RV56" t="s">
        <v>549</v>
      </c>
      <c r="RW56" t="s">
        <v>593</v>
      </c>
      <c r="RX56" t="s">
        <v>656</v>
      </c>
      <c r="RY56" t="s">
        <v>549</v>
      </c>
      <c r="RZ56" t="s">
        <v>549</v>
      </c>
      <c r="SA56" s="3" t="s">
        <v>499</v>
      </c>
      <c r="SB56" s="2">
        <v>42958.689560185187</v>
      </c>
      <c r="SC56" t="s">
        <v>567</v>
      </c>
      <c r="SD56" s="3" t="s">
        <v>499</v>
      </c>
      <c r="SE56" s="2">
        <v>42958.693055555559</v>
      </c>
      <c r="SF56" t="s">
        <v>574</v>
      </c>
      <c r="SG56" t="s">
        <v>671</v>
      </c>
      <c r="SH56" t="s">
        <v>569</v>
      </c>
      <c r="SI56" t="s">
        <v>672</v>
      </c>
      <c r="SJ56" t="s">
        <v>595</v>
      </c>
      <c r="SK56" t="s">
        <v>571</v>
      </c>
      <c r="SL56" t="s">
        <v>549</v>
      </c>
      <c r="SM56" t="s">
        <v>572</v>
      </c>
      <c r="SN56" t="s">
        <v>549</v>
      </c>
      <c r="SO56" t="s">
        <v>573</v>
      </c>
      <c r="SP56" t="s">
        <v>569</v>
      </c>
      <c r="SQ56" t="s">
        <v>549</v>
      </c>
      <c r="SR56" t="s">
        <v>673</v>
      </c>
      <c r="SS56" t="s">
        <v>673</v>
      </c>
      <c r="ST56" t="s">
        <v>673</v>
      </c>
      <c r="SU56" t="s">
        <v>673</v>
      </c>
      <c r="SV56" t="s">
        <v>673</v>
      </c>
      <c r="SW56" t="s">
        <v>673</v>
      </c>
      <c r="SX56" t="s">
        <v>673</v>
      </c>
      <c r="SY56" s="3" t="s">
        <v>499</v>
      </c>
      <c r="TN56" s="1">
        <v>42958</v>
      </c>
      <c r="TO56" t="s">
        <v>491</v>
      </c>
      <c r="TP56" t="s">
        <v>490</v>
      </c>
      <c r="TQ56" t="s">
        <v>490</v>
      </c>
      <c r="TR56" t="s">
        <v>490</v>
      </c>
      <c r="TS56" t="s">
        <v>489</v>
      </c>
      <c r="TT56" t="s">
        <v>489</v>
      </c>
      <c r="TU56" t="s">
        <v>662</v>
      </c>
      <c r="TV56" t="s">
        <v>489</v>
      </c>
      <c r="TW56">
        <v>5</v>
      </c>
      <c r="TX56" t="s">
        <v>491</v>
      </c>
      <c r="TY56" t="s">
        <v>490</v>
      </c>
      <c r="TZ56" t="s">
        <v>490</v>
      </c>
      <c r="UA56" t="s">
        <v>490</v>
      </c>
      <c r="UB56" t="s">
        <v>491</v>
      </c>
      <c r="UC56" t="s">
        <v>491</v>
      </c>
      <c r="UD56">
        <v>4</v>
      </c>
      <c r="UE56">
        <v>4</v>
      </c>
      <c r="UF56">
        <v>8</v>
      </c>
      <c r="UH56" t="s">
        <v>491</v>
      </c>
      <c r="UI56" t="s">
        <v>491</v>
      </c>
      <c r="UJ56" t="s">
        <v>490</v>
      </c>
      <c r="UK56" t="s">
        <v>490</v>
      </c>
      <c r="UL56" t="s">
        <v>490</v>
      </c>
      <c r="UM56" t="s">
        <v>490</v>
      </c>
      <c r="UN56">
        <v>4</v>
      </c>
      <c r="UO56">
        <v>4</v>
      </c>
      <c r="UP56">
        <v>8</v>
      </c>
      <c r="UQ56" t="s">
        <v>496</v>
      </c>
      <c r="US56" t="s">
        <v>496</v>
      </c>
      <c r="UU56" t="s">
        <v>496</v>
      </c>
      <c r="UW56" t="s">
        <v>674</v>
      </c>
      <c r="UX56" s="3" t="s">
        <v>499</v>
      </c>
    </row>
    <row r="57" spans="1:570" x14ac:dyDescent="0.25">
      <c r="A57">
        <v>3</v>
      </c>
      <c r="B57" t="s">
        <v>598</v>
      </c>
      <c r="SZ57" s="2">
        <v>42948.906342592592</v>
      </c>
      <c r="TA57" s="1">
        <v>42948</v>
      </c>
      <c r="TB57">
        <v>3</v>
      </c>
      <c r="TC57">
        <v>3</v>
      </c>
      <c r="TD57">
        <v>2</v>
      </c>
      <c r="TE57">
        <v>3</v>
      </c>
      <c r="TF57" t="s">
        <v>561</v>
      </c>
      <c r="TG57">
        <v>7</v>
      </c>
      <c r="TH57" t="s">
        <v>552</v>
      </c>
      <c r="TI57" t="s">
        <v>553</v>
      </c>
      <c r="TJ57">
        <v>2</v>
      </c>
      <c r="TK57" t="s">
        <v>496</v>
      </c>
      <c r="TL57" s="3" t="s">
        <v>499</v>
      </c>
    </row>
    <row r="58" spans="1:570" x14ac:dyDescent="0.25">
      <c r="A58">
        <v>3</v>
      </c>
      <c r="B58" t="s">
        <v>599</v>
      </c>
      <c r="SZ58" s="2">
        <v>42949.915960648148</v>
      </c>
      <c r="TA58" s="1">
        <v>42949</v>
      </c>
      <c r="TB58">
        <v>1</v>
      </c>
      <c r="TC58">
        <v>2</v>
      </c>
      <c r="TD58">
        <v>1</v>
      </c>
      <c r="TE58">
        <v>2</v>
      </c>
      <c r="TF58" t="s">
        <v>561</v>
      </c>
      <c r="TG58">
        <v>8</v>
      </c>
      <c r="TH58" t="s">
        <v>552</v>
      </c>
      <c r="TI58" t="s">
        <v>553</v>
      </c>
      <c r="TJ58">
        <v>2</v>
      </c>
      <c r="TK58" t="s">
        <v>496</v>
      </c>
      <c r="TL58" s="3" t="s">
        <v>499</v>
      </c>
    </row>
    <row r="59" spans="1:570" x14ac:dyDescent="0.25">
      <c r="A59">
        <v>3</v>
      </c>
      <c r="B59" t="s">
        <v>602</v>
      </c>
      <c r="SZ59" s="2">
        <v>42952.848703703705</v>
      </c>
      <c r="TA59" s="1">
        <v>42952</v>
      </c>
      <c r="TB59">
        <v>3</v>
      </c>
      <c r="TC59">
        <v>3</v>
      </c>
      <c r="TD59">
        <v>3</v>
      </c>
      <c r="TE59">
        <v>4</v>
      </c>
      <c r="TF59" t="s">
        <v>561</v>
      </c>
      <c r="TG59">
        <v>8</v>
      </c>
      <c r="TH59" t="s">
        <v>552</v>
      </c>
      <c r="TI59" t="s">
        <v>553</v>
      </c>
      <c r="TJ59">
        <v>4</v>
      </c>
      <c r="TK59" t="s">
        <v>496</v>
      </c>
      <c r="TL59" s="3" t="s">
        <v>499</v>
      </c>
    </row>
    <row r="60" spans="1:570" x14ac:dyDescent="0.25">
      <c r="A60">
        <v>3</v>
      </c>
      <c r="B60" t="s">
        <v>603</v>
      </c>
      <c r="SZ60" s="2">
        <v>42953.823703703703</v>
      </c>
      <c r="TA60" s="1">
        <v>42953</v>
      </c>
      <c r="TB60">
        <v>2</v>
      </c>
      <c r="TC60">
        <v>3</v>
      </c>
      <c r="TD60">
        <v>2</v>
      </c>
      <c r="TE60">
        <v>3</v>
      </c>
      <c r="TF60" t="s">
        <v>561</v>
      </c>
      <c r="TG60">
        <v>8</v>
      </c>
      <c r="TH60" t="s">
        <v>552</v>
      </c>
      <c r="TI60" t="s">
        <v>553</v>
      </c>
      <c r="TJ60">
        <v>2</v>
      </c>
      <c r="TK60" t="s">
        <v>496</v>
      </c>
      <c r="TL60" s="3" t="s">
        <v>499</v>
      </c>
    </row>
    <row r="61" spans="1:570" x14ac:dyDescent="0.25">
      <c r="A61">
        <v>3</v>
      </c>
      <c r="B61" t="s">
        <v>605</v>
      </c>
      <c r="SZ61" s="2">
        <v>42954.818495370368</v>
      </c>
      <c r="TA61" s="1">
        <v>42954</v>
      </c>
      <c r="TB61">
        <v>3</v>
      </c>
      <c r="TC61">
        <v>3</v>
      </c>
      <c r="TD61">
        <v>2</v>
      </c>
      <c r="TE61">
        <v>2</v>
      </c>
      <c r="TF61" t="s">
        <v>561</v>
      </c>
      <c r="TG61">
        <v>8</v>
      </c>
      <c r="TH61" t="s">
        <v>552</v>
      </c>
      <c r="TI61" t="s">
        <v>553</v>
      </c>
      <c r="TJ61">
        <v>3</v>
      </c>
      <c r="TK61" t="s">
        <v>496</v>
      </c>
      <c r="TL61" s="3" t="s">
        <v>499</v>
      </c>
    </row>
    <row r="62" spans="1:570" x14ac:dyDescent="0.25">
      <c r="A62">
        <v>3</v>
      </c>
      <c r="B62" t="s">
        <v>606</v>
      </c>
      <c r="SZ62" s="2">
        <v>42955.838078703702</v>
      </c>
      <c r="TA62" s="1">
        <v>42955</v>
      </c>
      <c r="TB62">
        <v>2</v>
      </c>
      <c r="TC62">
        <v>3</v>
      </c>
      <c r="TD62">
        <v>2</v>
      </c>
      <c r="TE62">
        <v>3</v>
      </c>
      <c r="TF62" t="s">
        <v>561</v>
      </c>
      <c r="TG62">
        <v>8</v>
      </c>
      <c r="TH62" t="s">
        <v>552</v>
      </c>
      <c r="TI62" t="s">
        <v>553</v>
      </c>
      <c r="TJ62">
        <v>2</v>
      </c>
      <c r="TK62" t="s">
        <v>496</v>
      </c>
      <c r="TL62" s="3" t="s">
        <v>499</v>
      </c>
    </row>
    <row r="63" spans="1:570" x14ac:dyDescent="0.25">
      <c r="A63">
        <v>3</v>
      </c>
      <c r="B63" t="s">
        <v>607</v>
      </c>
      <c r="SZ63" s="2">
        <v>42956.92291666667</v>
      </c>
      <c r="TA63" s="1">
        <v>42956</v>
      </c>
      <c r="TB63">
        <v>2</v>
      </c>
      <c r="TC63">
        <v>4</v>
      </c>
      <c r="TD63">
        <v>3</v>
      </c>
      <c r="TE63">
        <v>3</v>
      </c>
      <c r="TF63" t="s">
        <v>561</v>
      </c>
      <c r="TG63">
        <v>8</v>
      </c>
      <c r="TH63" t="s">
        <v>552</v>
      </c>
      <c r="TI63" t="s">
        <v>553</v>
      </c>
      <c r="TJ63">
        <v>2</v>
      </c>
      <c r="TK63" t="s">
        <v>496</v>
      </c>
      <c r="TL63" s="3" t="s">
        <v>499</v>
      </c>
    </row>
    <row r="64" spans="1:570" x14ac:dyDescent="0.25">
      <c r="A64">
        <v>3</v>
      </c>
      <c r="B64" t="s">
        <v>608</v>
      </c>
      <c r="SZ64" s="2">
        <v>42957.842048611114</v>
      </c>
      <c r="TA64" s="1">
        <v>42957</v>
      </c>
      <c r="TB64">
        <v>2</v>
      </c>
      <c r="TC64">
        <v>3</v>
      </c>
      <c r="TD64">
        <v>2</v>
      </c>
      <c r="TE64">
        <v>3</v>
      </c>
      <c r="TF64" t="s">
        <v>556</v>
      </c>
      <c r="TG64">
        <v>3</v>
      </c>
      <c r="TH64" t="s">
        <v>565</v>
      </c>
      <c r="TI64" t="s">
        <v>553</v>
      </c>
      <c r="TJ64">
        <v>4</v>
      </c>
      <c r="TK64" t="s">
        <v>496</v>
      </c>
      <c r="TL64" s="3" t="s">
        <v>499</v>
      </c>
    </row>
    <row r="65" spans="1:570" x14ac:dyDescent="0.25">
      <c r="A65">
        <v>3</v>
      </c>
      <c r="B65" t="s">
        <v>611</v>
      </c>
      <c r="SZ65" s="2">
        <v>42960.883113425924</v>
      </c>
      <c r="TA65" s="1">
        <v>42960</v>
      </c>
      <c r="TB65">
        <v>3</v>
      </c>
      <c r="TC65">
        <v>3</v>
      </c>
      <c r="TD65">
        <v>2</v>
      </c>
      <c r="TE65">
        <v>4</v>
      </c>
      <c r="TF65" t="s">
        <v>561</v>
      </c>
      <c r="TG65">
        <v>5</v>
      </c>
      <c r="TH65" t="s">
        <v>552</v>
      </c>
      <c r="TI65" t="s">
        <v>553</v>
      </c>
      <c r="TJ65">
        <v>2</v>
      </c>
      <c r="TK65" t="s">
        <v>496</v>
      </c>
      <c r="TL65" s="3" t="s">
        <v>499</v>
      </c>
    </row>
    <row r="66" spans="1:570" x14ac:dyDescent="0.25">
      <c r="A66">
        <v>3</v>
      </c>
      <c r="B66" t="s">
        <v>613</v>
      </c>
      <c r="SZ66" s="2">
        <v>42962.845682870371</v>
      </c>
      <c r="TA66" s="1">
        <v>42962</v>
      </c>
      <c r="TB66">
        <v>3</v>
      </c>
      <c r="TC66">
        <v>4</v>
      </c>
      <c r="TD66">
        <v>3</v>
      </c>
      <c r="TE66">
        <v>4</v>
      </c>
      <c r="TF66" t="s">
        <v>561</v>
      </c>
      <c r="TG66">
        <v>7</v>
      </c>
      <c r="TH66" t="s">
        <v>552</v>
      </c>
      <c r="TI66" t="s">
        <v>553</v>
      </c>
      <c r="TJ66">
        <v>4</v>
      </c>
      <c r="TK66" t="s">
        <v>496</v>
      </c>
      <c r="TL66" s="3" t="s">
        <v>499</v>
      </c>
    </row>
    <row r="67" spans="1:570" x14ac:dyDescent="0.25">
      <c r="A67">
        <v>3</v>
      </c>
      <c r="B67" t="s">
        <v>614</v>
      </c>
      <c r="SZ67" s="2">
        <v>42978.444675925923</v>
      </c>
      <c r="TA67" s="1">
        <v>42978</v>
      </c>
      <c r="TB67">
        <v>3</v>
      </c>
      <c r="TC67">
        <v>5</v>
      </c>
      <c r="TD67">
        <v>3</v>
      </c>
      <c r="TE67">
        <v>2</v>
      </c>
      <c r="TF67" t="s">
        <v>561</v>
      </c>
      <c r="TG67">
        <v>8</v>
      </c>
      <c r="TH67" t="s">
        <v>552</v>
      </c>
      <c r="TI67" t="s">
        <v>553</v>
      </c>
      <c r="TJ67">
        <v>3</v>
      </c>
      <c r="TK67" t="s">
        <v>496</v>
      </c>
      <c r="TL67" s="3" t="s">
        <v>499</v>
      </c>
    </row>
    <row r="68" spans="1:570" s="4" customFormat="1" x14ac:dyDescent="0.25">
      <c r="A68" s="4">
        <v>4</v>
      </c>
      <c r="B68" s="4" t="s">
        <v>488</v>
      </c>
      <c r="E68" s="5">
        <v>42930</v>
      </c>
      <c r="F68" s="4" t="s">
        <v>489</v>
      </c>
      <c r="G68" s="4" t="s">
        <v>492</v>
      </c>
      <c r="H68" s="4" t="s">
        <v>491</v>
      </c>
      <c r="I68" s="4" t="s">
        <v>491</v>
      </c>
      <c r="J68" s="4" t="s">
        <v>491</v>
      </c>
      <c r="K68" s="4" t="s">
        <v>490</v>
      </c>
      <c r="L68" s="4" t="s">
        <v>491</v>
      </c>
      <c r="M68" s="4" t="s">
        <v>490</v>
      </c>
      <c r="N68" s="4" t="s">
        <v>491</v>
      </c>
      <c r="O68" s="4" t="s">
        <v>490</v>
      </c>
      <c r="P68" s="4" t="s">
        <v>491</v>
      </c>
      <c r="Q68" s="4" t="s">
        <v>489</v>
      </c>
      <c r="R68" s="4" t="s">
        <v>675</v>
      </c>
      <c r="S68" s="6">
        <v>41244</v>
      </c>
      <c r="T68" s="4">
        <v>5</v>
      </c>
      <c r="U68" s="4" t="s">
        <v>676</v>
      </c>
      <c r="V68" s="4" t="s">
        <v>677</v>
      </c>
      <c r="W68" s="4" t="s">
        <v>489</v>
      </c>
      <c r="X68" s="4" t="s">
        <v>496</v>
      </c>
      <c r="Z68" s="4" t="s">
        <v>496</v>
      </c>
      <c r="AA68" s="4" t="s">
        <v>496</v>
      </c>
      <c r="AB68" s="4" t="s">
        <v>496</v>
      </c>
      <c r="AC68" s="4" t="s">
        <v>496</v>
      </c>
      <c r="AD68" s="4" t="s">
        <v>678</v>
      </c>
      <c r="AE68" s="4">
        <v>0</v>
      </c>
      <c r="AF68" s="4" t="s">
        <v>499</v>
      </c>
    </row>
    <row r="69" spans="1:570" x14ac:dyDescent="0.25">
      <c r="A69">
        <v>4</v>
      </c>
      <c r="B69" t="s">
        <v>500</v>
      </c>
      <c r="AH69" t="s">
        <v>501</v>
      </c>
      <c r="AI69" s="1">
        <v>42941</v>
      </c>
      <c r="AJ69" t="s">
        <v>502</v>
      </c>
      <c r="AK69" t="s">
        <v>490</v>
      </c>
      <c r="AL69" t="s">
        <v>490</v>
      </c>
      <c r="AM69" t="s">
        <v>490</v>
      </c>
      <c r="AN69" t="s">
        <v>490</v>
      </c>
      <c r="AO69" t="s">
        <v>490</v>
      </c>
      <c r="AP69" t="s">
        <v>490</v>
      </c>
      <c r="AQ69" t="s">
        <v>679</v>
      </c>
      <c r="AR69" s="1">
        <v>41255</v>
      </c>
      <c r="AS69" s="1">
        <v>41255</v>
      </c>
      <c r="AT69" t="s">
        <v>491</v>
      </c>
      <c r="AU69" t="s">
        <v>490</v>
      </c>
      <c r="AV69" t="s">
        <v>491</v>
      </c>
      <c r="AW69" t="s">
        <v>490</v>
      </c>
      <c r="AX69" t="s">
        <v>490</v>
      </c>
      <c r="AY69" t="s">
        <v>491</v>
      </c>
      <c r="AZ69" t="s">
        <v>490</v>
      </c>
      <c r="BA69" t="s">
        <v>490</v>
      </c>
      <c r="BB69" t="s">
        <v>490</v>
      </c>
      <c r="BC69" t="s">
        <v>680</v>
      </c>
      <c r="BD69" t="s">
        <v>496</v>
      </c>
      <c r="BF69" t="s">
        <v>490</v>
      </c>
      <c r="BG69" t="s">
        <v>490</v>
      </c>
      <c r="BH69" t="s">
        <v>490</v>
      </c>
      <c r="BI69" t="s">
        <v>490</v>
      </c>
      <c r="BK69" t="s">
        <v>490</v>
      </c>
      <c r="BL69" t="s">
        <v>490</v>
      </c>
      <c r="BM69" t="s">
        <v>490</v>
      </c>
      <c r="BN69" t="s">
        <v>490</v>
      </c>
      <c r="BP69" t="s">
        <v>490</v>
      </c>
      <c r="BQ69" t="s">
        <v>490</v>
      </c>
      <c r="BR69" t="s">
        <v>490</v>
      </c>
      <c r="BS69" t="s">
        <v>490</v>
      </c>
      <c r="BU69" t="s">
        <v>681</v>
      </c>
      <c r="BV69" t="s">
        <v>489</v>
      </c>
      <c r="BX69" t="s">
        <v>489</v>
      </c>
      <c r="BY69" t="s">
        <v>682</v>
      </c>
      <c r="BZ69" t="s">
        <v>489</v>
      </c>
      <c r="CA69" t="s">
        <v>683</v>
      </c>
      <c r="CB69" t="s">
        <v>489</v>
      </c>
      <c r="CC69" t="s">
        <v>684</v>
      </c>
      <c r="CD69" t="s">
        <v>496</v>
      </c>
      <c r="CG69" t="s">
        <v>489</v>
      </c>
      <c r="CH69" t="s">
        <v>490</v>
      </c>
      <c r="CI69" t="s">
        <v>491</v>
      </c>
      <c r="CJ69" t="s">
        <v>491</v>
      </c>
      <c r="CK69" t="s">
        <v>490</v>
      </c>
      <c r="CL69" t="s">
        <v>490</v>
      </c>
      <c r="CM69" t="s">
        <v>490</v>
      </c>
      <c r="CN69" t="s">
        <v>685</v>
      </c>
      <c r="CO69" t="s">
        <v>489</v>
      </c>
      <c r="CP69" t="s">
        <v>686</v>
      </c>
      <c r="CQ69" t="s">
        <v>496</v>
      </c>
      <c r="CS69" t="s">
        <v>496</v>
      </c>
      <c r="CU69" t="s">
        <v>489</v>
      </c>
      <c r="CV69" t="s">
        <v>491</v>
      </c>
      <c r="CW69" t="s">
        <v>490</v>
      </c>
      <c r="CX69" t="s">
        <v>490</v>
      </c>
      <c r="CZ69" t="s">
        <v>489</v>
      </c>
      <c r="DA69" t="s">
        <v>491</v>
      </c>
      <c r="DB69" t="s">
        <v>491</v>
      </c>
      <c r="DC69" t="s">
        <v>490</v>
      </c>
      <c r="DD69" t="s">
        <v>490</v>
      </c>
      <c r="DF69" t="s">
        <v>489</v>
      </c>
      <c r="DG69" t="s">
        <v>687</v>
      </c>
      <c r="DH69">
        <v>5</v>
      </c>
      <c r="DI69">
        <v>5</v>
      </c>
      <c r="DJ69">
        <v>3</v>
      </c>
      <c r="DK69">
        <v>1</v>
      </c>
      <c r="DL69">
        <v>1</v>
      </c>
      <c r="DM69">
        <v>1</v>
      </c>
      <c r="DN69">
        <v>1</v>
      </c>
      <c r="DO69">
        <v>1</v>
      </c>
      <c r="DP69">
        <v>1</v>
      </c>
      <c r="DQ69" s="3" t="s">
        <v>499</v>
      </c>
      <c r="DS69" t="s">
        <v>501</v>
      </c>
      <c r="DT69" t="s">
        <v>489</v>
      </c>
      <c r="DU69">
        <v>4</v>
      </c>
      <c r="DV69" t="s">
        <v>688</v>
      </c>
      <c r="EA69" t="s">
        <v>489</v>
      </c>
      <c r="EB69" t="s">
        <v>489</v>
      </c>
      <c r="EC69">
        <v>6</v>
      </c>
      <c r="EE69" t="s">
        <v>489</v>
      </c>
      <c r="EG69" t="s">
        <v>489</v>
      </c>
      <c r="EH69" t="s">
        <v>689</v>
      </c>
      <c r="EI69" t="s">
        <v>489</v>
      </c>
      <c r="EJ69" t="s">
        <v>490</v>
      </c>
      <c r="EK69" t="s">
        <v>490</v>
      </c>
      <c r="EL69" t="s">
        <v>490</v>
      </c>
      <c r="EM69" t="s">
        <v>490</v>
      </c>
      <c r="EN69" t="s">
        <v>690</v>
      </c>
      <c r="EO69" t="s">
        <v>489</v>
      </c>
      <c r="EP69" t="s">
        <v>513</v>
      </c>
      <c r="ET69" t="s">
        <v>496</v>
      </c>
      <c r="EW69" t="s">
        <v>489</v>
      </c>
      <c r="EX69" t="s">
        <v>691</v>
      </c>
      <c r="EY69" t="s">
        <v>496</v>
      </c>
      <c r="EZ69" t="s">
        <v>490</v>
      </c>
      <c r="FA69" t="s">
        <v>490</v>
      </c>
      <c r="FB69" t="s">
        <v>490</v>
      </c>
      <c r="FD69" t="s">
        <v>496</v>
      </c>
      <c r="FE69" t="s">
        <v>490</v>
      </c>
      <c r="FF69" t="s">
        <v>490</v>
      </c>
      <c r="FG69" t="s">
        <v>490</v>
      </c>
      <c r="FH69" t="s">
        <v>490</v>
      </c>
      <c r="FJ69" t="s">
        <v>496</v>
      </c>
      <c r="FL69">
        <v>1</v>
      </c>
      <c r="FM69">
        <v>1</v>
      </c>
      <c r="FN69">
        <v>1</v>
      </c>
      <c r="FO69">
        <v>0</v>
      </c>
      <c r="FP69">
        <v>1</v>
      </c>
      <c r="FQ69" s="3" t="s">
        <v>499</v>
      </c>
      <c r="FS69">
        <v>7</v>
      </c>
      <c r="FT69">
        <v>6.2</v>
      </c>
      <c r="FU69">
        <v>6.5</v>
      </c>
      <c r="FV69" s="3" t="s">
        <v>499</v>
      </c>
      <c r="FX69">
        <v>88.3</v>
      </c>
      <c r="FY69">
        <v>88.1</v>
      </c>
      <c r="FZ69">
        <v>88.3</v>
      </c>
      <c r="GA69">
        <v>88.1</v>
      </c>
      <c r="GB69">
        <v>88.3</v>
      </c>
      <c r="GC69">
        <v>88.1</v>
      </c>
      <c r="GD69" s="3" t="s">
        <v>499</v>
      </c>
      <c r="GE69" s="2">
        <v>42941.353125000001</v>
      </c>
      <c r="GF69" t="s">
        <v>515</v>
      </c>
      <c r="GG69" t="s">
        <v>496</v>
      </c>
      <c r="GH69" t="s">
        <v>516</v>
      </c>
      <c r="GI69" t="s">
        <v>692</v>
      </c>
      <c r="GJ69" t="s">
        <v>693</v>
      </c>
      <c r="GK69" t="s">
        <v>496</v>
      </c>
      <c r="GL69" t="s">
        <v>490</v>
      </c>
      <c r="GM69" t="s">
        <v>491</v>
      </c>
      <c r="GN69" t="s">
        <v>490</v>
      </c>
      <c r="GO69" t="s">
        <v>490</v>
      </c>
      <c r="GP69" t="s">
        <v>490</v>
      </c>
      <c r="GQ69" t="s">
        <v>490</v>
      </c>
      <c r="GR69" t="s">
        <v>490</v>
      </c>
      <c r="GS69" t="s">
        <v>490</v>
      </c>
      <c r="GT69" t="s">
        <v>490</v>
      </c>
      <c r="GU69" t="s">
        <v>490</v>
      </c>
      <c r="GW69" t="s">
        <v>641</v>
      </c>
      <c r="GX69" s="3" t="s">
        <v>499</v>
      </c>
      <c r="GY69" s="2">
        <v>42941.355405092596</v>
      </c>
      <c r="GZ69" t="s">
        <v>694</v>
      </c>
      <c r="HA69" t="s">
        <v>695</v>
      </c>
      <c r="HB69" t="s">
        <v>696</v>
      </c>
      <c r="HC69" t="s">
        <v>697</v>
      </c>
      <c r="HD69" t="s">
        <v>563</v>
      </c>
      <c r="HE69" t="s">
        <v>489</v>
      </c>
      <c r="HF69" t="s">
        <v>698</v>
      </c>
      <c r="HG69" t="s">
        <v>496</v>
      </c>
      <c r="HI69" t="s">
        <v>490</v>
      </c>
      <c r="HJ69" t="s">
        <v>491</v>
      </c>
      <c r="HK69" t="s">
        <v>490</v>
      </c>
      <c r="HL69" t="s">
        <v>490</v>
      </c>
      <c r="HM69" t="s">
        <v>490</v>
      </c>
      <c r="HN69" t="s">
        <v>491</v>
      </c>
      <c r="HO69" t="s">
        <v>490</v>
      </c>
      <c r="HP69" t="s">
        <v>490</v>
      </c>
      <c r="HQ69" t="s">
        <v>490</v>
      </c>
      <c r="HR69" t="s">
        <v>490</v>
      </c>
      <c r="HS69" t="s">
        <v>490</v>
      </c>
      <c r="HT69" t="s">
        <v>490</v>
      </c>
      <c r="HU69" t="s">
        <v>490</v>
      </c>
      <c r="HV69" t="s">
        <v>490</v>
      </c>
      <c r="HW69" t="s">
        <v>490</v>
      </c>
      <c r="HX69" t="s">
        <v>490</v>
      </c>
      <c r="HY69" t="s">
        <v>491</v>
      </c>
      <c r="HZ69" t="s">
        <v>490</v>
      </c>
      <c r="IA69" t="s">
        <v>490</v>
      </c>
      <c r="IB69" t="s">
        <v>490</v>
      </c>
      <c r="IC69" t="s">
        <v>490</v>
      </c>
      <c r="ID69" t="s">
        <v>490</v>
      </c>
      <c r="IE69" t="s">
        <v>491</v>
      </c>
      <c r="IF69" t="s">
        <v>490</v>
      </c>
      <c r="IG69" t="s">
        <v>490</v>
      </c>
      <c r="IH69" t="s">
        <v>490</v>
      </c>
      <c r="II69" t="s">
        <v>490</v>
      </c>
      <c r="IJ69" t="s">
        <v>491</v>
      </c>
      <c r="IK69" t="s">
        <v>490</v>
      </c>
      <c r="IL69" t="s">
        <v>490</v>
      </c>
      <c r="IM69" t="s">
        <v>490</v>
      </c>
      <c r="IN69" t="s">
        <v>490</v>
      </c>
      <c r="IO69" t="s">
        <v>490</v>
      </c>
      <c r="IP69" t="s">
        <v>491</v>
      </c>
      <c r="IQ69" t="s">
        <v>490</v>
      </c>
      <c r="IR69" t="s">
        <v>490</v>
      </c>
      <c r="IS69" t="s">
        <v>490</v>
      </c>
      <c r="IT69" t="s">
        <v>490</v>
      </c>
      <c r="IU69" t="s">
        <v>490</v>
      </c>
      <c r="IV69" t="s">
        <v>491</v>
      </c>
      <c r="IW69" t="s">
        <v>490</v>
      </c>
      <c r="IX69" t="s">
        <v>490</v>
      </c>
      <c r="IY69" t="s">
        <v>490</v>
      </c>
      <c r="IZ69" t="s">
        <v>490</v>
      </c>
      <c r="JA69" t="s">
        <v>491</v>
      </c>
      <c r="JB69" t="s">
        <v>490</v>
      </c>
      <c r="JC69" t="s">
        <v>491</v>
      </c>
      <c r="JD69" t="s">
        <v>490</v>
      </c>
      <c r="JE69" t="s">
        <v>490</v>
      </c>
      <c r="JF69" t="s">
        <v>490</v>
      </c>
      <c r="JG69" t="s">
        <v>490</v>
      </c>
      <c r="JH69" t="s">
        <v>491</v>
      </c>
      <c r="JI69" t="s">
        <v>490</v>
      </c>
      <c r="JJ69" t="s">
        <v>490</v>
      </c>
      <c r="JK69" t="s">
        <v>490</v>
      </c>
      <c r="JL69" t="s">
        <v>490</v>
      </c>
      <c r="JM69" t="s">
        <v>490</v>
      </c>
      <c r="JN69" t="s">
        <v>490</v>
      </c>
      <c r="JO69" t="s">
        <v>490</v>
      </c>
      <c r="JP69" t="s">
        <v>490</v>
      </c>
      <c r="JQ69" t="s">
        <v>491</v>
      </c>
      <c r="JR69" t="s">
        <v>491</v>
      </c>
      <c r="JS69" t="s">
        <v>490</v>
      </c>
      <c r="JT69" t="s">
        <v>490</v>
      </c>
      <c r="JU69" t="s">
        <v>490</v>
      </c>
      <c r="JV69" t="s">
        <v>490</v>
      </c>
      <c r="JW69" t="s">
        <v>490</v>
      </c>
      <c r="JX69" t="s">
        <v>490</v>
      </c>
      <c r="JY69" t="s">
        <v>490</v>
      </c>
      <c r="JZ69" t="s">
        <v>490</v>
      </c>
      <c r="KA69" t="s">
        <v>490</v>
      </c>
      <c r="KB69" t="s">
        <v>490</v>
      </c>
      <c r="KC69" t="s">
        <v>491</v>
      </c>
      <c r="KD69" t="s">
        <v>490</v>
      </c>
      <c r="KE69" t="s">
        <v>490</v>
      </c>
      <c r="KF69" t="s">
        <v>490</v>
      </c>
      <c r="KG69" t="s">
        <v>490</v>
      </c>
      <c r="KH69" t="s">
        <v>490</v>
      </c>
      <c r="KI69" t="s">
        <v>490</v>
      </c>
      <c r="KJ69" t="s">
        <v>490</v>
      </c>
      <c r="KK69" t="s">
        <v>490</v>
      </c>
      <c r="KL69" t="s">
        <v>491</v>
      </c>
      <c r="KM69" t="s">
        <v>699</v>
      </c>
      <c r="KN69" s="3" t="s">
        <v>499</v>
      </c>
      <c r="KV69" s="2">
        <v>42941.356261574074</v>
      </c>
      <c r="KW69" t="s">
        <v>490</v>
      </c>
      <c r="KX69" t="s">
        <v>490</v>
      </c>
      <c r="KY69" t="s">
        <v>491</v>
      </c>
      <c r="KZ69" t="s">
        <v>490</v>
      </c>
      <c r="LA69" t="s">
        <v>491</v>
      </c>
      <c r="LB69" t="s">
        <v>490</v>
      </c>
      <c r="LC69" t="s">
        <v>490</v>
      </c>
      <c r="LD69" t="s">
        <v>491</v>
      </c>
      <c r="LE69" t="s">
        <v>490</v>
      </c>
      <c r="LF69" t="s">
        <v>490</v>
      </c>
      <c r="LG69" t="s">
        <v>491</v>
      </c>
      <c r="LH69" t="s">
        <v>490</v>
      </c>
      <c r="LI69" t="s">
        <v>490</v>
      </c>
      <c r="LJ69" t="s">
        <v>491</v>
      </c>
      <c r="LK69" t="s">
        <v>490</v>
      </c>
      <c r="LL69" t="s">
        <v>490</v>
      </c>
      <c r="LM69" t="s">
        <v>491</v>
      </c>
      <c r="LN69" t="s">
        <v>490</v>
      </c>
      <c r="LO69" t="s">
        <v>490</v>
      </c>
      <c r="LP69" t="s">
        <v>491</v>
      </c>
      <c r="LQ69" t="s">
        <v>490</v>
      </c>
      <c r="LR69" t="s">
        <v>491</v>
      </c>
      <c r="LS69" t="s">
        <v>490</v>
      </c>
      <c r="LT69" t="s">
        <v>490</v>
      </c>
      <c r="LU69" t="s">
        <v>491</v>
      </c>
      <c r="LV69" t="s">
        <v>490</v>
      </c>
      <c r="LW69" t="s">
        <v>490</v>
      </c>
      <c r="LX69" t="s">
        <v>490</v>
      </c>
      <c r="LY69" t="s">
        <v>490</v>
      </c>
      <c r="LZ69" t="s">
        <v>491</v>
      </c>
      <c r="MA69" t="s">
        <v>490</v>
      </c>
      <c r="MB69" t="s">
        <v>491</v>
      </c>
      <c r="MC69" t="s">
        <v>490</v>
      </c>
      <c r="MD69" t="s">
        <v>490</v>
      </c>
      <c r="ME69" t="s">
        <v>490</v>
      </c>
      <c r="MF69" t="s">
        <v>491</v>
      </c>
      <c r="MG69" t="s">
        <v>491</v>
      </c>
      <c r="MH69" t="s">
        <v>490</v>
      </c>
      <c r="MI69" t="s">
        <v>490</v>
      </c>
      <c r="MJ69" t="s">
        <v>490</v>
      </c>
      <c r="MK69" t="s">
        <v>491</v>
      </c>
      <c r="ML69" t="s">
        <v>490</v>
      </c>
      <c r="MM69" t="s">
        <v>490</v>
      </c>
      <c r="MN69" t="s">
        <v>490</v>
      </c>
      <c r="MO69" t="s">
        <v>491</v>
      </c>
      <c r="MP69" t="s">
        <v>490</v>
      </c>
      <c r="MQ69" t="s">
        <v>490</v>
      </c>
      <c r="MR69" t="s">
        <v>491</v>
      </c>
      <c r="MS69" t="s">
        <v>490</v>
      </c>
      <c r="MT69" t="s">
        <v>491</v>
      </c>
      <c r="MU69" t="s">
        <v>490</v>
      </c>
      <c r="MV69" t="s">
        <v>490</v>
      </c>
      <c r="MW69" t="s">
        <v>490</v>
      </c>
      <c r="MX69" t="s">
        <v>491</v>
      </c>
      <c r="MY69" t="s">
        <v>490</v>
      </c>
      <c r="MZ69" t="s">
        <v>490</v>
      </c>
      <c r="NA69" t="s">
        <v>491</v>
      </c>
      <c r="NB69" t="s">
        <v>490</v>
      </c>
      <c r="NC69" t="s">
        <v>491</v>
      </c>
      <c r="ND69" t="s">
        <v>490</v>
      </c>
      <c r="NE69" t="s">
        <v>490</v>
      </c>
      <c r="NF69" t="s">
        <v>490</v>
      </c>
      <c r="NG69" t="s">
        <v>491</v>
      </c>
      <c r="NI69" t="s">
        <v>529</v>
      </c>
      <c r="NJ69" t="s">
        <v>530</v>
      </c>
      <c r="NK69" t="s">
        <v>530</v>
      </c>
      <c r="NL69" t="s">
        <v>530</v>
      </c>
      <c r="NM69" t="s">
        <v>529</v>
      </c>
      <c r="NN69" t="s">
        <v>529</v>
      </c>
      <c r="NO69" t="s">
        <v>529</v>
      </c>
      <c r="NP69" t="s">
        <v>529</v>
      </c>
      <c r="NR69" t="s">
        <v>530</v>
      </c>
      <c r="NT69" t="s">
        <v>529</v>
      </c>
      <c r="NU69" t="s">
        <v>529</v>
      </c>
      <c r="NX69" t="s">
        <v>529</v>
      </c>
      <c r="OA69" t="s">
        <v>529</v>
      </c>
      <c r="OC69" s="3" t="s">
        <v>499</v>
      </c>
      <c r="OD69" s="2">
        <v>42941.357060185182</v>
      </c>
      <c r="OE69" t="s">
        <v>700</v>
      </c>
      <c r="OF69" t="s">
        <v>701</v>
      </c>
      <c r="OG69" t="s">
        <v>496</v>
      </c>
      <c r="OH69" t="s">
        <v>533</v>
      </c>
      <c r="OI69" t="s">
        <v>702</v>
      </c>
      <c r="OJ69" t="s">
        <v>651</v>
      </c>
      <c r="OK69" t="s">
        <v>702</v>
      </c>
      <c r="OL69" t="s">
        <v>533</v>
      </c>
      <c r="OM69" t="s">
        <v>534</v>
      </c>
      <c r="ON69" s="3" t="s">
        <v>499</v>
      </c>
      <c r="OO69" s="2">
        <v>42941.358113425929</v>
      </c>
      <c r="OP69" t="s">
        <v>538</v>
      </c>
      <c r="OQ69" t="s">
        <v>537</v>
      </c>
      <c r="OR69" t="s">
        <v>536</v>
      </c>
      <c r="OS69" t="s">
        <v>537</v>
      </c>
      <c r="OT69" t="s">
        <v>537</v>
      </c>
      <c r="OU69" t="s">
        <v>536</v>
      </c>
      <c r="OV69" t="s">
        <v>536</v>
      </c>
      <c r="OW69" t="s">
        <v>535</v>
      </c>
      <c r="OX69" t="s">
        <v>536</v>
      </c>
      <c r="OY69" t="s">
        <v>535</v>
      </c>
      <c r="OZ69" t="s">
        <v>536</v>
      </c>
      <c r="PA69" t="s">
        <v>535</v>
      </c>
      <c r="PB69" t="s">
        <v>592</v>
      </c>
      <c r="PC69" t="s">
        <v>537</v>
      </c>
      <c r="PD69" t="s">
        <v>538</v>
      </c>
      <c r="PE69" t="s">
        <v>537</v>
      </c>
      <c r="PF69" t="s">
        <v>535</v>
      </c>
      <c r="PG69" t="s">
        <v>538</v>
      </c>
      <c r="PH69" t="s">
        <v>535</v>
      </c>
      <c r="PI69" t="s">
        <v>537</v>
      </c>
      <c r="PJ69" t="s">
        <v>536</v>
      </c>
      <c r="PK69" t="s">
        <v>535</v>
      </c>
      <c r="PL69" t="s">
        <v>537</v>
      </c>
      <c r="PM69" t="s">
        <v>535</v>
      </c>
      <c r="PN69" t="s">
        <v>537</v>
      </c>
      <c r="PO69" t="s">
        <v>535</v>
      </c>
      <c r="PP69" t="s">
        <v>538</v>
      </c>
      <c r="PQ69" s="3" t="s">
        <v>499</v>
      </c>
      <c r="PR69" s="2">
        <v>42941.35869212963</v>
      </c>
      <c r="PS69" t="s">
        <v>501</v>
      </c>
      <c r="PT69" s="1">
        <v>42941</v>
      </c>
      <c r="PU69">
        <v>6</v>
      </c>
      <c r="PV69">
        <v>6</v>
      </c>
      <c r="PW69">
        <v>6</v>
      </c>
      <c r="PX69">
        <v>6</v>
      </c>
      <c r="PY69">
        <v>7</v>
      </c>
      <c r="PZ69">
        <v>4</v>
      </c>
      <c r="QA69">
        <v>9</v>
      </c>
      <c r="QB69" s="3" t="s">
        <v>499</v>
      </c>
      <c r="QC69" s="2">
        <v>42941.358912037038</v>
      </c>
      <c r="QD69" t="s">
        <v>542</v>
      </c>
      <c r="QE69" t="s">
        <v>541</v>
      </c>
      <c r="QF69" t="s">
        <v>542</v>
      </c>
      <c r="QG69" t="s">
        <v>542</v>
      </c>
      <c r="QH69" t="s">
        <v>543</v>
      </c>
      <c r="QI69" t="s">
        <v>542</v>
      </c>
      <c r="QJ69" t="s">
        <v>543</v>
      </c>
      <c r="QK69" t="s">
        <v>541</v>
      </c>
      <c r="QL69" s="3" t="s">
        <v>499</v>
      </c>
      <c r="QM69" s="2">
        <v>42941.3591087963</v>
      </c>
      <c r="QN69" t="s">
        <v>542</v>
      </c>
      <c r="QO69" t="s">
        <v>542</v>
      </c>
      <c r="QP69" t="s">
        <v>541</v>
      </c>
      <c r="QQ69" t="s">
        <v>542</v>
      </c>
      <c r="QR69" t="s">
        <v>542</v>
      </c>
      <c r="QS69" t="s">
        <v>541</v>
      </c>
      <c r="QT69" t="s">
        <v>542</v>
      </c>
      <c r="QU69" t="s">
        <v>542</v>
      </c>
      <c r="QV69" s="3" t="s">
        <v>499</v>
      </c>
      <c r="QW69" s="2">
        <v>42941.3593287037</v>
      </c>
      <c r="QX69" t="s">
        <v>543</v>
      </c>
      <c r="QY69" t="s">
        <v>543</v>
      </c>
      <c r="QZ69" t="s">
        <v>653</v>
      </c>
      <c r="RA69" t="s">
        <v>653</v>
      </c>
      <c r="RB69" t="s">
        <v>542</v>
      </c>
      <c r="RC69" t="s">
        <v>541</v>
      </c>
      <c r="RD69" t="s">
        <v>542</v>
      </c>
      <c r="RE69" s="3" t="s">
        <v>499</v>
      </c>
      <c r="RF69" s="2">
        <v>42941.360046296293</v>
      </c>
      <c r="RG69" t="s">
        <v>655</v>
      </c>
      <c r="RH69" t="s">
        <v>544</v>
      </c>
      <c r="RI69" t="s">
        <v>545</v>
      </c>
      <c r="RJ69" t="s">
        <v>546</v>
      </c>
      <c r="RK69" t="s">
        <v>546</v>
      </c>
      <c r="RL69" t="s">
        <v>546</v>
      </c>
      <c r="RM69" t="s">
        <v>546</v>
      </c>
      <c r="RN69" t="s">
        <v>546</v>
      </c>
      <c r="RO69" t="s">
        <v>544</v>
      </c>
      <c r="RP69" t="s">
        <v>655</v>
      </c>
      <c r="RQ69" t="s">
        <v>544</v>
      </c>
      <c r="RR69" t="s">
        <v>546</v>
      </c>
      <c r="RS69" t="s">
        <v>546</v>
      </c>
      <c r="RT69" t="s">
        <v>546</v>
      </c>
      <c r="RU69" t="s">
        <v>547</v>
      </c>
      <c r="RV69" t="s">
        <v>549</v>
      </c>
      <c r="RW69" t="s">
        <v>593</v>
      </c>
      <c r="RX69" t="s">
        <v>593</v>
      </c>
      <c r="RY69" t="s">
        <v>547</v>
      </c>
      <c r="RZ69" t="s">
        <v>547</v>
      </c>
      <c r="SA69" s="3" t="s">
        <v>499</v>
      </c>
    </row>
    <row r="70" spans="1:570" x14ac:dyDescent="0.25">
      <c r="A70">
        <v>4</v>
      </c>
      <c r="B70" t="s">
        <v>657</v>
      </c>
      <c r="SZ70" s="2">
        <v>42942.39203703704</v>
      </c>
      <c r="TA70" s="1">
        <v>42942</v>
      </c>
      <c r="TB70">
        <v>6</v>
      </c>
      <c r="TC70">
        <v>6</v>
      </c>
      <c r="TD70">
        <v>5</v>
      </c>
      <c r="TE70">
        <v>6</v>
      </c>
      <c r="TF70" t="s">
        <v>561</v>
      </c>
      <c r="TG70">
        <v>6</v>
      </c>
      <c r="TH70" t="s">
        <v>565</v>
      </c>
      <c r="TI70" t="s">
        <v>553</v>
      </c>
      <c r="TJ70">
        <v>6</v>
      </c>
      <c r="TK70" t="s">
        <v>703</v>
      </c>
      <c r="TL70" s="3" t="s">
        <v>499</v>
      </c>
    </row>
    <row r="71" spans="1:570" x14ac:dyDescent="0.25">
      <c r="A71">
        <v>4</v>
      </c>
      <c r="B71" t="s">
        <v>550</v>
      </c>
      <c r="SZ71" s="2">
        <v>42943.38784722222</v>
      </c>
      <c r="TA71" s="1">
        <v>42943</v>
      </c>
      <c r="TB71">
        <v>5</v>
      </c>
      <c r="TC71">
        <v>6</v>
      </c>
      <c r="TD71">
        <v>5</v>
      </c>
      <c r="TE71">
        <v>5</v>
      </c>
      <c r="TF71" t="s">
        <v>561</v>
      </c>
      <c r="TG71">
        <v>5</v>
      </c>
      <c r="TH71" t="s">
        <v>562</v>
      </c>
      <c r="TI71" t="s">
        <v>553</v>
      </c>
      <c r="TJ71">
        <v>5</v>
      </c>
      <c r="TL71" s="3" t="s">
        <v>499</v>
      </c>
    </row>
    <row r="72" spans="1:570" x14ac:dyDescent="0.25">
      <c r="A72">
        <v>4</v>
      </c>
      <c r="B72" t="s">
        <v>555</v>
      </c>
      <c r="SZ72" s="2">
        <v>42944.421840277777</v>
      </c>
      <c r="TA72" s="1">
        <v>42944</v>
      </c>
      <c r="TB72">
        <v>4</v>
      </c>
      <c r="TC72">
        <v>5</v>
      </c>
      <c r="TD72">
        <v>4</v>
      </c>
      <c r="TE72">
        <v>4</v>
      </c>
      <c r="TF72" t="s">
        <v>556</v>
      </c>
      <c r="TG72">
        <v>6</v>
      </c>
      <c r="TH72" t="s">
        <v>562</v>
      </c>
      <c r="TI72" t="s">
        <v>553</v>
      </c>
      <c r="TJ72">
        <v>4</v>
      </c>
      <c r="TL72" s="3" t="s">
        <v>499</v>
      </c>
    </row>
    <row r="73" spans="1:570" x14ac:dyDescent="0.25">
      <c r="A73">
        <v>4</v>
      </c>
      <c r="B73" t="s">
        <v>658</v>
      </c>
      <c r="SZ73" s="2">
        <v>42945.344629629632</v>
      </c>
      <c r="TA73" s="1">
        <v>42945</v>
      </c>
      <c r="TB73">
        <v>5</v>
      </c>
      <c r="TC73">
        <v>5</v>
      </c>
      <c r="TD73">
        <v>4</v>
      </c>
      <c r="TE73">
        <v>6</v>
      </c>
      <c r="TF73" t="s">
        <v>556</v>
      </c>
      <c r="TG73">
        <v>6</v>
      </c>
      <c r="TH73" t="s">
        <v>704</v>
      </c>
      <c r="TI73" t="s">
        <v>553</v>
      </c>
      <c r="TJ73">
        <v>6</v>
      </c>
      <c r="TK73" t="s">
        <v>705</v>
      </c>
      <c r="TL73" s="3" t="s">
        <v>499</v>
      </c>
    </row>
    <row r="74" spans="1:570" x14ac:dyDescent="0.25">
      <c r="A74">
        <v>4</v>
      </c>
      <c r="B74" t="s">
        <v>557</v>
      </c>
      <c r="SZ74" s="2">
        <v>42946.431504629632</v>
      </c>
      <c r="TA74" s="1">
        <v>42946</v>
      </c>
      <c r="TB74">
        <v>6</v>
      </c>
      <c r="TC74">
        <v>6</v>
      </c>
      <c r="TD74">
        <v>5</v>
      </c>
      <c r="TE74">
        <v>6</v>
      </c>
      <c r="TF74" t="s">
        <v>561</v>
      </c>
      <c r="TG74">
        <v>5</v>
      </c>
      <c r="TH74" t="s">
        <v>565</v>
      </c>
      <c r="TI74" t="s">
        <v>553</v>
      </c>
      <c r="TJ74">
        <v>4</v>
      </c>
      <c r="TK74" t="s">
        <v>706</v>
      </c>
      <c r="TL74" s="3" t="s">
        <v>499</v>
      </c>
    </row>
    <row r="75" spans="1:570" x14ac:dyDescent="0.25">
      <c r="A75">
        <v>4</v>
      </c>
      <c r="B75" t="s">
        <v>560</v>
      </c>
      <c r="SZ75" s="2">
        <v>42947.425034722219</v>
      </c>
      <c r="TA75" s="1">
        <v>42947</v>
      </c>
      <c r="TB75">
        <v>5</v>
      </c>
      <c r="TC75">
        <v>5</v>
      </c>
      <c r="TD75">
        <v>4</v>
      </c>
      <c r="TE75">
        <v>5</v>
      </c>
      <c r="TF75" t="s">
        <v>561</v>
      </c>
      <c r="TG75">
        <v>7</v>
      </c>
      <c r="TH75" t="s">
        <v>565</v>
      </c>
      <c r="TI75" t="s">
        <v>553</v>
      </c>
      <c r="TJ75">
        <v>4</v>
      </c>
      <c r="TK75" t="s">
        <v>707</v>
      </c>
      <c r="TL75" s="3" t="s">
        <v>499</v>
      </c>
    </row>
    <row r="76" spans="1:570" x14ac:dyDescent="0.25">
      <c r="A76">
        <v>4</v>
      </c>
      <c r="B76" t="s">
        <v>564</v>
      </c>
      <c r="SZ76" s="2">
        <v>42948.40996527778</v>
      </c>
      <c r="TA76" s="1">
        <v>42948</v>
      </c>
      <c r="TB76">
        <v>3</v>
      </c>
      <c r="TC76">
        <v>4</v>
      </c>
      <c r="TD76">
        <v>3</v>
      </c>
      <c r="TE76">
        <v>4</v>
      </c>
      <c r="TF76" t="s">
        <v>561</v>
      </c>
      <c r="TG76">
        <v>7</v>
      </c>
      <c r="TH76" t="s">
        <v>565</v>
      </c>
      <c r="TI76" t="s">
        <v>553</v>
      </c>
      <c r="TJ76">
        <v>3</v>
      </c>
      <c r="TK76" t="s">
        <v>708</v>
      </c>
      <c r="TL76" s="3" t="s">
        <v>499</v>
      </c>
    </row>
    <row r="77" spans="1:570" x14ac:dyDescent="0.25">
      <c r="A77">
        <v>4</v>
      </c>
      <c r="B77" t="s">
        <v>566</v>
      </c>
      <c r="SB77" s="2">
        <v>42947.351863425924</v>
      </c>
      <c r="SC77" t="s">
        <v>567</v>
      </c>
      <c r="SD77" s="3" t="s">
        <v>499</v>
      </c>
      <c r="SE77" s="2">
        <v>42947.353101851855</v>
      </c>
      <c r="SF77" t="s">
        <v>549</v>
      </c>
      <c r="SG77" t="s">
        <v>709</v>
      </c>
      <c r="SH77" t="s">
        <v>569</v>
      </c>
      <c r="SI77" t="s">
        <v>570</v>
      </c>
      <c r="SJ77" t="s">
        <v>595</v>
      </c>
      <c r="SK77" t="s">
        <v>710</v>
      </c>
      <c r="SL77" t="s">
        <v>595</v>
      </c>
      <c r="SM77" t="s">
        <v>711</v>
      </c>
      <c r="SN77" t="s">
        <v>569</v>
      </c>
      <c r="SO77" t="s">
        <v>712</v>
      </c>
      <c r="SP77" t="s">
        <v>713</v>
      </c>
      <c r="SQ77" t="s">
        <v>575</v>
      </c>
      <c r="SR77" t="s">
        <v>596</v>
      </c>
      <c r="SS77" t="s">
        <v>575</v>
      </c>
      <c r="ST77" t="s">
        <v>576</v>
      </c>
      <c r="SU77" t="s">
        <v>549</v>
      </c>
      <c r="SV77" t="s">
        <v>596</v>
      </c>
      <c r="SW77" t="s">
        <v>575</v>
      </c>
      <c r="SX77" t="s">
        <v>549</v>
      </c>
      <c r="SY77" s="3" t="s">
        <v>499</v>
      </c>
      <c r="TN77" s="1">
        <v>42947</v>
      </c>
      <c r="TO77" t="s">
        <v>491</v>
      </c>
      <c r="TP77" t="s">
        <v>490</v>
      </c>
      <c r="TQ77" t="s">
        <v>490</v>
      </c>
      <c r="TR77" t="s">
        <v>490</v>
      </c>
      <c r="TS77" t="s">
        <v>489</v>
      </c>
      <c r="TT77" t="s">
        <v>489</v>
      </c>
      <c r="TU77" t="s">
        <v>577</v>
      </c>
      <c r="TV77" t="s">
        <v>489</v>
      </c>
      <c r="TW77">
        <v>1</v>
      </c>
      <c r="TX77" t="s">
        <v>490</v>
      </c>
      <c r="TY77" t="s">
        <v>491</v>
      </c>
      <c r="TZ77" t="s">
        <v>490</v>
      </c>
      <c r="UA77" t="s">
        <v>491</v>
      </c>
      <c r="UB77" t="s">
        <v>490</v>
      </c>
      <c r="UC77" t="s">
        <v>490</v>
      </c>
      <c r="UD77">
        <v>5</v>
      </c>
      <c r="UE77">
        <v>5</v>
      </c>
      <c r="UF77">
        <v>6</v>
      </c>
      <c r="UG77">
        <v>43</v>
      </c>
      <c r="UH77" t="s">
        <v>490</v>
      </c>
      <c r="UI77" t="s">
        <v>491</v>
      </c>
      <c r="UJ77" t="s">
        <v>490</v>
      </c>
      <c r="UK77" t="s">
        <v>490</v>
      </c>
      <c r="UL77" t="s">
        <v>490</v>
      </c>
      <c r="UM77" t="s">
        <v>490</v>
      </c>
      <c r="UN77">
        <v>5</v>
      </c>
      <c r="UO77">
        <v>4</v>
      </c>
      <c r="UP77">
        <v>7</v>
      </c>
      <c r="UQ77" t="s">
        <v>496</v>
      </c>
      <c r="US77" t="s">
        <v>496</v>
      </c>
      <c r="UU77" t="s">
        <v>496</v>
      </c>
      <c r="UW77" t="s">
        <v>714</v>
      </c>
      <c r="UX77" s="3" t="s">
        <v>499</v>
      </c>
    </row>
    <row r="78" spans="1:570" x14ac:dyDescent="0.25">
      <c r="A78">
        <v>4</v>
      </c>
      <c r="B78" t="s">
        <v>579</v>
      </c>
      <c r="SZ78" s="2">
        <v>42949.491678240738</v>
      </c>
      <c r="TA78" s="1">
        <v>42949</v>
      </c>
      <c r="TB78">
        <v>3</v>
      </c>
      <c r="TC78">
        <v>4</v>
      </c>
      <c r="TD78">
        <v>3</v>
      </c>
      <c r="TE78">
        <v>4</v>
      </c>
      <c r="TF78" t="s">
        <v>561</v>
      </c>
      <c r="TG78">
        <v>7</v>
      </c>
      <c r="TH78" t="s">
        <v>565</v>
      </c>
      <c r="TI78" t="s">
        <v>553</v>
      </c>
      <c r="TJ78">
        <v>7</v>
      </c>
      <c r="TK78" t="s">
        <v>715</v>
      </c>
      <c r="TL78" s="3" t="s">
        <v>499</v>
      </c>
    </row>
    <row r="79" spans="1:570" x14ac:dyDescent="0.25">
      <c r="A79">
        <v>4</v>
      </c>
      <c r="B79" t="s">
        <v>581</v>
      </c>
      <c r="TN79" s="1">
        <v>42948</v>
      </c>
      <c r="TO79" t="s">
        <v>491</v>
      </c>
      <c r="TP79" t="s">
        <v>490</v>
      </c>
      <c r="TQ79" t="s">
        <v>490</v>
      </c>
      <c r="TR79" t="s">
        <v>490</v>
      </c>
      <c r="TS79" t="s">
        <v>489</v>
      </c>
      <c r="TT79" t="s">
        <v>489</v>
      </c>
      <c r="TU79" t="s">
        <v>577</v>
      </c>
      <c r="TV79" t="s">
        <v>489</v>
      </c>
      <c r="TW79">
        <v>2</v>
      </c>
      <c r="TX79" t="s">
        <v>491</v>
      </c>
      <c r="TY79" t="s">
        <v>490</v>
      </c>
      <c r="TZ79" t="s">
        <v>491</v>
      </c>
      <c r="UA79" t="s">
        <v>491</v>
      </c>
      <c r="UB79" t="s">
        <v>490</v>
      </c>
      <c r="UC79" t="s">
        <v>490</v>
      </c>
      <c r="UD79">
        <v>4</v>
      </c>
      <c r="UE79">
        <v>4</v>
      </c>
      <c r="UF79">
        <v>7</v>
      </c>
      <c r="UG79">
        <v>39</v>
      </c>
      <c r="UH79" t="s">
        <v>490</v>
      </c>
      <c r="UI79" t="s">
        <v>490</v>
      </c>
      <c r="UJ79" t="s">
        <v>490</v>
      </c>
      <c r="UK79" t="s">
        <v>491</v>
      </c>
      <c r="UL79" t="s">
        <v>490</v>
      </c>
      <c r="UM79" t="s">
        <v>490</v>
      </c>
      <c r="UN79">
        <v>4</v>
      </c>
      <c r="UO79">
        <v>3</v>
      </c>
      <c r="UP79">
        <v>8</v>
      </c>
      <c r="UQ79" t="s">
        <v>496</v>
      </c>
      <c r="US79" t="s">
        <v>496</v>
      </c>
      <c r="UU79" t="s">
        <v>496</v>
      </c>
      <c r="UW79" t="s">
        <v>716</v>
      </c>
      <c r="UX79" s="3" t="s">
        <v>499</v>
      </c>
    </row>
    <row r="80" spans="1:570" x14ac:dyDescent="0.25">
      <c r="A80">
        <v>4</v>
      </c>
      <c r="B80" t="s">
        <v>583</v>
      </c>
      <c r="SZ80" s="2">
        <v>42950.419386574074</v>
      </c>
      <c r="TA80" s="1">
        <v>42950</v>
      </c>
      <c r="TB80">
        <v>4</v>
      </c>
      <c r="TC80">
        <v>4</v>
      </c>
      <c r="TD80">
        <v>4</v>
      </c>
      <c r="TE80">
        <v>5</v>
      </c>
      <c r="TF80" t="s">
        <v>556</v>
      </c>
      <c r="TG80">
        <v>5</v>
      </c>
      <c r="TH80" t="s">
        <v>562</v>
      </c>
      <c r="TI80" t="s">
        <v>553</v>
      </c>
      <c r="TJ80">
        <v>3</v>
      </c>
      <c r="TK80" t="s">
        <v>717</v>
      </c>
      <c r="TL80" s="3" t="s">
        <v>499</v>
      </c>
    </row>
    <row r="81" spans="1:570" x14ac:dyDescent="0.25">
      <c r="A81">
        <v>4</v>
      </c>
      <c r="B81" t="s">
        <v>585</v>
      </c>
      <c r="TN81" s="1">
        <v>42949</v>
      </c>
      <c r="TO81" t="s">
        <v>491</v>
      </c>
      <c r="TP81" t="s">
        <v>490</v>
      </c>
      <c r="TQ81" t="s">
        <v>490</v>
      </c>
      <c r="TR81" t="s">
        <v>490</v>
      </c>
      <c r="TS81" t="s">
        <v>489</v>
      </c>
      <c r="TT81" t="s">
        <v>489</v>
      </c>
      <c r="TU81" t="s">
        <v>577</v>
      </c>
      <c r="TV81" t="s">
        <v>489</v>
      </c>
      <c r="TW81">
        <v>3</v>
      </c>
      <c r="TX81" t="s">
        <v>491</v>
      </c>
      <c r="TY81" t="s">
        <v>490</v>
      </c>
      <c r="TZ81" t="s">
        <v>490</v>
      </c>
      <c r="UA81" t="s">
        <v>491</v>
      </c>
      <c r="UB81" t="s">
        <v>490</v>
      </c>
      <c r="UC81" t="s">
        <v>490</v>
      </c>
      <c r="UD81">
        <v>4</v>
      </c>
      <c r="UE81">
        <v>4</v>
      </c>
      <c r="UF81">
        <v>6</v>
      </c>
      <c r="UG81">
        <v>19</v>
      </c>
      <c r="UH81" t="s">
        <v>491</v>
      </c>
      <c r="UI81" t="s">
        <v>490</v>
      </c>
      <c r="UJ81" t="s">
        <v>490</v>
      </c>
      <c r="UK81" t="s">
        <v>491</v>
      </c>
      <c r="UL81" t="s">
        <v>490</v>
      </c>
      <c r="UM81" t="s">
        <v>490</v>
      </c>
      <c r="UN81">
        <v>4</v>
      </c>
      <c r="UO81">
        <v>3</v>
      </c>
      <c r="UP81">
        <v>7</v>
      </c>
      <c r="UQ81" t="s">
        <v>496</v>
      </c>
      <c r="US81" t="s">
        <v>496</v>
      </c>
      <c r="UU81" t="s">
        <v>496</v>
      </c>
      <c r="UW81" t="s">
        <v>718</v>
      </c>
      <c r="UX81" s="3" t="s">
        <v>499</v>
      </c>
    </row>
    <row r="82" spans="1:570" x14ac:dyDescent="0.25">
      <c r="A82">
        <v>4</v>
      </c>
      <c r="B82" t="s">
        <v>587</v>
      </c>
      <c r="SZ82" s="2">
        <v>42951.395937499998</v>
      </c>
      <c r="TA82" s="1">
        <v>42951</v>
      </c>
      <c r="TB82">
        <v>5</v>
      </c>
      <c r="TC82">
        <v>5</v>
      </c>
      <c r="TD82">
        <v>4</v>
      </c>
      <c r="TE82">
        <v>4</v>
      </c>
      <c r="TF82" t="s">
        <v>561</v>
      </c>
      <c r="TG82">
        <v>6</v>
      </c>
      <c r="TH82" t="s">
        <v>565</v>
      </c>
      <c r="TI82" t="s">
        <v>553</v>
      </c>
      <c r="TJ82">
        <v>4</v>
      </c>
      <c r="TK82" t="s">
        <v>719</v>
      </c>
      <c r="TL82" s="3" t="s">
        <v>499</v>
      </c>
    </row>
    <row r="83" spans="1:570" x14ac:dyDescent="0.25">
      <c r="A83">
        <v>4</v>
      </c>
      <c r="B83" t="s">
        <v>666</v>
      </c>
      <c r="TN83" s="1">
        <v>42950</v>
      </c>
      <c r="TO83" t="s">
        <v>491</v>
      </c>
      <c r="TP83" t="s">
        <v>490</v>
      </c>
      <c r="TQ83" t="s">
        <v>490</v>
      </c>
      <c r="TR83" t="s">
        <v>490</v>
      </c>
      <c r="TS83" t="s">
        <v>489</v>
      </c>
      <c r="TT83" t="s">
        <v>489</v>
      </c>
      <c r="TU83" t="s">
        <v>577</v>
      </c>
      <c r="TV83" t="s">
        <v>489</v>
      </c>
      <c r="TW83">
        <v>4</v>
      </c>
      <c r="TX83" t="s">
        <v>491</v>
      </c>
      <c r="TY83" t="s">
        <v>491</v>
      </c>
      <c r="TZ83" t="s">
        <v>490</v>
      </c>
      <c r="UA83" t="s">
        <v>490</v>
      </c>
      <c r="UB83" t="s">
        <v>490</v>
      </c>
      <c r="UC83" t="s">
        <v>490</v>
      </c>
      <c r="UD83">
        <v>4</v>
      </c>
      <c r="UE83">
        <v>4</v>
      </c>
      <c r="UF83">
        <v>5</v>
      </c>
      <c r="UG83">
        <v>17</v>
      </c>
      <c r="UH83" t="s">
        <v>491</v>
      </c>
      <c r="UI83" t="s">
        <v>490</v>
      </c>
      <c r="UJ83" t="s">
        <v>490</v>
      </c>
      <c r="UK83" t="s">
        <v>491</v>
      </c>
      <c r="UL83" t="s">
        <v>490</v>
      </c>
      <c r="UM83" t="s">
        <v>490</v>
      </c>
      <c r="UN83">
        <v>4</v>
      </c>
      <c r="UO83">
        <v>3</v>
      </c>
      <c r="UP83">
        <v>6</v>
      </c>
      <c r="UQ83" t="s">
        <v>496</v>
      </c>
      <c r="US83" t="s">
        <v>496</v>
      </c>
      <c r="UU83" t="s">
        <v>496</v>
      </c>
      <c r="UW83" t="s">
        <v>720</v>
      </c>
      <c r="UX83" s="3" t="s">
        <v>499</v>
      </c>
    </row>
    <row r="84" spans="1:570" x14ac:dyDescent="0.25">
      <c r="A84">
        <v>4</v>
      </c>
      <c r="B84" t="s">
        <v>588</v>
      </c>
      <c r="SZ84" s="2">
        <v>42952.350891203707</v>
      </c>
      <c r="TA84" s="1">
        <v>42952</v>
      </c>
      <c r="TB84">
        <v>4</v>
      </c>
      <c r="TC84">
        <v>5</v>
      </c>
      <c r="TD84">
        <v>5</v>
      </c>
      <c r="TE84">
        <v>4</v>
      </c>
      <c r="TF84" t="s">
        <v>556</v>
      </c>
      <c r="TG84">
        <v>6</v>
      </c>
      <c r="TH84" t="s">
        <v>565</v>
      </c>
      <c r="TI84" t="s">
        <v>553</v>
      </c>
      <c r="TJ84" t="s">
        <v>721</v>
      </c>
      <c r="TL84" s="3" t="s">
        <v>499</v>
      </c>
    </row>
    <row r="85" spans="1:570" x14ac:dyDescent="0.25">
      <c r="A85">
        <v>4</v>
      </c>
      <c r="B85" t="s">
        <v>589</v>
      </c>
      <c r="KO85" s="2">
        <v>42953.515787037039</v>
      </c>
      <c r="KP85" s="1">
        <v>42953</v>
      </c>
      <c r="KQ85" t="s">
        <v>496</v>
      </c>
      <c r="KR85" t="s">
        <v>496</v>
      </c>
      <c r="KS85" t="s">
        <v>722</v>
      </c>
      <c r="KT85" t="s">
        <v>723</v>
      </c>
      <c r="KU85" s="3" t="s">
        <v>499</v>
      </c>
      <c r="OO85" s="2">
        <v>42953.516921296294</v>
      </c>
      <c r="OP85" t="s">
        <v>538</v>
      </c>
      <c r="OQ85" t="s">
        <v>537</v>
      </c>
      <c r="OR85" t="s">
        <v>536</v>
      </c>
      <c r="OS85" t="s">
        <v>537</v>
      </c>
      <c r="OT85" t="s">
        <v>535</v>
      </c>
      <c r="OU85" t="s">
        <v>537</v>
      </c>
      <c r="OV85" t="s">
        <v>537</v>
      </c>
      <c r="OW85" t="s">
        <v>592</v>
      </c>
      <c r="OX85" t="s">
        <v>536</v>
      </c>
      <c r="OY85" t="s">
        <v>535</v>
      </c>
      <c r="OZ85" t="s">
        <v>537</v>
      </c>
      <c r="PA85" t="s">
        <v>535</v>
      </c>
      <c r="PB85" t="s">
        <v>592</v>
      </c>
      <c r="PC85" t="s">
        <v>537</v>
      </c>
      <c r="PD85" t="s">
        <v>538</v>
      </c>
      <c r="PE85" t="s">
        <v>537</v>
      </c>
      <c r="PF85" t="s">
        <v>538</v>
      </c>
      <c r="PG85" t="s">
        <v>538</v>
      </c>
      <c r="PH85" t="s">
        <v>538</v>
      </c>
      <c r="PI85" t="s">
        <v>592</v>
      </c>
      <c r="PJ85" t="s">
        <v>537</v>
      </c>
      <c r="PK85" t="s">
        <v>535</v>
      </c>
      <c r="PL85" t="s">
        <v>537</v>
      </c>
      <c r="PM85" t="s">
        <v>535</v>
      </c>
      <c r="PN85" t="s">
        <v>537</v>
      </c>
      <c r="PO85" t="s">
        <v>592</v>
      </c>
      <c r="PP85" t="s">
        <v>535</v>
      </c>
      <c r="PQ85" s="3" t="s">
        <v>499</v>
      </c>
      <c r="QC85" s="2">
        <v>42953.517291666663</v>
      </c>
      <c r="QD85" t="s">
        <v>542</v>
      </c>
      <c r="QE85" t="s">
        <v>541</v>
      </c>
      <c r="QF85" t="s">
        <v>542</v>
      </c>
      <c r="QG85" t="s">
        <v>542</v>
      </c>
      <c r="QH85" t="s">
        <v>543</v>
      </c>
      <c r="QI85" t="s">
        <v>542</v>
      </c>
      <c r="QJ85" t="s">
        <v>543</v>
      </c>
      <c r="QK85" t="s">
        <v>541</v>
      </c>
      <c r="QL85" s="3" t="s">
        <v>499</v>
      </c>
      <c r="QM85" s="2">
        <v>42953.517546296294</v>
      </c>
      <c r="QN85" t="s">
        <v>542</v>
      </c>
      <c r="QO85" t="s">
        <v>542</v>
      </c>
      <c r="QP85" t="s">
        <v>542</v>
      </c>
      <c r="QQ85" t="s">
        <v>542</v>
      </c>
      <c r="QR85" t="s">
        <v>542</v>
      </c>
      <c r="QS85" t="s">
        <v>541</v>
      </c>
      <c r="QT85" t="s">
        <v>653</v>
      </c>
      <c r="QU85" t="s">
        <v>542</v>
      </c>
      <c r="QV85" s="3" t="s">
        <v>499</v>
      </c>
      <c r="QW85" s="2">
        <v>42953.517858796295</v>
      </c>
      <c r="QX85" t="s">
        <v>543</v>
      </c>
      <c r="QY85" t="s">
        <v>541</v>
      </c>
      <c r="QZ85" t="s">
        <v>541</v>
      </c>
      <c r="RA85" t="s">
        <v>543</v>
      </c>
      <c r="RB85" t="s">
        <v>542</v>
      </c>
      <c r="RC85" t="s">
        <v>542</v>
      </c>
      <c r="RD85" t="s">
        <v>542</v>
      </c>
      <c r="RE85" s="3" t="s">
        <v>499</v>
      </c>
      <c r="RF85" s="2">
        <v>42953.518692129626</v>
      </c>
      <c r="RG85" t="s">
        <v>544</v>
      </c>
      <c r="RH85" t="s">
        <v>655</v>
      </c>
      <c r="RI85" t="s">
        <v>544</v>
      </c>
      <c r="RJ85" t="s">
        <v>546</v>
      </c>
      <c r="RK85" t="s">
        <v>546</v>
      </c>
      <c r="RL85" t="s">
        <v>546</v>
      </c>
      <c r="RM85" t="s">
        <v>545</v>
      </c>
      <c r="RN85" t="s">
        <v>546</v>
      </c>
      <c r="RO85" t="s">
        <v>544</v>
      </c>
      <c r="RP85" t="s">
        <v>655</v>
      </c>
      <c r="RQ85" t="s">
        <v>544</v>
      </c>
      <c r="RR85" t="s">
        <v>545</v>
      </c>
      <c r="RS85" t="s">
        <v>546</v>
      </c>
      <c r="RT85" t="s">
        <v>546</v>
      </c>
      <c r="RU85" t="s">
        <v>547</v>
      </c>
      <c r="RV85" t="s">
        <v>548</v>
      </c>
      <c r="RW85" t="s">
        <v>593</v>
      </c>
      <c r="RX85" t="s">
        <v>593</v>
      </c>
      <c r="RY85" t="s">
        <v>547</v>
      </c>
      <c r="RZ85" t="s">
        <v>547</v>
      </c>
      <c r="SA85" s="3" t="s">
        <v>499</v>
      </c>
      <c r="SB85" s="2">
        <v>42953.518750000003</v>
      </c>
      <c r="SC85" t="s">
        <v>594</v>
      </c>
      <c r="SD85" s="3" t="s">
        <v>499</v>
      </c>
      <c r="SE85" s="2">
        <v>42953.519675925927</v>
      </c>
      <c r="SF85" t="s">
        <v>549</v>
      </c>
      <c r="SG85" t="s">
        <v>671</v>
      </c>
      <c r="SH85" t="s">
        <v>595</v>
      </c>
      <c r="SI85" t="s">
        <v>570</v>
      </c>
      <c r="SJ85" t="s">
        <v>595</v>
      </c>
      <c r="SK85" t="s">
        <v>571</v>
      </c>
      <c r="SL85" t="s">
        <v>713</v>
      </c>
      <c r="SM85" t="s">
        <v>724</v>
      </c>
      <c r="SN85" t="s">
        <v>574</v>
      </c>
      <c r="SO85" t="s">
        <v>573</v>
      </c>
      <c r="SP85" t="s">
        <v>713</v>
      </c>
      <c r="SQ85" t="s">
        <v>596</v>
      </c>
      <c r="SR85" t="s">
        <v>596</v>
      </c>
      <c r="SS85" t="s">
        <v>549</v>
      </c>
      <c r="ST85" t="s">
        <v>576</v>
      </c>
      <c r="SU85" t="s">
        <v>549</v>
      </c>
      <c r="SV85" t="s">
        <v>575</v>
      </c>
      <c r="SW85" t="s">
        <v>575</v>
      </c>
      <c r="SX85" t="s">
        <v>549</v>
      </c>
      <c r="SY85" s="3" t="s">
        <v>499</v>
      </c>
      <c r="TN85" s="1">
        <v>42953</v>
      </c>
      <c r="TO85" t="s">
        <v>491</v>
      </c>
      <c r="TP85" t="s">
        <v>490</v>
      </c>
      <c r="TQ85" t="s">
        <v>490</v>
      </c>
      <c r="TR85" t="s">
        <v>490</v>
      </c>
      <c r="TS85" t="s">
        <v>489</v>
      </c>
      <c r="TT85" t="s">
        <v>489</v>
      </c>
      <c r="TU85" t="s">
        <v>577</v>
      </c>
      <c r="TV85" t="s">
        <v>489</v>
      </c>
      <c r="TW85">
        <v>5</v>
      </c>
      <c r="TX85" t="s">
        <v>491</v>
      </c>
      <c r="TY85" t="s">
        <v>491</v>
      </c>
      <c r="TZ85" t="s">
        <v>490</v>
      </c>
      <c r="UA85" t="s">
        <v>490</v>
      </c>
      <c r="UB85" t="s">
        <v>490</v>
      </c>
      <c r="UC85" t="s">
        <v>490</v>
      </c>
      <c r="UD85">
        <v>4</v>
      </c>
      <c r="UE85">
        <v>4</v>
      </c>
      <c r="UF85">
        <v>5</v>
      </c>
      <c r="UG85">
        <v>11</v>
      </c>
      <c r="UH85" t="s">
        <v>491</v>
      </c>
      <c r="UI85" t="s">
        <v>490</v>
      </c>
      <c r="UJ85" t="s">
        <v>490</v>
      </c>
      <c r="UK85" t="s">
        <v>490</v>
      </c>
      <c r="UL85" t="s">
        <v>490</v>
      </c>
      <c r="UM85" t="s">
        <v>490</v>
      </c>
      <c r="UN85">
        <v>4</v>
      </c>
      <c r="UO85">
        <v>3</v>
      </c>
      <c r="UP85">
        <v>6</v>
      </c>
      <c r="UQ85" t="s">
        <v>496</v>
      </c>
      <c r="US85" t="s">
        <v>496</v>
      </c>
      <c r="UU85" t="s">
        <v>496</v>
      </c>
      <c r="UW85" t="s">
        <v>725</v>
      </c>
      <c r="UX85" s="3" t="s">
        <v>499</v>
      </c>
    </row>
    <row r="86" spans="1:570" x14ac:dyDescent="0.25">
      <c r="A86">
        <v>4</v>
      </c>
      <c r="B86" t="s">
        <v>599</v>
      </c>
      <c r="SZ86" s="2">
        <v>42954.36204861111</v>
      </c>
      <c r="TA86" s="1">
        <v>42954</v>
      </c>
      <c r="TB86">
        <v>3</v>
      </c>
      <c r="TC86">
        <v>3</v>
      </c>
      <c r="TD86">
        <v>3</v>
      </c>
      <c r="TE86">
        <v>4</v>
      </c>
      <c r="TF86" t="s">
        <v>556</v>
      </c>
      <c r="TG86">
        <v>7</v>
      </c>
      <c r="TH86" t="s">
        <v>565</v>
      </c>
      <c r="TI86" t="s">
        <v>553</v>
      </c>
      <c r="TJ86">
        <v>3</v>
      </c>
      <c r="TL86" s="3" t="s">
        <v>499</v>
      </c>
    </row>
    <row r="87" spans="1:570" x14ac:dyDescent="0.25">
      <c r="A87">
        <v>4</v>
      </c>
      <c r="B87" t="s">
        <v>600</v>
      </c>
      <c r="SZ87" s="2">
        <v>42955.398020833331</v>
      </c>
      <c r="TA87" s="1">
        <v>42955</v>
      </c>
      <c r="TB87">
        <v>4</v>
      </c>
      <c r="TC87">
        <v>4</v>
      </c>
      <c r="TD87">
        <v>4</v>
      </c>
      <c r="TE87">
        <v>4</v>
      </c>
      <c r="TF87" t="s">
        <v>561</v>
      </c>
      <c r="TG87">
        <v>6</v>
      </c>
      <c r="TH87" t="s">
        <v>565</v>
      </c>
      <c r="TI87" t="s">
        <v>553</v>
      </c>
      <c r="TJ87">
        <v>4</v>
      </c>
      <c r="TL87" s="3" t="s">
        <v>499</v>
      </c>
    </row>
    <row r="88" spans="1:570" x14ac:dyDescent="0.25">
      <c r="A88">
        <v>4</v>
      </c>
      <c r="B88" t="s">
        <v>601</v>
      </c>
      <c r="SZ88" s="2">
        <v>42956.38590277778</v>
      </c>
      <c r="TA88" s="1">
        <v>42956</v>
      </c>
      <c r="TB88">
        <v>4</v>
      </c>
      <c r="TC88">
        <v>5</v>
      </c>
      <c r="TD88">
        <v>4</v>
      </c>
      <c r="TE88">
        <v>4</v>
      </c>
      <c r="TF88" t="s">
        <v>556</v>
      </c>
      <c r="TG88">
        <v>6</v>
      </c>
      <c r="TH88" t="s">
        <v>565</v>
      </c>
      <c r="TI88" t="s">
        <v>553</v>
      </c>
      <c r="TJ88">
        <v>5</v>
      </c>
      <c r="TL88" s="3" t="s">
        <v>499</v>
      </c>
    </row>
    <row r="89" spans="1:570" x14ac:dyDescent="0.25">
      <c r="A89">
        <v>4</v>
      </c>
      <c r="B89" t="s">
        <v>602</v>
      </c>
      <c r="SZ89" s="2">
        <v>42957.392118055555</v>
      </c>
      <c r="TA89" s="1">
        <v>42957</v>
      </c>
      <c r="TB89">
        <v>6</v>
      </c>
      <c r="TC89">
        <v>5</v>
      </c>
      <c r="TD89">
        <v>5</v>
      </c>
      <c r="TE89">
        <v>6</v>
      </c>
      <c r="TF89" t="s">
        <v>556</v>
      </c>
      <c r="TG89">
        <v>4</v>
      </c>
      <c r="TH89" t="s">
        <v>562</v>
      </c>
      <c r="TI89" t="s">
        <v>553</v>
      </c>
      <c r="TJ89">
        <v>5</v>
      </c>
      <c r="TK89" t="s">
        <v>726</v>
      </c>
      <c r="TL89" s="3" t="s">
        <v>499</v>
      </c>
    </row>
    <row r="90" spans="1:570" x14ac:dyDescent="0.25">
      <c r="A90">
        <v>4</v>
      </c>
      <c r="B90" t="s">
        <v>603</v>
      </c>
      <c r="SZ90" s="2">
        <v>42958.335729166669</v>
      </c>
      <c r="TA90" s="1">
        <v>42958</v>
      </c>
      <c r="TB90">
        <v>4</v>
      </c>
      <c r="TC90">
        <v>6</v>
      </c>
      <c r="TD90">
        <v>5</v>
      </c>
      <c r="TE90">
        <v>5</v>
      </c>
      <c r="TF90" t="s">
        <v>556</v>
      </c>
      <c r="TG90">
        <v>5</v>
      </c>
      <c r="TH90" t="s">
        <v>565</v>
      </c>
      <c r="TI90" t="s">
        <v>553</v>
      </c>
      <c r="TJ90">
        <v>4</v>
      </c>
      <c r="TL90" s="3" t="s">
        <v>499</v>
      </c>
    </row>
    <row r="91" spans="1:570" x14ac:dyDescent="0.25">
      <c r="A91">
        <v>4</v>
      </c>
      <c r="B91" t="s">
        <v>606</v>
      </c>
      <c r="SZ91" s="2">
        <v>42960.626111111109</v>
      </c>
      <c r="TA91" s="1">
        <v>42960</v>
      </c>
      <c r="TB91">
        <v>5</v>
      </c>
      <c r="TC91">
        <v>5</v>
      </c>
      <c r="TD91">
        <v>5</v>
      </c>
      <c r="TE91">
        <v>5</v>
      </c>
      <c r="TF91" t="s">
        <v>556</v>
      </c>
      <c r="TG91">
        <v>5</v>
      </c>
      <c r="TH91" t="s">
        <v>565</v>
      </c>
      <c r="TI91" t="s">
        <v>553</v>
      </c>
      <c r="TJ91" t="s">
        <v>721</v>
      </c>
      <c r="TL91" s="3" t="s">
        <v>499</v>
      </c>
    </row>
    <row r="92" spans="1:570" x14ac:dyDescent="0.25">
      <c r="A92">
        <v>4</v>
      </c>
      <c r="B92" t="s">
        <v>607</v>
      </c>
      <c r="SZ92" s="2">
        <v>42961.399780092594</v>
      </c>
      <c r="TA92" s="1">
        <v>42961</v>
      </c>
      <c r="TB92">
        <v>5</v>
      </c>
      <c r="TC92">
        <v>6</v>
      </c>
      <c r="TD92">
        <v>5</v>
      </c>
      <c r="TE92">
        <v>5</v>
      </c>
      <c r="TF92" t="s">
        <v>556</v>
      </c>
      <c r="TG92">
        <v>4</v>
      </c>
      <c r="TH92" t="s">
        <v>562</v>
      </c>
      <c r="TI92" t="s">
        <v>553</v>
      </c>
      <c r="TJ92">
        <v>5</v>
      </c>
      <c r="TK92" t="s">
        <v>727</v>
      </c>
      <c r="TL92" s="3" t="s">
        <v>499</v>
      </c>
    </row>
    <row r="93" spans="1:570" x14ac:dyDescent="0.25">
      <c r="A93">
        <v>4</v>
      </c>
      <c r="B93" t="s">
        <v>608</v>
      </c>
      <c r="SZ93" s="2">
        <v>42962.373159722221</v>
      </c>
      <c r="TA93" s="1">
        <v>42962</v>
      </c>
      <c r="TB93">
        <v>5</v>
      </c>
      <c r="TC93">
        <v>6</v>
      </c>
      <c r="TD93">
        <v>5</v>
      </c>
      <c r="TE93">
        <v>5</v>
      </c>
      <c r="TF93" t="s">
        <v>561</v>
      </c>
      <c r="TG93">
        <v>6</v>
      </c>
      <c r="TH93" t="s">
        <v>565</v>
      </c>
      <c r="TI93" t="s">
        <v>553</v>
      </c>
      <c r="TJ93">
        <v>5</v>
      </c>
      <c r="TL93" s="3" t="s">
        <v>499</v>
      </c>
    </row>
    <row r="94" spans="1:570" x14ac:dyDescent="0.25">
      <c r="A94">
        <v>4</v>
      </c>
      <c r="B94" t="s">
        <v>609</v>
      </c>
      <c r="SZ94" s="2">
        <v>42963.391840277778</v>
      </c>
      <c r="TA94" s="1">
        <v>42963</v>
      </c>
      <c r="TB94">
        <v>5</v>
      </c>
      <c r="TC94">
        <v>5</v>
      </c>
      <c r="TD94">
        <v>5</v>
      </c>
      <c r="TE94">
        <v>5</v>
      </c>
      <c r="TF94" t="s">
        <v>556</v>
      </c>
      <c r="TG94">
        <v>6</v>
      </c>
      <c r="TH94" t="s">
        <v>565</v>
      </c>
      <c r="TI94" t="s">
        <v>553</v>
      </c>
      <c r="TJ94">
        <v>5</v>
      </c>
      <c r="TL94" s="3" t="s">
        <v>499</v>
      </c>
    </row>
    <row r="95" spans="1:570" x14ac:dyDescent="0.25">
      <c r="A95">
        <v>4</v>
      </c>
      <c r="B95" t="s">
        <v>610</v>
      </c>
      <c r="SZ95" s="2">
        <v>42964.41679398148</v>
      </c>
      <c r="TA95" s="1">
        <v>42964</v>
      </c>
      <c r="TB95">
        <v>4</v>
      </c>
      <c r="TC95">
        <v>5</v>
      </c>
      <c r="TD95">
        <v>4</v>
      </c>
      <c r="TE95">
        <v>5</v>
      </c>
      <c r="TF95" t="s">
        <v>561</v>
      </c>
      <c r="TG95">
        <v>7</v>
      </c>
      <c r="TH95" t="s">
        <v>565</v>
      </c>
      <c r="TI95" t="s">
        <v>553</v>
      </c>
      <c r="TJ95">
        <v>4</v>
      </c>
      <c r="TK95" t="s">
        <v>728</v>
      </c>
      <c r="TL95" s="3" t="s">
        <v>499</v>
      </c>
    </row>
    <row r="96" spans="1:570" x14ac:dyDescent="0.25">
      <c r="A96">
        <v>4</v>
      </c>
      <c r="B96" t="s">
        <v>611</v>
      </c>
      <c r="SZ96" s="2">
        <v>42965.386180555557</v>
      </c>
      <c r="TA96" s="1">
        <v>42965</v>
      </c>
      <c r="TB96">
        <v>5</v>
      </c>
      <c r="TC96">
        <v>5</v>
      </c>
      <c r="TD96">
        <v>5</v>
      </c>
      <c r="TE96">
        <v>5</v>
      </c>
      <c r="TF96" t="s">
        <v>556</v>
      </c>
      <c r="TG96">
        <v>6</v>
      </c>
      <c r="TH96" t="s">
        <v>565</v>
      </c>
      <c r="TI96" t="s">
        <v>553</v>
      </c>
      <c r="TJ96">
        <v>5</v>
      </c>
      <c r="TL96" s="3" t="s">
        <v>499</v>
      </c>
    </row>
    <row r="97" spans="1:532" x14ac:dyDescent="0.25">
      <c r="A97">
        <v>4</v>
      </c>
      <c r="B97" t="s">
        <v>614</v>
      </c>
      <c r="SZ97" s="2">
        <v>42968.388958333337</v>
      </c>
      <c r="TA97" s="1">
        <v>42968</v>
      </c>
      <c r="TB97">
        <v>6</v>
      </c>
      <c r="TC97">
        <v>7</v>
      </c>
      <c r="TD97">
        <v>6</v>
      </c>
      <c r="TE97">
        <v>7</v>
      </c>
      <c r="TF97" t="s">
        <v>561</v>
      </c>
      <c r="TG97">
        <v>6</v>
      </c>
      <c r="TH97" t="s">
        <v>565</v>
      </c>
      <c r="TI97" t="s">
        <v>553</v>
      </c>
      <c r="TJ97">
        <v>6</v>
      </c>
      <c r="TK97" t="s">
        <v>729</v>
      </c>
      <c r="TL97" s="3" t="s">
        <v>499</v>
      </c>
    </row>
    <row r="98" spans="1:532" x14ac:dyDescent="0.25">
      <c r="A98">
        <v>4</v>
      </c>
      <c r="B98" t="s">
        <v>615</v>
      </c>
      <c r="SZ98" s="2">
        <v>42969.377627314818</v>
      </c>
      <c r="TA98" s="1">
        <v>42969</v>
      </c>
      <c r="TB98">
        <v>5</v>
      </c>
      <c r="TC98">
        <v>5</v>
      </c>
      <c r="TD98">
        <v>6</v>
      </c>
      <c r="TE98">
        <v>5</v>
      </c>
      <c r="TF98" t="s">
        <v>561</v>
      </c>
      <c r="TG98">
        <v>6</v>
      </c>
      <c r="TH98" t="s">
        <v>562</v>
      </c>
      <c r="TI98" t="s">
        <v>553</v>
      </c>
      <c r="TJ98">
        <v>5</v>
      </c>
      <c r="TL98" s="3" t="s">
        <v>499</v>
      </c>
    </row>
    <row r="99" spans="1:532" x14ac:dyDescent="0.25">
      <c r="A99">
        <v>4</v>
      </c>
      <c r="B99" t="s">
        <v>616</v>
      </c>
      <c r="SZ99" s="2">
        <v>42970.421863425923</v>
      </c>
      <c r="TA99" s="1">
        <v>42970</v>
      </c>
      <c r="TB99">
        <v>6</v>
      </c>
      <c r="TC99">
        <v>7</v>
      </c>
      <c r="TD99">
        <v>7</v>
      </c>
      <c r="TE99">
        <v>6</v>
      </c>
      <c r="TF99" t="s">
        <v>561</v>
      </c>
      <c r="TG99">
        <v>5</v>
      </c>
      <c r="TH99" t="s">
        <v>565</v>
      </c>
      <c r="TI99" t="s">
        <v>553</v>
      </c>
      <c r="TJ99">
        <v>7</v>
      </c>
      <c r="TK99" t="s">
        <v>730</v>
      </c>
      <c r="TL99" s="3" t="s">
        <v>499</v>
      </c>
    </row>
    <row r="100" spans="1:532" x14ac:dyDescent="0.25">
      <c r="A100">
        <v>4</v>
      </c>
      <c r="B100" t="s">
        <v>617</v>
      </c>
      <c r="SZ100" s="2">
        <v>42971.389826388891</v>
      </c>
      <c r="TA100" s="1">
        <v>42971</v>
      </c>
      <c r="TB100">
        <v>6</v>
      </c>
      <c r="TC100">
        <v>8</v>
      </c>
      <c r="TD100">
        <v>7</v>
      </c>
      <c r="TE100">
        <v>6</v>
      </c>
      <c r="TF100" t="s">
        <v>556</v>
      </c>
      <c r="TG100">
        <v>5</v>
      </c>
      <c r="TH100" t="s">
        <v>565</v>
      </c>
      <c r="TI100" t="s">
        <v>553</v>
      </c>
      <c r="TJ100">
        <v>6</v>
      </c>
      <c r="TK100" t="s">
        <v>731</v>
      </c>
      <c r="TL100" s="3" t="s">
        <v>499</v>
      </c>
    </row>
    <row r="101" spans="1:532" x14ac:dyDescent="0.25">
      <c r="A101">
        <v>4</v>
      </c>
      <c r="B101" t="s">
        <v>618</v>
      </c>
      <c r="SZ101" s="2">
        <v>42972.392129629632</v>
      </c>
      <c r="TA101" s="1">
        <v>42972</v>
      </c>
      <c r="TB101">
        <v>5</v>
      </c>
      <c r="TC101">
        <v>7</v>
      </c>
      <c r="TD101">
        <v>6</v>
      </c>
      <c r="TE101">
        <v>6</v>
      </c>
      <c r="TF101" t="s">
        <v>561</v>
      </c>
      <c r="TG101">
        <v>6</v>
      </c>
      <c r="TH101" t="s">
        <v>565</v>
      </c>
      <c r="TI101" t="s">
        <v>553</v>
      </c>
      <c r="TJ101">
        <v>6</v>
      </c>
      <c r="TL101" s="3" t="s">
        <v>499</v>
      </c>
    </row>
    <row r="102" spans="1:532" x14ac:dyDescent="0.25">
      <c r="A102">
        <v>4</v>
      </c>
      <c r="B102" t="s">
        <v>619</v>
      </c>
      <c r="SZ102" s="2">
        <v>42973.342511574076</v>
      </c>
      <c r="TA102" s="1">
        <v>42973</v>
      </c>
      <c r="TB102">
        <v>6</v>
      </c>
      <c r="TC102">
        <v>6</v>
      </c>
      <c r="TD102">
        <v>6</v>
      </c>
      <c r="TE102">
        <v>6</v>
      </c>
      <c r="TF102" t="s">
        <v>556</v>
      </c>
      <c r="TG102">
        <v>6</v>
      </c>
      <c r="TH102" t="s">
        <v>562</v>
      </c>
      <c r="TI102" t="s">
        <v>553</v>
      </c>
      <c r="TJ102">
        <v>6</v>
      </c>
      <c r="TK102" t="s">
        <v>732</v>
      </c>
      <c r="TL102" s="3" t="s">
        <v>499</v>
      </c>
    </row>
    <row r="103" spans="1:532" x14ac:dyDescent="0.25">
      <c r="A103">
        <v>4</v>
      </c>
      <c r="B103" t="s">
        <v>622</v>
      </c>
      <c r="SZ103" s="2">
        <v>42976.335115740738</v>
      </c>
      <c r="TA103" s="1">
        <v>42976</v>
      </c>
      <c r="TB103">
        <v>6</v>
      </c>
      <c r="TC103">
        <v>6</v>
      </c>
      <c r="TD103">
        <v>6</v>
      </c>
      <c r="TE103">
        <v>5</v>
      </c>
      <c r="TF103" t="s">
        <v>556</v>
      </c>
      <c r="TG103">
        <v>6</v>
      </c>
      <c r="TH103" t="s">
        <v>562</v>
      </c>
      <c r="TI103" t="s">
        <v>733</v>
      </c>
      <c r="TJ103" t="s">
        <v>721</v>
      </c>
      <c r="TL103" s="3" t="s">
        <v>499</v>
      </c>
    </row>
    <row r="104" spans="1:532" x14ac:dyDescent="0.25">
      <c r="A104">
        <v>4</v>
      </c>
      <c r="B104" t="s">
        <v>734</v>
      </c>
      <c r="SZ104" s="2">
        <v>42977.364189814813</v>
      </c>
      <c r="TA104" s="1">
        <v>42977</v>
      </c>
      <c r="TB104">
        <v>5</v>
      </c>
      <c r="TC104">
        <v>6</v>
      </c>
      <c r="TD104">
        <v>6</v>
      </c>
      <c r="TE104">
        <v>6</v>
      </c>
      <c r="TF104" t="s">
        <v>561</v>
      </c>
      <c r="TG104">
        <v>6</v>
      </c>
      <c r="TH104" t="s">
        <v>565</v>
      </c>
      <c r="TI104" t="s">
        <v>553</v>
      </c>
      <c r="TJ104">
        <v>6</v>
      </c>
      <c r="TL104" s="3" t="s">
        <v>499</v>
      </c>
    </row>
    <row r="105" spans="1:532" x14ac:dyDescent="0.25">
      <c r="A105">
        <v>4</v>
      </c>
      <c r="B105" t="s">
        <v>735</v>
      </c>
      <c r="SZ105" s="2">
        <v>42978.391400462962</v>
      </c>
      <c r="TA105" s="1">
        <v>42978</v>
      </c>
      <c r="TB105">
        <v>5</v>
      </c>
      <c r="TC105">
        <v>6</v>
      </c>
      <c r="TD105">
        <v>5</v>
      </c>
      <c r="TE105">
        <v>5</v>
      </c>
      <c r="TF105" t="s">
        <v>561</v>
      </c>
      <c r="TG105">
        <v>6</v>
      </c>
      <c r="TH105" t="s">
        <v>565</v>
      </c>
      <c r="TI105" t="s">
        <v>553</v>
      </c>
      <c r="TJ105">
        <v>5</v>
      </c>
      <c r="TL105" s="3" t="s">
        <v>499</v>
      </c>
    </row>
    <row r="106" spans="1:532" s="4" customFormat="1" x14ac:dyDescent="0.25">
      <c r="A106" s="4">
        <v>7</v>
      </c>
      <c r="B106" s="4" t="s">
        <v>488</v>
      </c>
      <c r="E106" s="5">
        <v>42937</v>
      </c>
      <c r="F106" s="4" t="s">
        <v>489</v>
      </c>
      <c r="G106" s="4" t="s">
        <v>623</v>
      </c>
      <c r="H106" s="4" t="s">
        <v>491</v>
      </c>
      <c r="I106" s="4" t="s">
        <v>491</v>
      </c>
      <c r="J106" s="4" t="s">
        <v>491</v>
      </c>
      <c r="K106" s="4" t="s">
        <v>490</v>
      </c>
      <c r="L106" s="4" t="s">
        <v>491</v>
      </c>
      <c r="M106" s="4" t="s">
        <v>490</v>
      </c>
      <c r="N106" s="4" t="s">
        <v>491</v>
      </c>
      <c r="O106" s="4" t="s">
        <v>491</v>
      </c>
      <c r="P106" s="4" t="s">
        <v>491</v>
      </c>
      <c r="Q106" s="4" t="s">
        <v>489</v>
      </c>
      <c r="R106" s="4" t="s">
        <v>736</v>
      </c>
      <c r="S106" s="6">
        <v>42005</v>
      </c>
      <c r="T106" s="4">
        <v>6</v>
      </c>
      <c r="U106" s="4" t="s">
        <v>737</v>
      </c>
      <c r="V106" s="4" t="s">
        <v>738</v>
      </c>
      <c r="W106" s="4" t="s">
        <v>489</v>
      </c>
      <c r="X106" s="4" t="s">
        <v>496</v>
      </c>
      <c r="Z106" s="4" t="s">
        <v>496</v>
      </c>
      <c r="AA106" s="4" t="s">
        <v>496</v>
      </c>
      <c r="AB106" s="4" t="s">
        <v>496</v>
      </c>
      <c r="AC106" s="4" t="s">
        <v>496</v>
      </c>
      <c r="AE106" s="4">
        <v>0</v>
      </c>
      <c r="AF106" s="4" t="s">
        <v>499</v>
      </c>
    </row>
    <row r="107" spans="1:532" x14ac:dyDescent="0.25">
      <c r="A107">
        <v>7</v>
      </c>
      <c r="B107" t="s">
        <v>500</v>
      </c>
      <c r="AH107" t="s">
        <v>501</v>
      </c>
      <c r="AI107" s="1">
        <v>42944</v>
      </c>
      <c r="AJ107" t="s">
        <v>502</v>
      </c>
      <c r="AK107" t="s">
        <v>490</v>
      </c>
      <c r="AL107" t="s">
        <v>490</v>
      </c>
      <c r="AM107" t="s">
        <v>490</v>
      </c>
      <c r="AN107" t="s">
        <v>490</v>
      </c>
      <c r="AO107" t="s">
        <v>490</v>
      </c>
      <c r="AP107" t="s">
        <v>491</v>
      </c>
      <c r="AQ107" t="s">
        <v>739</v>
      </c>
      <c r="AR107" s="1">
        <v>42015</v>
      </c>
      <c r="AS107" s="1">
        <v>42015</v>
      </c>
      <c r="AT107" t="s">
        <v>491</v>
      </c>
      <c r="AU107" t="s">
        <v>490</v>
      </c>
      <c r="AV107" t="s">
        <v>491</v>
      </c>
      <c r="AW107" t="s">
        <v>490</v>
      </c>
      <c r="AX107" t="s">
        <v>490</v>
      </c>
      <c r="AY107" t="s">
        <v>491</v>
      </c>
      <c r="AZ107" t="s">
        <v>490</v>
      </c>
      <c r="BA107" t="s">
        <v>490</v>
      </c>
      <c r="BB107" t="s">
        <v>490</v>
      </c>
      <c r="BD107" t="s">
        <v>496</v>
      </c>
      <c r="BF107" t="s">
        <v>490</v>
      </c>
      <c r="BG107" t="s">
        <v>490</v>
      </c>
      <c r="BH107" t="s">
        <v>490</v>
      </c>
      <c r="BI107" t="s">
        <v>490</v>
      </c>
      <c r="BK107" t="s">
        <v>490</v>
      </c>
      <c r="BL107" t="s">
        <v>490</v>
      </c>
      <c r="BM107" t="s">
        <v>490</v>
      </c>
      <c r="BN107" t="s">
        <v>490</v>
      </c>
      <c r="BP107" t="s">
        <v>490</v>
      </c>
      <c r="BQ107" t="s">
        <v>490</v>
      </c>
      <c r="BR107" t="s">
        <v>490</v>
      </c>
      <c r="BS107" t="s">
        <v>490</v>
      </c>
      <c r="BU107" t="s">
        <v>740</v>
      </c>
      <c r="BV107" t="s">
        <v>489</v>
      </c>
      <c r="BX107" t="s">
        <v>489</v>
      </c>
      <c r="BY107" t="s">
        <v>741</v>
      </c>
      <c r="BZ107" t="s">
        <v>489</v>
      </c>
      <c r="CA107" t="s">
        <v>742</v>
      </c>
      <c r="CB107" t="s">
        <v>496</v>
      </c>
      <c r="CD107" t="s">
        <v>489</v>
      </c>
      <c r="CE107" t="s">
        <v>743</v>
      </c>
      <c r="CG107" t="s">
        <v>489</v>
      </c>
      <c r="CH107" t="s">
        <v>491</v>
      </c>
      <c r="CI107" t="s">
        <v>491</v>
      </c>
      <c r="CJ107" t="s">
        <v>491</v>
      </c>
      <c r="CK107" t="s">
        <v>491</v>
      </c>
      <c r="CL107" t="s">
        <v>490</v>
      </c>
      <c r="CM107" t="s">
        <v>490</v>
      </c>
      <c r="CO107" t="s">
        <v>489</v>
      </c>
      <c r="CQ107" t="s">
        <v>496</v>
      </c>
      <c r="CS107" t="s">
        <v>496</v>
      </c>
      <c r="CU107" t="s">
        <v>489</v>
      </c>
      <c r="CV107" t="s">
        <v>490</v>
      </c>
      <c r="CW107" t="s">
        <v>491</v>
      </c>
      <c r="CX107" t="s">
        <v>490</v>
      </c>
      <c r="CY107" t="s">
        <v>744</v>
      </c>
      <c r="CZ107" t="s">
        <v>489</v>
      </c>
      <c r="DA107" t="s">
        <v>491</v>
      </c>
      <c r="DB107" t="s">
        <v>490</v>
      </c>
      <c r="DC107" t="s">
        <v>490</v>
      </c>
      <c r="DD107" t="s">
        <v>491</v>
      </c>
      <c r="DF107" t="s">
        <v>489</v>
      </c>
      <c r="DG107" t="s">
        <v>745</v>
      </c>
      <c r="DH107">
        <v>7</v>
      </c>
      <c r="DI107">
        <v>5</v>
      </c>
      <c r="DJ107">
        <v>5</v>
      </c>
      <c r="DK107">
        <v>1</v>
      </c>
      <c r="DL107">
        <v>1</v>
      </c>
      <c r="DM107">
        <v>1</v>
      </c>
      <c r="DN107">
        <v>1</v>
      </c>
      <c r="DO107">
        <v>1</v>
      </c>
      <c r="DP107">
        <v>1</v>
      </c>
      <c r="DQ107" s="3" t="s">
        <v>499</v>
      </c>
      <c r="DS107" t="s">
        <v>501</v>
      </c>
      <c r="DT107" t="s">
        <v>489</v>
      </c>
      <c r="DU107">
        <v>3</v>
      </c>
      <c r="DV107" t="s">
        <v>746</v>
      </c>
      <c r="EA107" t="s">
        <v>489</v>
      </c>
      <c r="EB107" t="s">
        <v>489</v>
      </c>
      <c r="EC107">
        <v>2</v>
      </c>
      <c r="ED107" t="s">
        <v>747</v>
      </c>
      <c r="EE107" t="s">
        <v>489</v>
      </c>
      <c r="EF107" t="s">
        <v>748</v>
      </c>
      <c r="EG107" t="s">
        <v>489</v>
      </c>
      <c r="EH107" t="s">
        <v>749</v>
      </c>
      <c r="EI107" t="s">
        <v>489</v>
      </c>
      <c r="EJ107" t="s">
        <v>491</v>
      </c>
      <c r="EK107" t="s">
        <v>490</v>
      </c>
      <c r="EL107" t="s">
        <v>490</v>
      </c>
      <c r="EM107" t="s">
        <v>490</v>
      </c>
      <c r="EO107" t="s">
        <v>489</v>
      </c>
      <c r="EP107" t="s">
        <v>513</v>
      </c>
      <c r="ET107" t="s">
        <v>489</v>
      </c>
      <c r="EU107" t="s">
        <v>750</v>
      </c>
      <c r="EW107" t="s">
        <v>489</v>
      </c>
      <c r="EY107" t="s">
        <v>489</v>
      </c>
      <c r="EZ107" t="s">
        <v>491</v>
      </c>
      <c r="FA107" t="s">
        <v>490</v>
      </c>
      <c r="FB107" t="s">
        <v>490</v>
      </c>
      <c r="FC107" t="s">
        <v>751</v>
      </c>
      <c r="FD107" t="s">
        <v>489</v>
      </c>
      <c r="FE107" t="s">
        <v>491</v>
      </c>
      <c r="FF107" t="s">
        <v>490</v>
      </c>
      <c r="FG107" t="s">
        <v>490</v>
      </c>
      <c r="FH107" t="s">
        <v>490</v>
      </c>
      <c r="FJ107" t="s">
        <v>489</v>
      </c>
      <c r="FL107">
        <v>1</v>
      </c>
      <c r="FM107">
        <v>1</v>
      </c>
      <c r="FN107">
        <v>1</v>
      </c>
      <c r="FO107">
        <v>1</v>
      </c>
      <c r="FP107">
        <v>1</v>
      </c>
      <c r="FQ107" s="3" t="s">
        <v>499</v>
      </c>
      <c r="FS107">
        <v>4.2</v>
      </c>
      <c r="FV107" s="3" t="s">
        <v>499</v>
      </c>
      <c r="FX107">
        <v>86.7</v>
      </c>
      <c r="FY107">
        <v>86.5</v>
      </c>
      <c r="FZ107">
        <v>86.7</v>
      </c>
      <c r="GA107">
        <v>84.2</v>
      </c>
      <c r="GB107">
        <v>84.5</v>
      </c>
      <c r="GC107">
        <v>84.5</v>
      </c>
      <c r="GD107" s="3" t="s">
        <v>499</v>
      </c>
      <c r="GE107" s="2">
        <v>42944.678831018522</v>
      </c>
      <c r="GF107" t="s">
        <v>515</v>
      </c>
      <c r="GG107" t="s">
        <v>496</v>
      </c>
      <c r="GH107" t="s">
        <v>752</v>
      </c>
      <c r="GI107" t="s">
        <v>753</v>
      </c>
      <c r="GJ107" t="s">
        <v>754</v>
      </c>
      <c r="GK107" t="s">
        <v>496</v>
      </c>
      <c r="GL107" t="s">
        <v>490</v>
      </c>
      <c r="GM107" t="s">
        <v>490</v>
      </c>
      <c r="GN107" t="s">
        <v>490</v>
      </c>
      <c r="GO107" t="s">
        <v>491</v>
      </c>
      <c r="GP107" t="s">
        <v>490</v>
      </c>
      <c r="GQ107" t="s">
        <v>490</v>
      </c>
      <c r="GR107" t="s">
        <v>490</v>
      </c>
      <c r="GS107" t="s">
        <v>490</v>
      </c>
      <c r="GT107" t="s">
        <v>490</v>
      </c>
      <c r="GU107" t="s">
        <v>490</v>
      </c>
      <c r="GW107" t="s">
        <v>755</v>
      </c>
      <c r="GX107" s="3" t="s">
        <v>499</v>
      </c>
      <c r="GY107" s="2">
        <v>42944.690393518518</v>
      </c>
      <c r="GZ107" t="s">
        <v>756</v>
      </c>
      <c r="HA107" t="s">
        <v>757</v>
      </c>
      <c r="HB107" t="s">
        <v>758</v>
      </c>
      <c r="HC107" t="s">
        <v>759</v>
      </c>
      <c r="HD107" t="s">
        <v>760</v>
      </c>
      <c r="HE107" t="s">
        <v>489</v>
      </c>
      <c r="HF107" t="s">
        <v>761</v>
      </c>
      <c r="HG107" t="s">
        <v>496</v>
      </c>
      <c r="HI107" t="s">
        <v>490</v>
      </c>
      <c r="HJ107" t="s">
        <v>490</v>
      </c>
      <c r="HK107" t="s">
        <v>490</v>
      </c>
      <c r="HL107" t="s">
        <v>490</v>
      </c>
      <c r="HM107" t="s">
        <v>491</v>
      </c>
      <c r="HN107" t="s">
        <v>491</v>
      </c>
      <c r="HO107" t="s">
        <v>490</v>
      </c>
      <c r="HP107" t="s">
        <v>490</v>
      </c>
      <c r="HQ107" t="s">
        <v>490</v>
      </c>
      <c r="HR107" t="s">
        <v>490</v>
      </c>
      <c r="HS107" t="s">
        <v>491</v>
      </c>
      <c r="HT107" t="s">
        <v>490</v>
      </c>
      <c r="HU107" t="s">
        <v>490</v>
      </c>
      <c r="HV107" t="s">
        <v>491</v>
      </c>
      <c r="HW107" t="s">
        <v>490</v>
      </c>
      <c r="HX107" t="s">
        <v>490</v>
      </c>
      <c r="HY107" t="s">
        <v>490</v>
      </c>
      <c r="HZ107" t="s">
        <v>490</v>
      </c>
      <c r="IA107" t="s">
        <v>490</v>
      </c>
      <c r="IB107" t="s">
        <v>490</v>
      </c>
      <c r="IC107" t="s">
        <v>491</v>
      </c>
      <c r="ID107" t="s">
        <v>490</v>
      </c>
      <c r="IE107" t="s">
        <v>490</v>
      </c>
      <c r="IF107" t="s">
        <v>490</v>
      </c>
      <c r="IG107" t="s">
        <v>490</v>
      </c>
      <c r="IH107" t="s">
        <v>490</v>
      </c>
      <c r="II107" t="s">
        <v>490</v>
      </c>
      <c r="IJ107" t="s">
        <v>491</v>
      </c>
      <c r="IK107" t="s">
        <v>491</v>
      </c>
      <c r="IL107" t="s">
        <v>490</v>
      </c>
      <c r="IM107" t="s">
        <v>490</v>
      </c>
      <c r="IN107" t="s">
        <v>490</v>
      </c>
      <c r="IO107" t="s">
        <v>490</v>
      </c>
      <c r="IP107" t="s">
        <v>490</v>
      </c>
      <c r="IQ107" t="s">
        <v>490</v>
      </c>
      <c r="IR107" t="s">
        <v>490</v>
      </c>
      <c r="IS107" t="s">
        <v>490</v>
      </c>
      <c r="IT107" t="s">
        <v>490</v>
      </c>
      <c r="IU107" t="s">
        <v>490</v>
      </c>
      <c r="IV107" t="s">
        <v>491</v>
      </c>
      <c r="IW107" t="s">
        <v>490</v>
      </c>
      <c r="IX107" t="s">
        <v>490</v>
      </c>
      <c r="IY107" t="s">
        <v>490</v>
      </c>
      <c r="IZ107" t="s">
        <v>490</v>
      </c>
      <c r="JA107" t="s">
        <v>490</v>
      </c>
      <c r="JB107" t="s">
        <v>490</v>
      </c>
      <c r="JC107" t="s">
        <v>491</v>
      </c>
      <c r="JD107" t="s">
        <v>490</v>
      </c>
      <c r="JE107" t="s">
        <v>490</v>
      </c>
      <c r="JF107" t="s">
        <v>490</v>
      </c>
      <c r="JG107" t="s">
        <v>490</v>
      </c>
      <c r="JH107" t="s">
        <v>491</v>
      </c>
      <c r="JI107" t="s">
        <v>490</v>
      </c>
      <c r="JJ107" t="s">
        <v>490</v>
      </c>
      <c r="JK107" t="s">
        <v>490</v>
      </c>
      <c r="JL107" t="s">
        <v>490</v>
      </c>
      <c r="JM107" t="s">
        <v>490</v>
      </c>
      <c r="JN107" t="s">
        <v>490</v>
      </c>
      <c r="JO107" t="s">
        <v>490</v>
      </c>
      <c r="JP107" t="s">
        <v>490</v>
      </c>
      <c r="JQ107" t="s">
        <v>491</v>
      </c>
      <c r="JR107" t="s">
        <v>490</v>
      </c>
      <c r="JS107" t="s">
        <v>490</v>
      </c>
      <c r="JT107" t="s">
        <v>490</v>
      </c>
      <c r="JU107" t="s">
        <v>491</v>
      </c>
      <c r="JV107" t="s">
        <v>490</v>
      </c>
      <c r="JW107" t="s">
        <v>490</v>
      </c>
      <c r="JX107" t="s">
        <v>490</v>
      </c>
      <c r="JY107" t="s">
        <v>490</v>
      </c>
      <c r="JZ107" t="s">
        <v>490</v>
      </c>
      <c r="KA107" t="s">
        <v>490</v>
      </c>
      <c r="KB107" t="s">
        <v>490</v>
      </c>
      <c r="KC107" t="s">
        <v>491</v>
      </c>
      <c r="KD107" t="s">
        <v>490</v>
      </c>
      <c r="KE107" t="s">
        <v>490</v>
      </c>
      <c r="KF107" t="s">
        <v>490</v>
      </c>
      <c r="KG107" t="s">
        <v>490</v>
      </c>
      <c r="KH107" t="s">
        <v>490</v>
      </c>
      <c r="KI107" t="s">
        <v>490</v>
      </c>
      <c r="KJ107" t="s">
        <v>490</v>
      </c>
      <c r="KK107" t="s">
        <v>490</v>
      </c>
      <c r="KL107" t="s">
        <v>491</v>
      </c>
      <c r="KM107" t="s">
        <v>762</v>
      </c>
      <c r="KN107" s="3" t="s">
        <v>499</v>
      </c>
      <c r="KV107" s="2">
        <v>42944.692164351851</v>
      </c>
      <c r="KW107" t="s">
        <v>490</v>
      </c>
      <c r="KX107" t="s">
        <v>490</v>
      </c>
      <c r="KY107" t="s">
        <v>491</v>
      </c>
      <c r="KZ107" t="s">
        <v>490</v>
      </c>
      <c r="LA107" t="s">
        <v>491</v>
      </c>
      <c r="LB107" t="s">
        <v>490</v>
      </c>
      <c r="LC107" t="s">
        <v>490</v>
      </c>
      <c r="LD107" t="s">
        <v>490</v>
      </c>
      <c r="LE107" t="s">
        <v>491</v>
      </c>
      <c r="LF107" t="s">
        <v>490</v>
      </c>
      <c r="LG107" t="s">
        <v>490</v>
      </c>
      <c r="LH107" t="s">
        <v>491</v>
      </c>
      <c r="LI107" t="s">
        <v>490</v>
      </c>
      <c r="LJ107" t="s">
        <v>490</v>
      </c>
      <c r="LK107" t="s">
        <v>491</v>
      </c>
      <c r="LL107" t="s">
        <v>490</v>
      </c>
      <c r="LM107" t="s">
        <v>490</v>
      </c>
      <c r="LN107" t="s">
        <v>491</v>
      </c>
      <c r="LO107" t="s">
        <v>490</v>
      </c>
      <c r="LP107" t="s">
        <v>491</v>
      </c>
      <c r="LQ107" t="s">
        <v>490</v>
      </c>
      <c r="LR107" t="s">
        <v>490</v>
      </c>
      <c r="LS107" t="s">
        <v>491</v>
      </c>
      <c r="LT107" t="s">
        <v>490</v>
      </c>
      <c r="LU107" t="s">
        <v>490</v>
      </c>
      <c r="LV107" t="s">
        <v>490</v>
      </c>
      <c r="LW107" t="s">
        <v>491</v>
      </c>
      <c r="LX107" t="s">
        <v>490</v>
      </c>
      <c r="LY107" t="s">
        <v>491</v>
      </c>
      <c r="LZ107" t="s">
        <v>490</v>
      </c>
      <c r="MA107" t="s">
        <v>490</v>
      </c>
      <c r="MB107" t="s">
        <v>490</v>
      </c>
      <c r="MC107" t="s">
        <v>491</v>
      </c>
      <c r="MD107" t="s">
        <v>491</v>
      </c>
      <c r="ME107" t="s">
        <v>490</v>
      </c>
      <c r="MF107" t="s">
        <v>490</v>
      </c>
      <c r="MG107" t="s">
        <v>490</v>
      </c>
      <c r="MH107" t="s">
        <v>490</v>
      </c>
      <c r="MI107" t="s">
        <v>491</v>
      </c>
      <c r="MJ107" t="s">
        <v>490</v>
      </c>
      <c r="MK107" t="s">
        <v>490</v>
      </c>
      <c r="ML107" t="s">
        <v>491</v>
      </c>
      <c r="MM107" t="s">
        <v>490</v>
      </c>
      <c r="MN107" t="s">
        <v>490</v>
      </c>
      <c r="MO107" t="s">
        <v>491</v>
      </c>
      <c r="MP107" t="s">
        <v>490</v>
      </c>
      <c r="MQ107" t="s">
        <v>490</v>
      </c>
      <c r="MR107" t="s">
        <v>491</v>
      </c>
      <c r="MS107" t="s">
        <v>490</v>
      </c>
      <c r="MT107" t="s">
        <v>491</v>
      </c>
      <c r="MU107" t="s">
        <v>490</v>
      </c>
      <c r="MV107" t="s">
        <v>490</v>
      </c>
      <c r="MW107" t="s">
        <v>491</v>
      </c>
      <c r="MX107" t="s">
        <v>490</v>
      </c>
      <c r="MY107" t="s">
        <v>490</v>
      </c>
      <c r="MZ107" t="s">
        <v>491</v>
      </c>
      <c r="NA107" t="s">
        <v>490</v>
      </c>
      <c r="NB107" t="s">
        <v>490</v>
      </c>
      <c r="NC107" t="s">
        <v>491</v>
      </c>
      <c r="ND107" t="s">
        <v>490</v>
      </c>
      <c r="NE107" t="s">
        <v>490</v>
      </c>
      <c r="NF107" t="s">
        <v>491</v>
      </c>
      <c r="NG107" t="s">
        <v>490</v>
      </c>
      <c r="NI107" t="s">
        <v>529</v>
      </c>
      <c r="NN107" t="s">
        <v>528</v>
      </c>
      <c r="NO107" t="s">
        <v>528</v>
      </c>
      <c r="NQ107" t="s">
        <v>529</v>
      </c>
      <c r="NS107" t="s">
        <v>529</v>
      </c>
      <c r="NX107" t="s">
        <v>529</v>
      </c>
      <c r="NY107" t="s">
        <v>528</v>
      </c>
      <c r="NZ107" t="s">
        <v>530</v>
      </c>
      <c r="OA107" t="s">
        <v>530</v>
      </c>
      <c r="OB107" t="s">
        <v>529</v>
      </c>
      <c r="OC107" s="3" t="s">
        <v>499</v>
      </c>
      <c r="OD107" s="2">
        <v>42944.693298611113</v>
      </c>
      <c r="OG107" t="s">
        <v>489</v>
      </c>
      <c r="OH107" t="s">
        <v>575</v>
      </c>
      <c r="OI107" t="s">
        <v>702</v>
      </c>
      <c r="OJ107" t="s">
        <v>534</v>
      </c>
      <c r="OK107" t="s">
        <v>702</v>
      </c>
      <c r="OL107" t="s">
        <v>596</v>
      </c>
      <c r="OM107" t="s">
        <v>651</v>
      </c>
      <c r="ON107" s="3" t="s">
        <v>499</v>
      </c>
      <c r="OO107" s="2">
        <v>42944.695821759262</v>
      </c>
      <c r="OP107" t="s">
        <v>536</v>
      </c>
      <c r="OQ107" t="s">
        <v>537</v>
      </c>
      <c r="OR107" t="s">
        <v>537</v>
      </c>
      <c r="OS107" t="s">
        <v>537</v>
      </c>
      <c r="OT107" t="s">
        <v>592</v>
      </c>
      <c r="OU107" t="s">
        <v>537</v>
      </c>
      <c r="OV107" t="s">
        <v>535</v>
      </c>
      <c r="OW107" t="s">
        <v>535</v>
      </c>
      <c r="OX107" t="s">
        <v>537</v>
      </c>
      <c r="OY107" t="s">
        <v>535</v>
      </c>
      <c r="OZ107" t="s">
        <v>538</v>
      </c>
      <c r="PA107" t="s">
        <v>535</v>
      </c>
      <c r="PB107" t="s">
        <v>592</v>
      </c>
      <c r="PC107" t="s">
        <v>537</v>
      </c>
      <c r="PD107" t="s">
        <v>535</v>
      </c>
      <c r="PE107" t="s">
        <v>535</v>
      </c>
      <c r="PF107" t="s">
        <v>537</v>
      </c>
      <c r="PG107" t="s">
        <v>538</v>
      </c>
      <c r="PH107" t="s">
        <v>592</v>
      </c>
      <c r="PI107" t="s">
        <v>537</v>
      </c>
      <c r="PJ107" t="s">
        <v>592</v>
      </c>
      <c r="PK107" t="s">
        <v>535</v>
      </c>
      <c r="PL107" t="s">
        <v>592</v>
      </c>
      <c r="PM107" t="s">
        <v>537</v>
      </c>
      <c r="PN107" t="s">
        <v>592</v>
      </c>
      <c r="PO107" t="s">
        <v>535</v>
      </c>
      <c r="PP107" t="s">
        <v>535</v>
      </c>
      <c r="PQ107" s="3" t="s">
        <v>499</v>
      </c>
      <c r="PR107" s="2">
        <v>42944.697280092594</v>
      </c>
      <c r="PS107" t="s">
        <v>501</v>
      </c>
      <c r="PT107" s="1">
        <v>42944</v>
      </c>
      <c r="PU107" t="s">
        <v>539</v>
      </c>
      <c r="PV107" t="s">
        <v>539</v>
      </c>
      <c r="PW107">
        <v>3</v>
      </c>
      <c r="PX107">
        <v>7</v>
      </c>
      <c r="PY107" t="s">
        <v>540</v>
      </c>
      <c r="PZ107" t="s">
        <v>539</v>
      </c>
      <c r="QA107">
        <v>3</v>
      </c>
      <c r="QB107" s="3" t="s">
        <v>499</v>
      </c>
      <c r="QC107" s="2">
        <v>42944.697847222225</v>
      </c>
      <c r="QD107" t="s">
        <v>541</v>
      </c>
      <c r="QE107" t="s">
        <v>542</v>
      </c>
      <c r="QF107" t="s">
        <v>542</v>
      </c>
      <c r="QG107" t="s">
        <v>541</v>
      </c>
      <c r="QH107" t="s">
        <v>542</v>
      </c>
      <c r="QI107" t="s">
        <v>542</v>
      </c>
      <c r="QJ107" t="s">
        <v>542</v>
      </c>
      <c r="QK107" t="s">
        <v>541</v>
      </c>
      <c r="QL107" s="3" t="s">
        <v>499</v>
      </c>
      <c r="QM107" s="2">
        <v>42944.69809027778</v>
      </c>
      <c r="QN107" t="s">
        <v>542</v>
      </c>
      <c r="QO107" t="s">
        <v>541</v>
      </c>
      <c r="QP107" t="s">
        <v>542</v>
      </c>
      <c r="QQ107" t="s">
        <v>541</v>
      </c>
      <c r="QR107" t="s">
        <v>542</v>
      </c>
      <c r="QS107" t="s">
        <v>542</v>
      </c>
      <c r="QT107" t="s">
        <v>542</v>
      </c>
      <c r="QU107" t="s">
        <v>542</v>
      </c>
      <c r="QV107" s="3" t="s">
        <v>499</v>
      </c>
      <c r="QW107" s="2">
        <v>42944.698611111111</v>
      </c>
      <c r="QX107" t="s">
        <v>543</v>
      </c>
      <c r="QY107" t="s">
        <v>543</v>
      </c>
      <c r="QZ107" t="s">
        <v>543</v>
      </c>
      <c r="RA107" t="s">
        <v>541</v>
      </c>
      <c r="RB107" t="s">
        <v>541</v>
      </c>
      <c r="RC107" t="s">
        <v>543</v>
      </c>
      <c r="RD107" t="s">
        <v>542</v>
      </c>
      <c r="RE107" s="3" t="s">
        <v>499</v>
      </c>
      <c r="RF107" s="2">
        <v>42944.700995370367</v>
      </c>
      <c r="RG107" t="s">
        <v>655</v>
      </c>
      <c r="RH107" t="s">
        <v>545</v>
      </c>
      <c r="RI107" t="s">
        <v>544</v>
      </c>
      <c r="RJ107" t="s">
        <v>544</v>
      </c>
      <c r="RK107" t="s">
        <v>545</v>
      </c>
      <c r="RL107" t="s">
        <v>546</v>
      </c>
      <c r="RM107" t="s">
        <v>545</v>
      </c>
      <c r="RN107" t="s">
        <v>546</v>
      </c>
      <c r="RO107" t="s">
        <v>546</v>
      </c>
      <c r="RP107" t="s">
        <v>546</v>
      </c>
      <c r="RQ107" t="s">
        <v>544</v>
      </c>
      <c r="RR107" t="s">
        <v>546</v>
      </c>
      <c r="RS107" t="s">
        <v>546</v>
      </c>
      <c r="RT107" t="s">
        <v>545</v>
      </c>
      <c r="RU107" t="s">
        <v>656</v>
      </c>
      <c r="RV107" t="s">
        <v>548</v>
      </c>
      <c r="RW107" t="s">
        <v>547</v>
      </c>
      <c r="RX107" t="s">
        <v>656</v>
      </c>
      <c r="RY107" t="s">
        <v>547</v>
      </c>
      <c r="RZ107" t="s">
        <v>549</v>
      </c>
      <c r="SA107" s="3" t="s">
        <v>499</v>
      </c>
    </row>
    <row r="108" spans="1:532" x14ac:dyDescent="0.25">
      <c r="A108">
        <v>7</v>
      </c>
      <c r="B108" t="s">
        <v>657</v>
      </c>
      <c r="SZ108" s="2">
        <v>42945.40115740741</v>
      </c>
      <c r="TA108" s="1">
        <v>42945</v>
      </c>
      <c r="TB108">
        <v>2</v>
      </c>
      <c r="TC108">
        <v>7</v>
      </c>
      <c r="TD108">
        <v>5</v>
      </c>
      <c r="TE108">
        <v>3</v>
      </c>
      <c r="TF108" t="s">
        <v>556</v>
      </c>
      <c r="TG108">
        <v>7</v>
      </c>
      <c r="TH108" t="s">
        <v>565</v>
      </c>
      <c r="TI108" t="s">
        <v>553</v>
      </c>
      <c r="TJ108">
        <v>5</v>
      </c>
      <c r="TK108" t="s">
        <v>563</v>
      </c>
      <c r="TL108" s="3" t="s">
        <v>499</v>
      </c>
    </row>
    <row r="109" spans="1:532" x14ac:dyDescent="0.25">
      <c r="A109">
        <v>7</v>
      </c>
      <c r="B109" t="s">
        <v>550</v>
      </c>
      <c r="SZ109" s="2">
        <v>42946.906875000001</v>
      </c>
      <c r="TA109" s="1">
        <v>42946</v>
      </c>
      <c r="TB109">
        <v>2</v>
      </c>
      <c r="TC109">
        <v>7</v>
      </c>
      <c r="TD109">
        <v>5</v>
      </c>
      <c r="TE109">
        <v>3</v>
      </c>
      <c r="TF109" t="s">
        <v>561</v>
      </c>
      <c r="TG109">
        <v>7</v>
      </c>
      <c r="TH109" t="s">
        <v>565</v>
      </c>
      <c r="TI109" t="s">
        <v>553</v>
      </c>
      <c r="TJ109">
        <v>6</v>
      </c>
      <c r="TK109" t="s">
        <v>563</v>
      </c>
      <c r="TL109" s="3" t="s">
        <v>499</v>
      </c>
    </row>
    <row r="110" spans="1:532" x14ac:dyDescent="0.25">
      <c r="A110">
        <v>7</v>
      </c>
      <c r="B110" t="s">
        <v>555</v>
      </c>
      <c r="SZ110" s="2">
        <v>42947.720138888886</v>
      </c>
      <c r="TA110" s="1">
        <v>42947</v>
      </c>
      <c r="TB110">
        <v>2</v>
      </c>
      <c r="TC110">
        <v>8</v>
      </c>
      <c r="TD110">
        <v>6</v>
      </c>
      <c r="TE110">
        <v>3</v>
      </c>
      <c r="TF110" t="s">
        <v>561</v>
      </c>
      <c r="TG110">
        <v>7</v>
      </c>
      <c r="TH110" t="s">
        <v>562</v>
      </c>
      <c r="TI110" t="s">
        <v>553</v>
      </c>
      <c r="TJ110">
        <v>6</v>
      </c>
      <c r="TK110" t="s">
        <v>563</v>
      </c>
      <c r="TL110" s="3" t="s">
        <v>499</v>
      </c>
    </row>
    <row r="111" spans="1:532" x14ac:dyDescent="0.25">
      <c r="A111">
        <v>7</v>
      </c>
      <c r="B111" t="s">
        <v>557</v>
      </c>
      <c r="SZ111" s="2">
        <v>42949.375972222224</v>
      </c>
      <c r="TA111" s="1">
        <v>42949</v>
      </c>
      <c r="TB111">
        <v>2</v>
      </c>
      <c r="TC111">
        <v>6</v>
      </c>
      <c r="TD111">
        <v>5</v>
      </c>
      <c r="TE111">
        <v>3</v>
      </c>
      <c r="TF111" t="s">
        <v>561</v>
      </c>
      <c r="TG111">
        <v>8</v>
      </c>
      <c r="TH111" t="s">
        <v>565</v>
      </c>
      <c r="TI111" t="s">
        <v>553</v>
      </c>
      <c r="TJ111">
        <v>5</v>
      </c>
      <c r="TK111" t="s">
        <v>554</v>
      </c>
      <c r="TL111" s="3" t="s">
        <v>499</v>
      </c>
    </row>
    <row r="112" spans="1:532" x14ac:dyDescent="0.25">
      <c r="A112">
        <v>7</v>
      </c>
      <c r="B112" t="s">
        <v>560</v>
      </c>
      <c r="SZ112" s="2">
        <v>42950.625104166669</v>
      </c>
      <c r="TA112" s="1">
        <v>42950</v>
      </c>
      <c r="TB112">
        <v>2</v>
      </c>
      <c r="TC112">
        <v>5</v>
      </c>
      <c r="TD112">
        <v>5</v>
      </c>
      <c r="TE112">
        <v>3</v>
      </c>
      <c r="TF112" t="s">
        <v>561</v>
      </c>
      <c r="TG112">
        <v>9</v>
      </c>
      <c r="TH112" t="s">
        <v>565</v>
      </c>
      <c r="TI112" t="s">
        <v>553</v>
      </c>
      <c r="TJ112">
        <v>5</v>
      </c>
      <c r="TK112" t="s">
        <v>563</v>
      </c>
      <c r="TL112" s="3" t="s">
        <v>499</v>
      </c>
    </row>
    <row r="113" spans="1:570" x14ac:dyDescent="0.25">
      <c r="A113">
        <v>7</v>
      </c>
      <c r="B113" t="s">
        <v>566</v>
      </c>
      <c r="SB113" s="2">
        <v>42947.470555555556</v>
      </c>
      <c r="SC113" t="s">
        <v>594</v>
      </c>
      <c r="SD113" s="3" t="s">
        <v>499</v>
      </c>
      <c r="SE113" s="2">
        <v>42947.472696759258</v>
      </c>
      <c r="SF113" t="s">
        <v>574</v>
      </c>
      <c r="SG113" t="s">
        <v>709</v>
      </c>
      <c r="SH113" t="s">
        <v>574</v>
      </c>
      <c r="SI113" t="s">
        <v>672</v>
      </c>
      <c r="SJ113" t="s">
        <v>569</v>
      </c>
      <c r="SK113" t="s">
        <v>710</v>
      </c>
      <c r="SL113" t="s">
        <v>574</v>
      </c>
      <c r="SM113" t="s">
        <v>763</v>
      </c>
      <c r="SN113" t="s">
        <v>574</v>
      </c>
      <c r="SO113" t="s">
        <v>573</v>
      </c>
      <c r="SP113" t="s">
        <v>569</v>
      </c>
      <c r="SQ113" t="s">
        <v>596</v>
      </c>
      <c r="SR113" t="s">
        <v>575</v>
      </c>
      <c r="SS113" t="s">
        <v>575</v>
      </c>
      <c r="ST113" t="s">
        <v>575</v>
      </c>
      <c r="SU113" t="s">
        <v>575</v>
      </c>
      <c r="SV113" t="s">
        <v>575</v>
      </c>
      <c r="SW113" t="s">
        <v>575</v>
      </c>
      <c r="SX113" t="s">
        <v>596</v>
      </c>
      <c r="SY113" s="3" t="s">
        <v>499</v>
      </c>
      <c r="TN113" s="1">
        <v>42947</v>
      </c>
      <c r="TO113" t="s">
        <v>491</v>
      </c>
      <c r="TP113" t="s">
        <v>490</v>
      </c>
      <c r="TQ113" t="s">
        <v>490</v>
      </c>
      <c r="TR113" t="s">
        <v>490</v>
      </c>
      <c r="TS113" t="s">
        <v>489</v>
      </c>
      <c r="TT113" t="s">
        <v>489</v>
      </c>
      <c r="TU113" t="s">
        <v>577</v>
      </c>
      <c r="TV113" t="s">
        <v>489</v>
      </c>
      <c r="TW113">
        <v>1</v>
      </c>
      <c r="TX113" t="s">
        <v>490</v>
      </c>
      <c r="TY113" t="s">
        <v>491</v>
      </c>
      <c r="TZ113" t="s">
        <v>490</v>
      </c>
      <c r="UA113" t="s">
        <v>490</v>
      </c>
      <c r="UB113" t="s">
        <v>490</v>
      </c>
      <c r="UC113" t="s">
        <v>490</v>
      </c>
      <c r="UD113">
        <v>6</v>
      </c>
      <c r="UE113">
        <v>5</v>
      </c>
      <c r="UF113">
        <v>8</v>
      </c>
      <c r="UG113">
        <v>45</v>
      </c>
      <c r="UH113" t="s">
        <v>490</v>
      </c>
      <c r="UI113" t="s">
        <v>491</v>
      </c>
      <c r="UJ113" t="s">
        <v>490</v>
      </c>
      <c r="UK113" t="s">
        <v>490</v>
      </c>
      <c r="UL113" t="s">
        <v>490</v>
      </c>
      <c r="UM113" t="s">
        <v>490</v>
      </c>
      <c r="UN113">
        <v>6</v>
      </c>
      <c r="UO113">
        <v>5</v>
      </c>
      <c r="UP113">
        <v>8</v>
      </c>
      <c r="UQ113" t="s">
        <v>496</v>
      </c>
      <c r="US113" t="s">
        <v>489</v>
      </c>
      <c r="UT113">
        <v>5</v>
      </c>
      <c r="UU113" t="s">
        <v>489</v>
      </c>
      <c r="UV113">
        <v>3</v>
      </c>
      <c r="UW113" t="s">
        <v>764</v>
      </c>
      <c r="UX113" s="3" t="s">
        <v>499</v>
      </c>
    </row>
    <row r="114" spans="1:570" x14ac:dyDescent="0.25">
      <c r="A114">
        <v>7</v>
      </c>
      <c r="B114" t="s">
        <v>579</v>
      </c>
      <c r="SZ114" s="2">
        <v>42952.773761574077</v>
      </c>
      <c r="TA114" s="1">
        <v>42952</v>
      </c>
      <c r="TB114">
        <v>2</v>
      </c>
      <c r="TC114">
        <v>5</v>
      </c>
      <c r="TD114">
        <v>5</v>
      </c>
      <c r="TE114">
        <v>2</v>
      </c>
      <c r="TF114" t="s">
        <v>556</v>
      </c>
      <c r="TG114">
        <v>8</v>
      </c>
      <c r="TH114" t="s">
        <v>552</v>
      </c>
      <c r="TI114" t="s">
        <v>553</v>
      </c>
      <c r="TJ114">
        <v>5</v>
      </c>
      <c r="TK114" t="s">
        <v>563</v>
      </c>
      <c r="TL114" s="3" t="s">
        <v>499</v>
      </c>
    </row>
    <row r="115" spans="1:570" x14ac:dyDescent="0.25">
      <c r="A115">
        <v>7</v>
      </c>
      <c r="B115" t="s">
        <v>581</v>
      </c>
      <c r="TN115" s="1">
        <v>42948</v>
      </c>
      <c r="TO115" t="s">
        <v>491</v>
      </c>
      <c r="TP115" t="s">
        <v>490</v>
      </c>
      <c r="TQ115" t="s">
        <v>490</v>
      </c>
      <c r="TR115" t="s">
        <v>490</v>
      </c>
      <c r="TS115" t="s">
        <v>489</v>
      </c>
      <c r="TT115" t="s">
        <v>489</v>
      </c>
      <c r="TU115" t="s">
        <v>577</v>
      </c>
      <c r="TV115" t="s">
        <v>489</v>
      </c>
      <c r="TW115">
        <v>2</v>
      </c>
      <c r="TX115" t="s">
        <v>491</v>
      </c>
      <c r="TY115" t="s">
        <v>491</v>
      </c>
      <c r="TZ115" t="s">
        <v>491</v>
      </c>
      <c r="UA115" t="s">
        <v>490</v>
      </c>
      <c r="UB115" t="s">
        <v>490</v>
      </c>
      <c r="UC115" t="s">
        <v>490</v>
      </c>
      <c r="UD115">
        <v>6</v>
      </c>
      <c r="UE115">
        <v>6</v>
      </c>
      <c r="UF115">
        <v>7</v>
      </c>
      <c r="UG115">
        <v>29</v>
      </c>
      <c r="UH115" t="s">
        <v>491</v>
      </c>
      <c r="UI115" t="s">
        <v>491</v>
      </c>
      <c r="UJ115" t="s">
        <v>491</v>
      </c>
      <c r="UK115" t="s">
        <v>490</v>
      </c>
      <c r="UL115" t="s">
        <v>490</v>
      </c>
      <c r="UM115" t="s">
        <v>490</v>
      </c>
      <c r="UN115">
        <v>6</v>
      </c>
      <c r="UO115">
        <v>6</v>
      </c>
      <c r="UP115">
        <v>7</v>
      </c>
      <c r="UQ115" t="s">
        <v>496</v>
      </c>
      <c r="US115" t="s">
        <v>489</v>
      </c>
      <c r="UT115">
        <v>3</v>
      </c>
      <c r="UU115" t="s">
        <v>489</v>
      </c>
      <c r="UV115">
        <v>2</v>
      </c>
      <c r="UW115" t="s">
        <v>765</v>
      </c>
      <c r="UX115" s="3" t="s">
        <v>499</v>
      </c>
    </row>
    <row r="116" spans="1:570" x14ac:dyDescent="0.25">
      <c r="A116">
        <v>7</v>
      </c>
      <c r="B116" t="s">
        <v>583</v>
      </c>
      <c r="SZ116" s="2">
        <v>42953.611504629633</v>
      </c>
      <c r="TA116" s="1">
        <v>42953</v>
      </c>
      <c r="TB116">
        <v>2</v>
      </c>
      <c r="TC116">
        <v>5</v>
      </c>
      <c r="TD116">
        <v>4</v>
      </c>
      <c r="TE116">
        <v>2</v>
      </c>
      <c r="TF116" t="s">
        <v>556</v>
      </c>
      <c r="TG116">
        <v>7</v>
      </c>
      <c r="TH116" t="s">
        <v>562</v>
      </c>
      <c r="TI116" t="s">
        <v>553</v>
      </c>
      <c r="TJ116">
        <v>5</v>
      </c>
      <c r="TK116" t="s">
        <v>554</v>
      </c>
      <c r="TL116" s="3" t="s">
        <v>499</v>
      </c>
    </row>
    <row r="117" spans="1:570" x14ac:dyDescent="0.25">
      <c r="A117">
        <v>7</v>
      </c>
      <c r="B117" t="s">
        <v>585</v>
      </c>
      <c r="TN117" s="1">
        <v>42949</v>
      </c>
      <c r="TO117" t="s">
        <v>491</v>
      </c>
      <c r="TP117" t="s">
        <v>490</v>
      </c>
      <c r="TQ117" t="s">
        <v>490</v>
      </c>
      <c r="TR117" t="s">
        <v>490</v>
      </c>
      <c r="TS117" t="s">
        <v>489</v>
      </c>
      <c r="TT117" t="s">
        <v>489</v>
      </c>
      <c r="TU117" t="s">
        <v>577</v>
      </c>
      <c r="TV117" t="s">
        <v>489</v>
      </c>
      <c r="TW117">
        <v>3</v>
      </c>
      <c r="TX117" t="s">
        <v>491</v>
      </c>
      <c r="TY117" t="s">
        <v>491</v>
      </c>
      <c r="TZ117" t="s">
        <v>490</v>
      </c>
      <c r="UA117" t="s">
        <v>490</v>
      </c>
      <c r="UB117" t="s">
        <v>490</v>
      </c>
      <c r="UC117" t="s">
        <v>490</v>
      </c>
      <c r="UD117">
        <v>5</v>
      </c>
      <c r="UE117">
        <v>5</v>
      </c>
      <c r="UF117">
        <v>7</v>
      </c>
      <c r="UG117">
        <v>19</v>
      </c>
      <c r="UH117" t="s">
        <v>491</v>
      </c>
      <c r="UI117" t="s">
        <v>491</v>
      </c>
      <c r="UJ117" t="s">
        <v>490</v>
      </c>
      <c r="UK117" t="s">
        <v>490</v>
      </c>
      <c r="UL117" t="s">
        <v>490</v>
      </c>
      <c r="UM117" t="s">
        <v>490</v>
      </c>
      <c r="UN117">
        <v>5</v>
      </c>
      <c r="UO117">
        <v>5</v>
      </c>
      <c r="UP117">
        <v>8</v>
      </c>
      <c r="UQ117" t="s">
        <v>496</v>
      </c>
      <c r="US117" t="s">
        <v>489</v>
      </c>
      <c r="UT117">
        <v>1</v>
      </c>
      <c r="UU117" t="s">
        <v>489</v>
      </c>
      <c r="UV117">
        <v>1</v>
      </c>
      <c r="UW117" t="s">
        <v>766</v>
      </c>
      <c r="UX117" s="3" t="s">
        <v>499</v>
      </c>
    </row>
    <row r="118" spans="1:570" x14ac:dyDescent="0.25">
      <c r="A118">
        <v>7</v>
      </c>
      <c r="B118" t="s">
        <v>666</v>
      </c>
      <c r="TN118" s="1">
        <v>42950</v>
      </c>
      <c r="TO118" t="s">
        <v>491</v>
      </c>
      <c r="TP118" t="s">
        <v>490</v>
      </c>
      <c r="TQ118" t="s">
        <v>490</v>
      </c>
      <c r="TR118" t="s">
        <v>490</v>
      </c>
      <c r="TS118" t="s">
        <v>489</v>
      </c>
      <c r="TT118" t="s">
        <v>489</v>
      </c>
      <c r="TU118" t="s">
        <v>577</v>
      </c>
      <c r="TV118" t="s">
        <v>489</v>
      </c>
      <c r="TW118">
        <v>4</v>
      </c>
      <c r="TX118" t="s">
        <v>491</v>
      </c>
      <c r="TY118" t="s">
        <v>490</v>
      </c>
      <c r="TZ118" t="s">
        <v>490</v>
      </c>
      <c r="UA118" t="s">
        <v>490</v>
      </c>
      <c r="UB118" t="s">
        <v>490</v>
      </c>
      <c r="UC118" t="s">
        <v>490</v>
      </c>
      <c r="UD118">
        <v>5</v>
      </c>
      <c r="UE118">
        <v>5</v>
      </c>
      <c r="UF118">
        <v>9</v>
      </c>
      <c r="UG118">
        <v>18</v>
      </c>
      <c r="UH118" t="s">
        <v>491</v>
      </c>
      <c r="UI118" t="s">
        <v>490</v>
      </c>
      <c r="UJ118" t="s">
        <v>491</v>
      </c>
      <c r="UK118" t="s">
        <v>490</v>
      </c>
      <c r="UL118" t="s">
        <v>490</v>
      </c>
      <c r="UM118" t="s">
        <v>490</v>
      </c>
      <c r="UN118">
        <v>5</v>
      </c>
      <c r="UO118">
        <v>5</v>
      </c>
      <c r="UP118">
        <v>9</v>
      </c>
      <c r="UQ118" t="s">
        <v>496</v>
      </c>
      <c r="US118" t="s">
        <v>496</v>
      </c>
      <c r="UU118" t="s">
        <v>489</v>
      </c>
      <c r="UV118">
        <v>1</v>
      </c>
      <c r="UW118" t="s">
        <v>767</v>
      </c>
      <c r="UX118" s="3" t="s">
        <v>499</v>
      </c>
    </row>
    <row r="119" spans="1:570" x14ac:dyDescent="0.25">
      <c r="A119">
        <v>7</v>
      </c>
      <c r="B119" t="s">
        <v>589</v>
      </c>
      <c r="KO119" s="2">
        <v>42952.437685185185</v>
      </c>
      <c r="KP119" s="1">
        <v>42952</v>
      </c>
      <c r="KQ119" t="s">
        <v>563</v>
      </c>
      <c r="KR119" t="s">
        <v>563</v>
      </c>
      <c r="KS119" t="s">
        <v>768</v>
      </c>
      <c r="KT119" t="s">
        <v>769</v>
      </c>
      <c r="KU119" s="3" t="s">
        <v>499</v>
      </c>
      <c r="OO119" s="2">
        <v>42952.439085648148</v>
      </c>
      <c r="OP119" t="s">
        <v>537</v>
      </c>
      <c r="OQ119" t="s">
        <v>537</v>
      </c>
      <c r="OR119" t="s">
        <v>535</v>
      </c>
      <c r="OS119" t="s">
        <v>537</v>
      </c>
      <c r="OT119" t="s">
        <v>592</v>
      </c>
      <c r="OU119" t="s">
        <v>537</v>
      </c>
      <c r="OV119" t="s">
        <v>535</v>
      </c>
      <c r="OW119" t="s">
        <v>535</v>
      </c>
      <c r="OX119" t="s">
        <v>537</v>
      </c>
      <c r="OY119" t="s">
        <v>535</v>
      </c>
      <c r="OZ119" t="s">
        <v>535</v>
      </c>
      <c r="PA119" t="s">
        <v>535</v>
      </c>
      <c r="PB119" t="s">
        <v>535</v>
      </c>
      <c r="PC119" t="s">
        <v>535</v>
      </c>
      <c r="PD119" t="s">
        <v>535</v>
      </c>
      <c r="PE119" t="s">
        <v>537</v>
      </c>
      <c r="PF119" t="s">
        <v>537</v>
      </c>
      <c r="PG119" t="s">
        <v>535</v>
      </c>
      <c r="PH119" t="s">
        <v>535</v>
      </c>
      <c r="PI119" t="s">
        <v>537</v>
      </c>
      <c r="PJ119" t="s">
        <v>535</v>
      </c>
      <c r="PK119" t="s">
        <v>535</v>
      </c>
      <c r="PL119" t="s">
        <v>592</v>
      </c>
      <c r="PM119" t="s">
        <v>537</v>
      </c>
      <c r="PN119" t="s">
        <v>592</v>
      </c>
      <c r="PO119" t="s">
        <v>592</v>
      </c>
      <c r="PP119" t="s">
        <v>592</v>
      </c>
      <c r="PQ119" s="3" t="s">
        <v>499</v>
      </c>
      <c r="QC119" s="2">
        <v>42952.439525462964</v>
      </c>
      <c r="QD119" t="s">
        <v>541</v>
      </c>
      <c r="QE119" t="s">
        <v>542</v>
      </c>
      <c r="QF119" t="s">
        <v>541</v>
      </c>
      <c r="QG119" t="s">
        <v>541</v>
      </c>
      <c r="QH119" t="s">
        <v>542</v>
      </c>
      <c r="QI119" t="s">
        <v>542</v>
      </c>
      <c r="QJ119" t="s">
        <v>542</v>
      </c>
      <c r="QK119" t="s">
        <v>541</v>
      </c>
      <c r="QL119" s="3" t="s">
        <v>499</v>
      </c>
      <c r="QM119" s="2">
        <v>42952.439780092594</v>
      </c>
      <c r="QN119" t="s">
        <v>542</v>
      </c>
      <c r="QO119" t="s">
        <v>541</v>
      </c>
      <c r="QP119" t="s">
        <v>542</v>
      </c>
      <c r="QQ119" t="s">
        <v>542</v>
      </c>
      <c r="QR119" t="s">
        <v>542</v>
      </c>
      <c r="QS119" t="s">
        <v>542</v>
      </c>
      <c r="QT119" t="s">
        <v>542</v>
      </c>
      <c r="QU119" t="s">
        <v>542</v>
      </c>
      <c r="QV119" s="3" t="s">
        <v>499</v>
      </c>
      <c r="QW119" s="2">
        <v>42952.440150462964</v>
      </c>
      <c r="QX119" t="s">
        <v>541</v>
      </c>
      <c r="QY119" t="s">
        <v>541</v>
      </c>
      <c r="QZ119" t="s">
        <v>541</v>
      </c>
      <c r="RA119" t="s">
        <v>541</v>
      </c>
      <c r="RB119" t="s">
        <v>542</v>
      </c>
      <c r="RC119" t="s">
        <v>541</v>
      </c>
      <c r="RD119" t="s">
        <v>542</v>
      </c>
      <c r="RE119" s="3" t="s">
        <v>499</v>
      </c>
      <c r="RF119" s="2">
        <v>42952.441423611112</v>
      </c>
      <c r="RG119" t="s">
        <v>544</v>
      </c>
      <c r="RH119" t="s">
        <v>545</v>
      </c>
      <c r="RI119" t="s">
        <v>544</v>
      </c>
      <c r="RJ119" t="s">
        <v>544</v>
      </c>
      <c r="RK119" t="s">
        <v>544</v>
      </c>
      <c r="RL119" t="s">
        <v>545</v>
      </c>
      <c r="RM119" t="s">
        <v>544</v>
      </c>
      <c r="RN119" t="s">
        <v>545</v>
      </c>
      <c r="RO119" t="s">
        <v>545</v>
      </c>
      <c r="RP119" t="s">
        <v>545</v>
      </c>
      <c r="RQ119" t="s">
        <v>544</v>
      </c>
      <c r="RR119" t="s">
        <v>544</v>
      </c>
      <c r="RS119" t="s">
        <v>546</v>
      </c>
      <c r="RT119" t="s">
        <v>546</v>
      </c>
      <c r="RU119" t="s">
        <v>593</v>
      </c>
      <c r="RV119" t="s">
        <v>548</v>
      </c>
      <c r="RW119" t="s">
        <v>547</v>
      </c>
      <c r="RX119" t="s">
        <v>593</v>
      </c>
      <c r="RY119" t="s">
        <v>548</v>
      </c>
      <c r="RZ119" t="s">
        <v>548</v>
      </c>
      <c r="SA119" s="3" t="s">
        <v>499</v>
      </c>
      <c r="SB119" s="2">
        <v>42952.442141203705</v>
      </c>
      <c r="SC119" t="s">
        <v>567</v>
      </c>
      <c r="SD119" s="3" t="s">
        <v>499</v>
      </c>
      <c r="SE119" s="2">
        <v>42952.443611111114</v>
      </c>
      <c r="SF119" t="s">
        <v>574</v>
      </c>
      <c r="SG119" t="s">
        <v>671</v>
      </c>
      <c r="SH119" t="s">
        <v>569</v>
      </c>
      <c r="SI119" t="s">
        <v>570</v>
      </c>
      <c r="SJ119" t="s">
        <v>595</v>
      </c>
      <c r="SK119" t="s">
        <v>571</v>
      </c>
      <c r="SL119" t="s">
        <v>595</v>
      </c>
      <c r="SM119" t="s">
        <v>572</v>
      </c>
      <c r="SN119" t="s">
        <v>574</v>
      </c>
      <c r="SO119" t="s">
        <v>712</v>
      </c>
      <c r="SP119" t="s">
        <v>569</v>
      </c>
      <c r="SQ119" t="s">
        <v>596</v>
      </c>
      <c r="SR119" t="s">
        <v>575</v>
      </c>
      <c r="SS119" t="s">
        <v>549</v>
      </c>
      <c r="ST119" t="s">
        <v>596</v>
      </c>
      <c r="SU119" t="s">
        <v>549</v>
      </c>
      <c r="SV119" t="s">
        <v>575</v>
      </c>
      <c r="SW119" t="s">
        <v>575</v>
      </c>
      <c r="SX119" t="s">
        <v>596</v>
      </c>
      <c r="SY119" s="3" t="s">
        <v>499</v>
      </c>
      <c r="TM119" s="2">
        <v>42952.441655092596</v>
      </c>
      <c r="TN119" s="1">
        <v>42952</v>
      </c>
      <c r="TO119" t="s">
        <v>491</v>
      </c>
      <c r="TP119" t="s">
        <v>490</v>
      </c>
      <c r="TQ119" t="s">
        <v>490</v>
      </c>
      <c r="TR119" t="s">
        <v>490</v>
      </c>
      <c r="TS119" t="s">
        <v>489</v>
      </c>
      <c r="TT119" t="s">
        <v>489</v>
      </c>
      <c r="TU119" t="s">
        <v>577</v>
      </c>
      <c r="TV119" t="s">
        <v>489</v>
      </c>
      <c r="TW119">
        <v>5</v>
      </c>
      <c r="TX119" t="s">
        <v>491</v>
      </c>
      <c r="TY119" t="s">
        <v>491</v>
      </c>
      <c r="TZ119" t="s">
        <v>490</v>
      </c>
      <c r="UA119" t="s">
        <v>490</v>
      </c>
      <c r="UB119" t="s">
        <v>490</v>
      </c>
      <c r="UC119" t="s">
        <v>490</v>
      </c>
      <c r="UD119">
        <v>5</v>
      </c>
      <c r="UE119">
        <v>5</v>
      </c>
      <c r="UF119">
        <v>9</v>
      </c>
      <c r="UG119">
        <v>19</v>
      </c>
      <c r="UH119" t="s">
        <v>491</v>
      </c>
      <c r="UI119" t="s">
        <v>491</v>
      </c>
      <c r="UJ119" t="s">
        <v>490</v>
      </c>
      <c r="UK119" t="s">
        <v>490</v>
      </c>
      <c r="UL119" t="s">
        <v>490</v>
      </c>
      <c r="UM119" t="s">
        <v>490</v>
      </c>
      <c r="UN119">
        <v>5</v>
      </c>
      <c r="UO119">
        <v>5</v>
      </c>
      <c r="UP119">
        <v>9</v>
      </c>
      <c r="UQ119" t="s">
        <v>496</v>
      </c>
      <c r="US119" t="s">
        <v>496</v>
      </c>
      <c r="UU119" t="s">
        <v>496</v>
      </c>
      <c r="UW119" t="s">
        <v>770</v>
      </c>
      <c r="UX119" s="3" t="s">
        <v>499</v>
      </c>
    </row>
    <row r="120" spans="1:570" x14ac:dyDescent="0.25">
      <c r="A120">
        <v>7</v>
      </c>
      <c r="B120" t="s">
        <v>598</v>
      </c>
      <c r="SZ120" s="2">
        <v>42956.5934837963</v>
      </c>
      <c r="TA120" s="1">
        <v>42956</v>
      </c>
      <c r="TB120">
        <v>2</v>
      </c>
      <c r="TC120">
        <v>5</v>
      </c>
      <c r="TD120">
        <v>4</v>
      </c>
      <c r="TE120">
        <v>3</v>
      </c>
      <c r="TF120" t="s">
        <v>561</v>
      </c>
      <c r="TG120">
        <v>7</v>
      </c>
      <c r="TH120" t="s">
        <v>565</v>
      </c>
      <c r="TI120" t="s">
        <v>553</v>
      </c>
      <c r="TJ120">
        <v>5</v>
      </c>
      <c r="TK120" t="s">
        <v>771</v>
      </c>
      <c r="TL120" s="3" t="s">
        <v>499</v>
      </c>
    </row>
    <row r="121" spans="1:570" x14ac:dyDescent="0.25">
      <c r="A121">
        <v>7</v>
      </c>
      <c r="B121" t="s">
        <v>599</v>
      </c>
      <c r="SZ121" s="2">
        <v>42957.955023148148</v>
      </c>
      <c r="TA121" s="1">
        <v>42957</v>
      </c>
      <c r="TB121">
        <v>2</v>
      </c>
      <c r="TC121">
        <v>5</v>
      </c>
      <c r="TD121">
        <v>4</v>
      </c>
      <c r="TE121">
        <v>2</v>
      </c>
      <c r="TF121" t="s">
        <v>556</v>
      </c>
      <c r="TG121">
        <v>6</v>
      </c>
      <c r="TH121" t="s">
        <v>565</v>
      </c>
      <c r="TI121" t="s">
        <v>553</v>
      </c>
      <c r="TJ121">
        <v>5</v>
      </c>
      <c r="TL121" s="3" t="s">
        <v>499</v>
      </c>
    </row>
    <row r="122" spans="1:570" x14ac:dyDescent="0.25">
      <c r="A122">
        <v>7</v>
      </c>
      <c r="B122" t="s">
        <v>601</v>
      </c>
      <c r="SZ122" s="2">
        <v>42959.970821759256</v>
      </c>
      <c r="TA122" s="1">
        <v>42959</v>
      </c>
      <c r="TB122">
        <v>1</v>
      </c>
      <c r="TC122">
        <v>5</v>
      </c>
      <c r="TD122">
        <v>4</v>
      </c>
      <c r="TE122">
        <v>2</v>
      </c>
      <c r="TF122" t="s">
        <v>561</v>
      </c>
      <c r="TG122">
        <v>9</v>
      </c>
      <c r="TH122" t="s">
        <v>565</v>
      </c>
      <c r="TI122" t="s">
        <v>553</v>
      </c>
      <c r="TJ122">
        <v>4</v>
      </c>
      <c r="TK122" t="s">
        <v>772</v>
      </c>
      <c r="TL122" s="3" t="s">
        <v>499</v>
      </c>
    </row>
    <row r="123" spans="1:570" x14ac:dyDescent="0.25">
      <c r="A123">
        <v>7</v>
      </c>
      <c r="B123" t="s">
        <v>606</v>
      </c>
      <c r="SZ123" s="2">
        <v>42963.942858796298</v>
      </c>
      <c r="TA123" s="1">
        <v>42963</v>
      </c>
      <c r="TB123">
        <v>1</v>
      </c>
      <c r="TC123">
        <v>5</v>
      </c>
      <c r="TD123">
        <v>4</v>
      </c>
      <c r="TE123">
        <v>1</v>
      </c>
      <c r="TF123" t="s">
        <v>556</v>
      </c>
      <c r="TG123">
        <v>5</v>
      </c>
      <c r="TH123" t="s">
        <v>565</v>
      </c>
      <c r="TI123" t="s">
        <v>553</v>
      </c>
      <c r="TJ123">
        <v>4</v>
      </c>
      <c r="TL123" s="3" t="s">
        <v>499</v>
      </c>
    </row>
    <row r="124" spans="1:570" x14ac:dyDescent="0.25">
      <c r="A124">
        <v>7</v>
      </c>
      <c r="B124" t="s">
        <v>610</v>
      </c>
      <c r="SZ124" s="2">
        <v>42967.559837962966</v>
      </c>
      <c r="TA124" s="1">
        <v>42967</v>
      </c>
      <c r="TB124">
        <v>1</v>
      </c>
      <c r="TC124">
        <v>5</v>
      </c>
      <c r="TD124">
        <v>4</v>
      </c>
      <c r="TE124">
        <v>1</v>
      </c>
      <c r="TF124" t="s">
        <v>551</v>
      </c>
      <c r="TG124">
        <v>5</v>
      </c>
      <c r="TH124" t="s">
        <v>565</v>
      </c>
      <c r="TI124" t="s">
        <v>553</v>
      </c>
      <c r="TJ124">
        <v>5</v>
      </c>
      <c r="TL124" s="3" t="s">
        <v>499</v>
      </c>
    </row>
    <row r="125" spans="1:570" x14ac:dyDescent="0.25">
      <c r="A125">
        <v>7</v>
      </c>
      <c r="B125" t="s">
        <v>611</v>
      </c>
      <c r="SZ125" s="2">
        <v>42968.543067129627</v>
      </c>
      <c r="TA125" s="1">
        <v>42968</v>
      </c>
      <c r="TB125">
        <v>1</v>
      </c>
      <c r="TC125">
        <v>5</v>
      </c>
      <c r="TD125">
        <v>4</v>
      </c>
      <c r="TE125">
        <v>2</v>
      </c>
      <c r="TF125" t="s">
        <v>561</v>
      </c>
      <c r="TG125">
        <v>6</v>
      </c>
      <c r="TH125" t="s">
        <v>565</v>
      </c>
      <c r="TI125" t="s">
        <v>553</v>
      </c>
      <c r="TJ125">
        <v>5</v>
      </c>
      <c r="TL125" s="3" t="s">
        <v>499</v>
      </c>
    </row>
    <row r="126" spans="1:570" x14ac:dyDescent="0.25">
      <c r="A126">
        <v>7</v>
      </c>
      <c r="B126" t="s">
        <v>612</v>
      </c>
      <c r="SZ126" s="2">
        <v>42969.788854166669</v>
      </c>
      <c r="TA126" s="1">
        <v>42969</v>
      </c>
      <c r="TB126">
        <v>1</v>
      </c>
      <c r="TC126">
        <v>6</v>
      </c>
      <c r="TD126">
        <v>5</v>
      </c>
      <c r="TE126">
        <v>1</v>
      </c>
      <c r="TF126" t="s">
        <v>556</v>
      </c>
      <c r="TG126">
        <v>6</v>
      </c>
      <c r="TH126" t="s">
        <v>565</v>
      </c>
      <c r="TI126" t="s">
        <v>553</v>
      </c>
      <c r="TJ126">
        <v>4</v>
      </c>
      <c r="TK126" t="s">
        <v>773</v>
      </c>
      <c r="TL126" s="3" t="s">
        <v>499</v>
      </c>
    </row>
    <row r="127" spans="1:570" x14ac:dyDescent="0.25">
      <c r="A127">
        <v>7</v>
      </c>
      <c r="B127" t="s">
        <v>613</v>
      </c>
      <c r="SZ127" s="2">
        <v>42970.896041666667</v>
      </c>
      <c r="TA127" s="1">
        <v>42970</v>
      </c>
      <c r="TB127">
        <v>1</v>
      </c>
      <c r="TC127">
        <v>5</v>
      </c>
      <c r="TD127">
        <v>4</v>
      </c>
      <c r="TE127">
        <v>1</v>
      </c>
      <c r="TF127" t="s">
        <v>561</v>
      </c>
      <c r="TG127">
        <v>7</v>
      </c>
      <c r="TH127" t="s">
        <v>565</v>
      </c>
      <c r="TI127" t="s">
        <v>553</v>
      </c>
      <c r="TJ127">
        <v>4</v>
      </c>
      <c r="TL127" s="3" t="s">
        <v>499</v>
      </c>
    </row>
    <row r="128" spans="1:570" x14ac:dyDescent="0.25">
      <c r="A128">
        <v>7</v>
      </c>
      <c r="B128" t="s">
        <v>615</v>
      </c>
      <c r="SZ128" s="2">
        <v>42972.481620370374</v>
      </c>
      <c r="TA128" s="1">
        <v>42972</v>
      </c>
      <c r="TB128" t="s">
        <v>774</v>
      </c>
      <c r="TC128">
        <v>4</v>
      </c>
      <c r="TD128">
        <v>4</v>
      </c>
      <c r="TE128">
        <v>1</v>
      </c>
      <c r="TF128" t="s">
        <v>556</v>
      </c>
      <c r="TG128">
        <v>7</v>
      </c>
      <c r="TH128" t="s">
        <v>565</v>
      </c>
      <c r="TI128" t="s">
        <v>553</v>
      </c>
      <c r="TJ128">
        <v>4</v>
      </c>
      <c r="TL128" s="3" t="s">
        <v>499</v>
      </c>
    </row>
    <row r="129" spans="1:570" x14ac:dyDescent="0.25">
      <c r="A129">
        <v>7</v>
      </c>
      <c r="B129" t="s">
        <v>735</v>
      </c>
      <c r="SZ129" s="2">
        <v>42977.824826388889</v>
      </c>
      <c r="TA129" s="1">
        <v>42977</v>
      </c>
      <c r="TB129" t="s">
        <v>774</v>
      </c>
      <c r="TC129">
        <v>4</v>
      </c>
      <c r="TD129">
        <v>4</v>
      </c>
      <c r="TE129">
        <v>1</v>
      </c>
      <c r="TF129" t="s">
        <v>561</v>
      </c>
      <c r="TG129">
        <v>7</v>
      </c>
      <c r="TH129" t="s">
        <v>565</v>
      </c>
      <c r="TI129" t="s">
        <v>558</v>
      </c>
      <c r="TJ129">
        <v>4</v>
      </c>
      <c r="TL129" s="3" t="s">
        <v>499</v>
      </c>
    </row>
    <row r="130" spans="1:570" s="4" customFormat="1" x14ac:dyDescent="0.25">
      <c r="A130" s="4">
        <v>8</v>
      </c>
      <c r="B130" s="4" t="s">
        <v>488</v>
      </c>
      <c r="E130" s="5">
        <v>42947</v>
      </c>
      <c r="F130" s="4" t="s">
        <v>489</v>
      </c>
      <c r="G130" s="4" t="s">
        <v>623</v>
      </c>
      <c r="H130" s="4" t="s">
        <v>491</v>
      </c>
      <c r="I130" s="4" t="s">
        <v>491</v>
      </c>
      <c r="J130" s="4" t="s">
        <v>490</v>
      </c>
      <c r="K130" s="4" t="s">
        <v>490</v>
      </c>
      <c r="L130" s="4" t="s">
        <v>491</v>
      </c>
      <c r="M130" s="4" t="s">
        <v>490</v>
      </c>
      <c r="N130" s="4" t="s">
        <v>491</v>
      </c>
      <c r="O130" s="4" t="s">
        <v>491</v>
      </c>
      <c r="P130" s="4" t="s">
        <v>490</v>
      </c>
      <c r="Q130" s="4" t="s">
        <v>489</v>
      </c>
      <c r="R130" s="4" t="s">
        <v>775</v>
      </c>
      <c r="S130" s="4">
        <v>2013</v>
      </c>
      <c r="T130" s="4">
        <v>4</v>
      </c>
      <c r="U130" s="4" t="s">
        <v>776</v>
      </c>
      <c r="V130" s="4" t="s">
        <v>777</v>
      </c>
      <c r="W130" s="4" t="s">
        <v>489</v>
      </c>
      <c r="X130" s="4" t="s">
        <v>496</v>
      </c>
      <c r="Z130" s="4" t="s">
        <v>489</v>
      </c>
      <c r="AA130" s="4" t="s">
        <v>496</v>
      </c>
      <c r="AB130" s="4" t="s">
        <v>496</v>
      </c>
      <c r="AC130" s="4" t="s">
        <v>496</v>
      </c>
      <c r="AD130" s="4" t="s">
        <v>778</v>
      </c>
      <c r="AE130" s="4">
        <v>1</v>
      </c>
      <c r="AF130" s="4" t="s">
        <v>499</v>
      </c>
    </row>
    <row r="131" spans="1:570" x14ac:dyDescent="0.25">
      <c r="A131">
        <v>8</v>
      </c>
      <c r="B131" t="s">
        <v>500</v>
      </c>
      <c r="AH131" t="s">
        <v>501</v>
      </c>
      <c r="AI131" s="1">
        <v>42955</v>
      </c>
      <c r="AJ131" t="s">
        <v>502</v>
      </c>
      <c r="AK131" t="s">
        <v>490</v>
      </c>
      <c r="AL131" t="s">
        <v>490</v>
      </c>
      <c r="AM131" t="s">
        <v>490</v>
      </c>
      <c r="AN131" t="s">
        <v>490</v>
      </c>
      <c r="AO131" t="s">
        <v>490</v>
      </c>
      <c r="AP131" t="s">
        <v>491</v>
      </c>
      <c r="AQ131" t="s">
        <v>779</v>
      </c>
      <c r="AR131" s="1">
        <v>41426</v>
      </c>
      <c r="AS131" s="1">
        <v>41426</v>
      </c>
      <c r="AT131" t="s">
        <v>490</v>
      </c>
      <c r="AU131" t="s">
        <v>491</v>
      </c>
      <c r="AV131" t="s">
        <v>490</v>
      </c>
      <c r="AW131" t="s">
        <v>490</v>
      </c>
      <c r="AX131" t="s">
        <v>490</v>
      </c>
      <c r="AY131" t="s">
        <v>491</v>
      </c>
      <c r="AZ131" t="s">
        <v>490</v>
      </c>
      <c r="BA131" t="s">
        <v>490</v>
      </c>
      <c r="BB131" t="s">
        <v>490</v>
      </c>
      <c r="BC131" t="s">
        <v>780</v>
      </c>
      <c r="BD131" t="s">
        <v>496</v>
      </c>
      <c r="BF131" t="s">
        <v>490</v>
      </c>
      <c r="BG131" t="s">
        <v>490</v>
      </c>
      <c r="BH131" t="s">
        <v>490</v>
      </c>
      <c r="BI131" t="s">
        <v>490</v>
      </c>
      <c r="BK131" t="s">
        <v>490</v>
      </c>
      <c r="BL131" t="s">
        <v>490</v>
      </c>
      <c r="BM131" t="s">
        <v>490</v>
      </c>
      <c r="BN131" t="s">
        <v>490</v>
      </c>
      <c r="BP131" t="s">
        <v>490</v>
      </c>
      <c r="BQ131" t="s">
        <v>490</v>
      </c>
      <c r="BR131" t="s">
        <v>490</v>
      </c>
      <c r="BS131" t="s">
        <v>490</v>
      </c>
      <c r="BU131" t="s">
        <v>781</v>
      </c>
      <c r="BV131" t="s">
        <v>489</v>
      </c>
      <c r="BX131" t="s">
        <v>489</v>
      </c>
      <c r="BY131" t="s">
        <v>782</v>
      </c>
      <c r="BZ131" t="s">
        <v>496</v>
      </c>
      <c r="CB131" t="s">
        <v>489</v>
      </c>
      <c r="CC131" t="s">
        <v>783</v>
      </c>
      <c r="CD131" t="s">
        <v>489</v>
      </c>
      <c r="CE131" t="s">
        <v>508</v>
      </c>
      <c r="CG131" t="s">
        <v>496</v>
      </c>
      <c r="CH131" t="s">
        <v>490</v>
      </c>
      <c r="CI131" t="s">
        <v>490</v>
      </c>
      <c r="CJ131" t="s">
        <v>490</v>
      </c>
      <c r="CK131" t="s">
        <v>490</v>
      </c>
      <c r="CL131" t="s">
        <v>490</v>
      </c>
      <c r="CM131" t="s">
        <v>490</v>
      </c>
      <c r="CO131" t="s">
        <v>489</v>
      </c>
      <c r="CQ131" t="s">
        <v>496</v>
      </c>
      <c r="CS131" t="s">
        <v>496</v>
      </c>
      <c r="CU131" t="s">
        <v>496</v>
      </c>
      <c r="CV131" t="s">
        <v>490</v>
      </c>
      <c r="CW131" t="s">
        <v>490</v>
      </c>
      <c r="CX131" t="s">
        <v>490</v>
      </c>
      <c r="CZ131" t="s">
        <v>489</v>
      </c>
      <c r="DA131" t="s">
        <v>491</v>
      </c>
      <c r="DB131" t="s">
        <v>490</v>
      </c>
      <c r="DC131" t="s">
        <v>491</v>
      </c>
      <c r="DD131" t="s">
        <v>490</v>
      </c>
      <c r="DF131" t="s">
        <v>489</v>
      </c>
      <c r="DH131">
        <v>6</v>
      </c>
      <c r="DI131">
        <v>5</v>
      </c>
      <c r="DJ131">
        <v>4</v>
      </c>
      <c r="DK131">
        <v>1</v>
      </c>
      <c r="DL131">
        <v>1</v>
      </c>
      <c r="DM131">
        <v>1</v>
      </c>
      <c r="DN131">
        <v>1</v>
      </c>
      <c r="DO131">
        <v>1</v>
      </c>
      <c r="DP131">
        <v>1</v>
      </c>
      <c r="DQ131" s="3" t="s">
        <v>499</v>
      </c>
      <c r="DS131" t="s">
        <v>501</v>
      </c>
      <c r="DT131" t="s">
        <v>489</v>
      </c>
      <c r="DU131">
        <v>5</v>
      </c>
      <c r="DV131" t="s">
        <v>784</v>
      </c>
      <c r="EA131" t="s">
        <v>489</v>
      </c>
      <c r="EB131" t="s">
        <v>496</v>
      </c>
      <c r="EE131" t="s">
        <v>489</v>
      </c>
      <c r="EG131" t="s">
        <v>489</v>
      </c>
      <c r="EH131" t="s">
        <v>785</v>
      </c>
      <c r="EI131" t="s">
        <v>489</v>
      </c>
      <c r="EJ131" t="s">
        <v>491</v>
      </c>
      <c r="EK131" t="s">
        <v>490</v>
      </c>
      <c r="EL131" t="s">
        <v>490</v>
      </c>
      <c r="EM131" t="s">
        <v>490</v>
      </c>
      <c r="EO131" t="s">
        <v>489</v>
      </c>
      <c r="EP131" t="s">
        <v>513</v>
      </c>
      <c r="ET131" t="s">
        <v>496</v>
      </c>
      <c r="EW131" t="s">
        <v>489</v>
      </c>
      <c r="EY131" t="s">
        <v>496</v>
      </c>
      <c r="EZ131" t="s">
        <v>490</v>
      </c>
      <c r="FA131" t="s">
        <v>490</v>
      </c>
      <c r="FB131" t="s">
        <v>490</v>
      </c>
      <c r="FD131" t="s">
        <v>489</v>
      </c>
      <c r="FE131" t="s">
        <v>491</v>
      </c>
      <c r="FF131" t="s">
        <v>490</v>
      </c>
      <c r="FG131" t="s">
        <v>490</v>
      </c>
      <c r="FH131" t="s">
        <v>490</v>
      </c>
      <c r="FJ131" t="s">
        <v>496</v>
      </c>
      <c r="FL131">
        <v>1</v>
      </c>
      <c r="FM131">
        <v>1</v>
      </c>
      <c r="FN131">
        <v>1</v>
      </c>
      <c r="FO131">
        <v>1</v>
      </c>
      <c r="FP131">
        <v>1</v>
      </c>
      <c r="FQ131" s="3" t="s">
        <v>499</v>
      </c>
      <c r="FS131">
        <v>15.5</v>
      </c>
      <c r="FT131">
        <v>16.100000000000001</v>
      </c>
      <c r="FU131">
        <v>17</v>
      </c>
      <c r="FV131" s="3" t="s">
        <v>499</v>
      </c>
      <c r="FX131">
        <v>91.5</v>
      </c>
      <c r="FY131">
        <v>92.4</v>
      </c>
      <c r="FZ131">
        <v>91.7</v>
      </c>
      <c r="GA131">
        <v>92.4</v>
      </c>
      <c r="GB131">
        <v>92.4</v>
      </c>
      <c r="GC131">
        <v>91.7</v>
      </c>
      <c r="GD131" s="3" t="s">
        <v>499</v>
      </c>
      <c r="GE131" s="2">
        <v>42955.483287037037</v>
      </c>
      <c r="GF131" t="s">
        <v>515</v>
      </c>
      <c r="GG131" t="s">
        <v>496</v>
      </c>
      <c r="GH131" t="s">
        <v>516</v>
      </c>
      <c r="GI131" t="s">
        <v>692</v>
      </c>
      <c r="GJ131" t="s">
        <v>518</v>
      </c>
      <c r="GK131" t="s">
        <v>496</v>
      </c>
      <c r="GL131" t="s">
        <v>490</v>
      </c>
      <c r="GM131" t="s">
        <v>491</v>
      </c>
      <c r="GN131" t="s">
        <v>490</v>
      </c>
      <c r="GO131" t="s">
        <v>490</v>
      </c>
      <c r="GP131" t="s">
        <v>490</v>
      </c>
      <c r="GQ131" t="s">
        <v>490</v>
      </c>
      <c r="GR131" t="s">
        <v>490</v>
      </c>
      <c r="GS131" t="s">
        <v>490</v>
      </c>
      <c r="GT131" t="s">
        <v>490</v>
      </c>
      <c r="GU131" t="s">
        <v>490</v>
      </c>
      <c r="GW131" t="s">
        <v>641</v>
      </c>
      <c r="GX131" s="3" t="s">
        <v>499</v>
      </c>
      <c r="GY131" s="2">
        <v>42955.487569444442</v>
      </c>
      <c r="GZ131" t="s">
        <v>786</v>
      </c>
      <c r="HA131" t="s">
        <v>787</v>
      </c>
      <c r="HB131" t="s">
        <v>788</v>
      </c>
      <c r="HC131" t="s">
        <v>789</v>
      </c>
      <c r="HD131" t="s">
        <v>790</v>
      </c>
      <c r="HE131" t="s">
        <v>489</v>
      </c>
      <c r="HF131" t="s">
        <v>791</v>
      </c>
      <c r="HG131" t="s">
        <v>489</v>
      </c>
      <c r="HH131" t="s">
        <v>792</v>
      </c>
      <c r="HI131" t="s">
        <v>490</v>
      </c>
      <c r="HJ131" t="s">
        <v>490</v>
      </c>
      <c r="HK131" t="s">
        <v>490</v>
      </c>
      <c r="HL131" t="s">
        <v>491</v>
      </c>
      <c r="HM131" t="s">
        <v>490</v>
      </c>
      <c r="HN131" t="s">
        <v>490</v>
      </c>
      <c r="HO131" t="s">
        <v>490</v>
      </c>
      <c r="HP131" t="s">
        <v>490</v>
      </c>
      <c r="HQ131" t="s">
        <v>490</v>
      </c>
      <c r="HR131" t="s">
        <v>491</v>
      </c>
      <c r="HS131" t="s">
        <v>490</v>
      </c>
      <c r="HT131" t="s">
        <v>491</v>
      </c>
      <c r="HU131" t="s">
        <v>490</v>
      </c>
      <c r="HV131" t="s">
        <v>490</v>
      </c>
      <c r="HW131" t="s">
        <v>490</v>
      </c>
      <c r="HX131" t="s">
        <v>490</v>
      </c>
      <c r="HY131" t="s">
        <v>490</v>
      </c>
      <c r="HZ131" t="s">
        <v>490</v>
      </c>
      <c r="IA131" t="s">
        <v>490</v>
      </c>
      <c r="IB131" t="s">
        <v>490</v>
      </c>
      <c r="IC131" t="s">
        <v>490</v>
      </c>
      <c r="ID131" t="s">
        <v>490</v>
      </c>
      <c r="IE131" t="s">
        <v>490</v>
      </c>
      <c r="IF131" t="s">
        <v>491</v>
      </c>
      <c r="IG131" t="s">
        <v>490</v>
      </c>
      <c r="IH131" t="s">
        <v>490</v>
      </c>
      <c r="II131" t="s">
        <v>490</v>
      </c>
      <c r="IJ131" t="s">
        <v>491</v>
      </c>
      <c r="IK131" t="s">
        <v>490</v>
      </c>
      <c r="IL131" t="s">
        <v>490</v>
      </c>
      <c r="IM131" t="s">
        <v>490</v>
      </c>
      <c r="IN131" t="s">
        <v>490</v>
      </c>
      <c r="IO131" t="s">
        <v>490</v>
      </c>
      <c r="IP131" t="s">
        <v>491</v>
      </c>
      <c r="IQ131" t="s">
        <v>490</v>
      </c>
      <c r="IR131" t="s">
        <v>490</v>
      </c>
      <c r="IS131" t="s">
        <v>490</v>
      </c>
      <c r="IT131" t="s">
        <v>490</v>
      </c>
      <c r="IU131" t="s">
        <v>490</v>
      </c>
      <c r="IV131" t="s">
        <v>491</v>
      </c>
      <c r="IW131" t="s">
        <v>490</v>
      </c>
      <c r="IX131" t="s">
        <v>490</v>
      </c>
      <c r="IY131" t="s">
        <v>490</v>
      </c>
      <c r="IZ131" t="s">
        <v>490</v>
      </c>
      <c r="JA131" t="s">
        <v>490</v>
      </c>
      <c r="JB131" t="s">
        <v>491</v>
      </c>
      <c r="JC131" t="s">
        <v>490</v>
      </c>
      <c r="JD131" t="s">
        <v>490</v>
      </c>
      <c r="JE131" t="s">
        <v>490</v>
      </c>
      <c r="JF131" t="s">
        <v>490</v>
      </c>
      <c r="JG131" t="s">
        <v>490</v>
      </c>
      <c r="JH131" t="s">
        <v>491</v>
      </c>
      <c r="JI131" t="s">
        <v>490</v>
      </c>
      <c r="JJ131" t="s">
        <v>490</v>
      </c>
      <c r="JK131" t="s">
        <v>490</v>
      </c>
      <c r="JL131" t="s">
        <v>491</v>
      </c>
      <c r="JM131" t="s">
        <v>490</v>
      </c>
      <c r="JN131" t="s">
        <v>490</v>
      </c>
      <c r="JO131" t="s">
        <v>490</v>
      </c>
      <c r="JP131" t="s">
        <v>490</v>
      </c>
      <c r="JQ131" t="s">
        <v>490</v>
      </c>
      <c r="JR131" t="s">
        <v>490</v>
      </c>
      <c r="JS131" t="s">
        <v>490</v>
      </c>
      <c r="JT131" t="s">
        <v>491</v>
      </c>
      <c r="JU131" t="s">
        <v>490</v>
      </c>
      <c r="JV131" t="s">
        <v>491</v>
      </c>
      <c r="JW131" t="s">
        <v>490</v>
      </c>
      <c r="JX131" t="s">
        <v>490</v>
      </c>
      <c r="JY131" t="s">
        <v>490</v>
      </c>
      <c r="JZ131" t="s">
        <v>490</v>
      </c>
      <c r="KA131" t="s">
        <v>490</v>
      </c>
      <c r="KB131" t="s">
        <v>490</v>
      </c>
      <c r="KC131" t="s">
        <v>490</v>
      </c>
      <c r="KD131" t="s">
        <v>490</v>
      </c>
      <c r="KE131" t="s">
        <v>491</v>
      </c>
      <c r="KF131" t="s">
        <v>490</v>
      </c>
      <c r="KG131" t="s">
        <v>490</v>
      </c>
      <c r="KH131" t="s">
        <v>490</v>
      </c>
      <c r="KI131" t="s">
        <v>490</v>
      </c>
      <c r="KJ131" t="s">
        <v>490</v>
      </c>
      <c r="KK131" t="s">
        <v>490</v>
      </c>
      <c r="KL131" t="s">
        <v>490</v>
      </c>
      <c r="KM131" t="s">
        <v>793</v>
      </c>
      <c r="KN131" s="3" t="s">
        <v>499</v>
      </c>
      <c r="KV131" s="2">
        <v>42955.489398148151</v>
      </c>
      <c r="KW131" t="s">
        <v>490</v>
      </c>
      <c r="KX131" t="s">
        <v>490</v>
      </c>
      <c r="KY131" t="s">
        <v>491</v>
      </c>
      <c r="KZ131" t="s">
        <v>490</v>
      </c>
      <c r="LA131" t="s">
        <v>491</v>
      </c>
      <c r="LB131" t="s">
        <v>490</v>
      </c>
      <c r="LC131" t="s">
        <v>490</v>
      </c>
      <c r="LD131" t="s">
        <v>490</v>
      </c>
      <c r="LE131" t="s">
        <v>491</v>
      </c>
      <c r="LF131" t="s">
        <v>490</v>
      </c>
      <c r="LG131" t="s">
        <v>490</v>
      </c>
      <c r="LH131" t="s">
        <v>491</v>
      </c>
      <c r="LI131" t="s">
        <v>490</v>
      </c>
      <c r="LJ131" t="s">
        <v>491</v>
      </c>
      <c r="LK131" t="s">
        <v>490</v>
      </c>
      <c r="LL131" t="s">
        <v>490</v>
      </c>
      <c r="LM131" t="s">
        <v>491</v>
      </c>
      <c r="LN131" t="s">
        <v>490</v>
      </c>
      <c r="LO131" t="s">
        <v>490</v>
      </c>
      <c r="LP131" t="s">
        <v>491</v>
      </c>
      <c r="LQ131" t="s">
        <v>490</v>
      </c>
      <c r="LR131" t="s">
        <v>490</v>
      </c>
      <c r="LS131" t="s">
        <v>490</v>
      </c>
      <c r="LT131" t="s">
        <v>491</v>
      </c>
      <c r="LU131" t="s">
        <v>490</v>
      </c>
      <c r="LV131" t="s">
        <v>490</v>
      </c>
      <c r="LW131" t="s">
        <v>491</v>
      </c>
      <c r="LX131" t="s">
        <v>490</v>
      </c>
      <c r="LY131" t="s">
        <v>490</v>
      </c>
      <c r="LZ131" t="s">
        <v>491</v>
      </c>
      <c r="MA131" t="s">
        <v>490</v>
      </c>
      <c r="MB131" t="s">
        <v>490</v>
      </c>
      <c r="MC131" t="s">
        <v>491</v>
      </c>
      <c r="MD131" t="s">
        <v>490</v>
      </c>
      <c r="ME131" t="s">
        <v>491</v>
      </c>
      <c r="MF131" t="s">
        <v>490</v>
      </c>
      <c r="MG131" t="s">
        <v>490</v>
      </c>
      <c r="MH131" t="s">
        <v>490</v>
      </c>
      <c r="MI131" t="s">
        <v>491</v>
      </c>
      <c r="MJ131" t="s">
        <v>490</v>
      </c>
      <c r="MK131" t="s">
        <v>490</v>
      </c>
      <c r="ML131" t="s">
        <v>491</v>
      </c>
      <c r="MM131" t="s">
        <v>490</v>
      </c>
      <c r="MN131" t="s">
        <v>490</v>
      </c>
      <c r="MO131" t="s">
        <v>491</v>
      </c>
      <c r="MP131" t="s">
        <v>490</v>
      </c>
      <c r="MQ131" t="s">
        <v>490</v>
      </c>
      <c r="MR131" t="s">
        <v>490</v>
      </c>
      <c r="MS131" t="s">
        <v>490</v>
      </c>
      <c r="MT131" t="s">
        <v>491</v>
      </c>
      <c r="MU131" t="s">
        <v>490</v>
      </c>
      <c r="MV131" t="s">
        <v>490</v>
      </c>
      <c r="MW131" t="s">
        <v>491</v>
      </c>
      <c r="MX131" t="s">
        <v>490</v>
      </c>
      <c r="MY131" t="s">
        <v>490</v>
      </c>
      <c r="MZ131" t="s">
        <v>490</v>
      </c>
      <c r="NA131" t="s">
        <v>491</v>
      </c>
      <c r="NB131" t="s">
        <v>490</v>
      </c>
      <c r="NC131" t="s">
        <v>490</v>
      </c>
      <c r="ND131" t="s">
        <v>491</v>
      </c>
      <c r="NE131" t="s">
        <v>490</v>
      </c>
      <c r="NF131" t="s">
        <v>490</v>
      </c>
      <c r="NG131" t="s">
        <v>491</v>
      </c>
      <c r="NI131" t="s">
        <v>528</v>
      </c>
      <c r="NL131" t="s">
        <v>529</v>
      </c>
      <c r="NM131" t="s">
        <v>528</v>
      </c>
      <c r="NN131" t="s">
        <v>528</v>
      </c>
      <c r="NS131" t="s">
        <v>528</v>
      </c>
      <c r="NX131" t="s">
        <v>528</v>
      </c>
      <c r="NY131" t="s">
        <v>528</v>
      </c>
      <c r="OC131" s="3" t="s">
        <v>499</v>
      </c>
      <c r="OD131" s="2">
        <v>42955.490624999999</v>
      </c>
      <c r="OE131" t="s">
        <v>794</v>
      </c>
      <c r="OF131" t="s">
        <v>795</v>
      </c>
      <c r="OG131" t="s">
        <v>496</v>
      </c>
      <c r="OH131" t="s">
        <v>533</v>
      </c>
      <c r="OI131" t="s">
        <v>533</v>
      </c>
      <c r="OJ131" t="s">
        <v>533</v>
      </c>
      <c r="OK131" t="s">
        <v>533</v>
      </c>
      <c r="OL131" t="s">
        <v>533</v>
      </c>
      <c r="OM131" t="s">
        <v>533</v>
      </c>
      <c r="ON131" s="3" t="s">
        <v>499</v>
      </c>
      <c r="OO131" s="2">
        <v>42955.492581018516</v>
      </c>
      <c r="OP131" t="s">
        <v>537</v>
      </c>
      <c r="OQ131" t="s">
        <v>592</v>
      </c>
      <c r="OR131" t="s">
        <v>592</v>
      </c>
      <c r="OS131" t="s">
        <v>535</v>
      </c>
      <c r="OT131" t="s">
        <v>535</v>
      </c>
      <c r="OU131" t="s">
        <v>537</v>
      </c>
      <c r="OV131" t="s">
        <v>537</v>
      </c>
      <c r="OW131" t="s">
        <v>535</v>
      </c>
      <c r="OX131" t="s">
        <v>537</v>
      </c>
      <c r="OY131" t="s">
        <v>535</v>
      </c>
      <c r="OZ131" t="s">
        <v>592</v>
      </c>
      <c r="PA131" t="s">
        <v>535</v>
      </c>
      <c r="PB131" t="s">
        <v>535</v>
      </c>
      <c r="PC131" t="s">
        <v>535</v>
      </c>
      <c r="PD131" t="s">
        <v>592</v>
      </c>
      <c r="PE131" t="s">
        <v>592</v>
      </c>
      <c r="PF131" t="s">
        <v>537</v>
      </c>
      <c r="PG131" t="s">
        <v>538</v>
      </c>
      <c r="PH131" t="s">
        <v>537</v>
      </c>
      <c r="PI131" t="s">
        <v>592</v>
      </c>
      <c r="PJ131" t="s">
        <v>537</v>
      </c>
      <c r="PK131" t="s">
        <v>538</v>
      </c>
      <c r="PL131" t="s">
        <v>535</v>
      </c>
      <c r="PM131" t="s">
        <v>537</v>
      </c>
      <c r="PN131" t="s">
        <v>535</v>
      </c>
      <c r="PO131" t="s">
        <v>535</v>
      </c>
      <c r="PP131" t="s">
        <v>535</v>
      </c>
      <c r="PQ131" s="3" t="s">
        <v>499</v>
      </c>
      <c r="PR131" s="2">
        <v>42955.493854166663</v>
      </c>
      <c r="PS131" t="s">
        <v>501</v>
      </c>
      <c r="PT131" s="1">
        <v>42954</v>
      </c>
      <c r="PU131" t="s">
        <v>539</v>
      </c>
      <c r="PV131">
        <v>8</v>
      </c>
      <c r="PW131">
        <v>4</v>
      </c>
      <c r="PX131">
        <v>3</v>
      </c>
      <c r="PY131">
        <v>3</v>
      </c>
      <c r="PZ131" t="s">
        <v>540</v>
      </c>
      <c r="QA131">
        <v>2</v>
      </c>
      <c r="QB131" s="3" t="s">
        <v>499</v>
      </c>
      <c r="QC131" s="2">
        <v>42955.49423611111</v>
      </c>
      <c r="QD131" t="s">
        <v>541</v>
      </c>
      <c r="QE131" t="s">
        <v>541</v>
      </c>
      <c r="QF131" t="s">
        <v>542</v>
      </c>
      <c r="QG131" t="s">
        <v>541</v>
      </c>
      <c r="QH131" t="s">
        <v>541</v>
      </c>
      <c r="QI131" t="s">
        <v>542</v>
      </c>
      <c r="QJ131" t="s">
        <v>541</v>
      </c>
      <c r="QK131" t="s">
        <v>543</v>
      </c>
      <c r="QL131" s="3" t="s">
        <v>499</v>
      </c>
      <c r="QM131" s="2">
        <v>42955.49454861111</v>
      </c>
      <c r="QN131" t="s">
        <v>542</v>
      </c>
      <c r="QO131" t="s">
        <v>542</v>
      </c>
      <c r="QP131" t="s">
        <v>541</v>
      </c>
      <c r="QQ131" t="s">
        <v>542</v>
      </c>
      <c r="QR131" t="s">
        <v>542</v>
      </c>
      <c r="QS131" t="s">
        <v>541</v>
      </c>
      <c r="QT131" t="s">
        <v>542</v>
      </c>
      <c r="QU131" t="s">
        <v>542</v>
      </c>
      <c r="QV131" s="3" t="s">
        <v>499</v>
      </c>
      <c r="QW131" s="2">
        <v>42955.495173611111</v>
      </c>
      <c r="QX131" t="s">
        <v>653</v>
      </c>
      <c r="QY131" t="s">
        <v>543</v>
      </c>
      <c r="QZ131" t="s">
        <v>541</v>
      </c>
      <c r="RA131" t="s">
        <v>541</v>
      </c>
      <c r="RB131" t="s">
        <v>541</v>
      </c>
      <c r="RC131" t="s">
        <v>543</v>
      </c>
      <c r="RD131" t="s">
        <v>543</v>
      </c>
      <c r="RE131" s="3" t="s">
        <v>499</v>
      </c>
      <c r="RF131" s="2">
        <v>42955.496712962966</v>
      </c>
      <c r="RG131" t="s">
        <v>655</v>
      </c>
      <c r="RH131" t="s">
        <v>546</v>
      </c>
      <c r="RI131" t="s">
        <v>546</v>
      </c>
      <c r="RJ131" t="s">
        <v>545</v>
      </c>
      <c r="RK131" t="s">
        <v>546</v>
      </c>
      <c r="RL131" t="s">
        <v>546</v>
      </c>
      <c r="RM131" t="s">
        <v>545</v>
      </c>
      <c r="RN131" t="s">
        <v>546</v>
      </c>
      <c r="RO131" t="s">
        <v>546</v>
      </c>
      <c r="RP131" t="s">
        <v>545</v>
      </c>
      <c r="RQ131" t="s">
        <v>545</v>
      </c>
      <c r="RR131" t="s">
        <v>545</v>
      </c>
      <c r="RS131" t="s">
        <v>546</v>
      </c>
      <c r="RT131" t="s">
        <v>546</v>
      </c>
      <c r="RU131" t="s">
        <v>593</v>
      </c>
      <c r="RV131" t="s">
        <v>593</v>
      </c>
      <c r="RW131" t="s">
        <v>548</v>
      </c>
      <c r="RX131" t="s">
        <v>656</v>
      </c>
      <c r="RY131" t="s">
        <v>549</v>
      </c>
      <c r="RZ131" t="s">
        <v>549</v>
      </c>
      <c r="SA131" s="3" t="s">
        <v>499</v>
      </c>
    </row>
    <row r="132" spans="1:570" x14ac:dyDescent="0.25">
      <c r="A132">
        <v>8</v>
      </c>
      <c r="B132" t="s">
        <v>657</v>
      </c>
      <c r="SZ132" s="2">
        <v>42956.567499999997</v>
      </c>
      <c r="TA132" s="1">
        <v>42956</v>
      </c>
      <c r="TB132">
        <v>4</v>
      </c>
      <c r="TC132">
        <v>6</v>
      </c>
      <c r="TD132">
        <v>5</v>
      </c>
      <c r="TE132">
        <v>6</v>
      </c>
      <c r="TF132" t="s">
        <v>556</v>
      </c>
      <c r="TG132">
        <v>4</v>
      </c>
      <c r="TH132" t="s">
        <v>565</v>
      </c>
      <c r="TI132" t="s">
        <v>553</v>
      </c>
      <c r="TJ132">
        <v>5</v>
      </c>
      <c r="TK132" t="s">
        <v>563</v>
      </c>
      <c r="TL132" s="3" t="s">
        <v>499</v>
      </c>
    </row>
    <row r="133" spans="1:570" x14ac:dyDescent="0.25">
      <c r="A133">
        <v>8</v>
      </c>
      <c r="B133" t="s">
        <v>550</v>
      </c>
      <c r="SZ133" s="2">
        <v>42957.368483796294</v>
      </c>
      <c r="TA133" s="1">
        <v>42957</v>
      </c>
      <c r="TB133">
        <v>4</v>
      </c>
      <c r="TC133">
        <v>5</v>
      </c>
      <c r="TD133">
        <v>5</v>
      </c>
      <c r="TE133">
        <v>5</v>
      </c>
      <c r="TF133" t="s">
        <v>556</v>
      </c>
      <c r="TG133">
        <v>4</v>
      </c>
      <c r="TH133" t="s">
        <v>565</v>
      </c>
      <c r="TI133" t="s">
        <v>553</v>
      </c>
      <c r="TJ133">
        <v>5</v>
      </c>
      <c r="TK133" t="s">
        <v>554</v>
      </c>
      <c r="TL133" s="3" t="s">
        <v>499</v>
      </c>
    </row>
    <row r="134" spans="1:570" x14ac:dyDescent="0.25">
      <c r="A134">
        <v>8</v>
      </c>
      <c r="B134" t="s">
        <v>555</v>
      </c>
      <c r="SZ134" s="2">
        <v>42958.626458333332</v>
      </c>
      <c r="TA134" s="1">
        <v>42958</v>
      </c>
      <c r="TB134">
        <v>5</v>
      </c>
      <c r="TC134">
        <v>6</v>
      </c>
      <c r="TD134">
        <v>6</v>
      </c>
      <c r="TE134">
        <v>6</v>
      </c>
      <c r="TF134" t="s">
        <v>551</v>
      </c>
      <c r="TG134">
        <v>4</v>
      </c>
      <c r="TH134" t="s">
        <v>565</v>
      </c>
      <c r="TI134" t="s">
        <v>553</v>
      </c>
      <c r="TJ134">
        <v>5</v>
      </c>
      <c r="TK134" t="s">
        <v>554</v>
      </c>
      <c r="TL134" s="3" t="s">
        <v>499</v>
      </c>
    </row>
    <row r="135" spans="1:570" x14ac:dyDescent="0.25">
      <c r="A135">
        <v>8</v>
      </c>
      <c r="B135" t="s">
        <v>658</v>
      </c>
      <c r="SZ135" s="2">
        <v>42959.497754629629</v>
      </c>
      <c r="TA135" s="1">
        <v>42959</v>
      </c>
      <c r="TB135">
        <v>5</v>
      </c>
      <c r="TC135">
        <v>6</v>
      </c>
      <c r="TD135">
        <v>5</v>
      </c>
      <c r="TE135">
        <v>6</v>
      </c>
      <c r="TF135" t="s">
        <v>556</v>
      </c>
      <c r="TG135">
        <v>4</v>
      </c>
      <c r="TH135" t="s">
        <v>565</v>
      </c>
      <c r="TI135" t="s">
        <v>553</v>
      </c>
      <c r="TJ135">
        <v>5</v>
      </c>
      <c r="TL135" s="3" t="s">
        <v>499</v>
      </c>
    </row>
    <row r="136" spans="1:570" x14ac:dyDescent="0.25">
      <c r="A136">
        <v>8</v>
      </c>
      <c r="B136" t="s">
        <v>557</v>
      </c>
      <c r="SZ136" s="2">
        <v>42960.602812500001</v>
      </c>
      <c r="TA136" s="1">
        <v>42960</v>
      </c>
      <c r="TB136">
        <v>5</v>
      </c>
      <c r="TC136">
        <v>5</v>
      </c>
      <c r="TD136">
        <v>5</v>
      </c>
      <c r="TE136">
        <v>5</v>
      </c>
      <c r="TF136" t="s">
        <v>556</v>
      </c>
      <c r="TG136">
        <v>5</v>
      </c>
      <c r="TH136" t="s">
        <v>565</v>
      </c>
      <c r="TI136" t="s">
        <v>553</v>
      </c>
      <c r="TJ136">
        <v>5</v>
      </c>
      <c r="TL136" s="3" t="s">
        <v>499</v>
      </c>
    </row>
    <row r="137" spans="1:570" x14ac:dyDescent="0.25">
      <c r="A137">
        <v>8</v>
      </c>
      <c r="B137" t="s">
        <v>560</v>
      </c>
      <c r="SZ137" s="2">
        <v>42961.446284722224</v>
      </c>
      <c r="TA137" s="1">
        <v>42961</v>
      </c>
      <c r="TB137">
        <v>5</v>
      </c>
      <c r="TC137">
        <v>5</v>
      </c>
      <c r="TD137">
        <v>5</v>
      </c>
      <c r="TE137">
        <v>5</v>
      </c>
      <c r="TF137" t="s">
        <v>556</v>
      </c>
      <c r="TG137">
        <v>4</v>
      </c>
      <c r="TH137" t="s">
        <v>565</v>
      </c>
      <c r="TI137" t="s">
        <v>553</v>
      </c>
      <c r="TJ137">
        <v>5</v>
      </c>
      <c r="TL137" s="3" t="s">
        <v>499</v>
      </c>
    </row>
    <row r="138" spans="1:570" x14ac:dyDescent="0.25">
      <c r="A138">
        <v>8</v>
      </c>
      <c r="B138" t="s">
        <v>564</v>
      </c>
      <c r="SZ138" s="2">
        <v>42962.389027777775</v>
      </c>
      <c r="TA138" s="1">
        <v>42962</v>
      </c>
      <c r="TB138">
        <v>5</v>
      </c>
      <c r="TC138">
        <v>6</v>
      </c>
      <c r="TD138">
        <v>5</v>
      </c>
      <c r="TE138">
        <v>6</v>
      </c>
      <c r="TF138" t="s">
        <v>556</v>
      </c>
      <c r="TG138">
        <v>4</v>
      </c>
      <c r="TH138" t="s">
        <v>565</v>
      </c>
      <c r="TI138" t="s">
        <v>553</v>
      </c>
      <c r="TJ138">
        <v>5</v>
      </c>
      <c r="TL138" s="3" t="s">
        <v>499</v>
      </c>
    </row>
    <row r="139" spans="1:570" x14ac:dyDescent="0.25">
      <c r="A139">
        <v>8</v>
      </c>
      <c r="B139" t="s">
        <v>566</v>
      </c>
      <c r="SB139" s="2">
        <v>42961.470335648148</v>
      </c>
      <c r="SC139" t="s">
        <v>796</v>
      </c>
      <c r="SD139" s="3" t="s">
        <v>499</v>
      </c>
      <c r="SE139" s="2">
        <v>42961.472592592596</v>
      </c>
      <c r="SF139" t="s">
        <v>549</v>
      </c>
      <c r="SG139" t="s">
        <v>709</v>
      </c>
      <c r="SH139" t="s">
        <v>713</v>
      </c>
      <c r="SI139" t="s">
        <v>549</v>
      </c>
      <c r="SJ139" t="s">
        <v>713</v>
      </c>
      <c r="SK139" t="s">
        <v>710</v>
      </c>
      <c r="SL139" t="s">
        <v>595</v>
      </c>
      <c r="SM139" t="s">
        <v>763</v>
      </c>
      <c r="SN139" t="s">
        <v>569</v>
      </c>
      <c r="SO139" t="s">
        <v>712</v>
      </c>
      <c r="SP139" t="s">
        <v>569</v>
      </c>
      <c r="SQ139" t="s">
        <v>596</v>
      </c>
      <c r="SR139" t="s">
        <v>575</v>
      </c>
      <c r="SS139" t="s">
        <v>575</v>
      </c>
      <c r="ST139" t="s">
        <v>576</v>
      </c>
      <c r="SU139" t="s">
        <v>575</v>
      </c>
      <c r="SV139" t="s">
        <v>576</v>
      </c>
      <c r="SW139" t="s">
        <v>575</v>
      </c>
      <c r="SX139" t="s">
        <v>575</v>
      </c>
      <c r="SY139" s="3" t="s">
        <v>499</v>
      </c>
      <c r="TN139" s="1">
        <v>42961</v>
      </c>
      <c r="TO139" t="s">
        <v>491</v>
      </c>
      <c r="TP139" t="s">
        <v>490</v>
      </c>
      <c r="TQ139" t="s">
        <v>490</v>
      </c>
      <c r="TR139" t="s">
        <v>490</v>
      </c>
      <c r="TS139" t="s">
        <v>489</v>
      </c>
      <c r="TT139" t="s">
        <v>489</v>
      </c>
      <c r="TU139" t="s">
        <v>662</v>
      </c>
      <c r="TV139" t="s">
        <v>489</v>
      </c>
      <c r="TW139">
        <v>1</v>
      </c>
      <c r="TX139" t="s">
        <v>491</v>
      </c>
      <c r="TY139" t="s">
        <v>491</v>
      </c>
      <c r="TZ139" t="s">
        <v>491</v>
      </c>
      <c r="UA139" t="s">
        <v>490</v>
      </c>
      <c r="UB139" t="s">
        <v>490</v>
      </c>
      <c r="UC139" t="s">
        <v>490</v>
      </c>
      <c r="UD139">
        <v>5</v>
      </c>
      <c r="UE139">
        <v>5</v>
      </c>
      <c r="UF139">
        <v>5</v>
      </c>
      <c r="UH139" t="s">
        <v>491</v>
      </c>
      <c r="UI139" t="s">
        <v>491</v>
      </c>
      <c r="UJ139" t="s">
        <v>491</v>
      </c>
      <c r="UK139" t="s">
        <v>490</v>
      </c>
      <c r="UL139" t="s">
        <v>490</v>
      </c>
      <c r="UM139" t="s">
        <v>490</v>
      </c>
      <c r="UN139">
        <v>5</v>
      </c>
      <c r="UO139">
        <v>5</v>
      </c>
      <c r="UP139">
        <v>6</v>
      </c>
      <c r="UQ139" t="s">
        <v>496</v>
      </c>
      <c r="US139" t="s">
        <v>496</v>
      </c>
      <c r="UU139" t="s">
        <v>496</v>
      </c>
      <c r="UW139" t="s">
        <v>797</v>
      </c>
      <c r="UX139" s="3" t="s">
        <v>499</v>
      </c>
    </row>
    <row r="140" spans="1:570" x14ac:dyDescent="0.25">
      <c r="A140">
        <v>8</v>
      </c>
      <c r="B140" t="s">
        <v>579</v>
      </c>
      <c r="SZ140" s="2">
        <v>42963.443067129629</v>
      </c>
      <c r="TA140" s="1">
        <v>42963</v>
      </c>
      <c r="TB140">
        <v>5</v>
      </c>
      <c r="TC140">
        <v>5</v>
      </c>
      <c r="TD140">
        <v>5</v>
      </c>
      <c r="TE140">
        <v>5</v>
      </c>
      <c r="TF140" t="s">
        <v>556</v>
      </c>
      <c r="TG140">
        <v>5</v>
      </c>
      <c r="TH140" t="s">
        <v>565</v>
      </c>
      <c r="TI140" t="s">
        <v>553</v>
      </c>
      <c r="TJ140">
        <v>5</v>
      </c>
      <c r="TL140" s="3" t="s">
        <v>499</v>
      </c>
    </row>
    <row r="141" spans="1:570" x14ac:dyDescent="0.25">
      <c r="A141">
        <v>8</v>
      </c>
      <c r="B141" t="s">
        <v>581</v>
      </c>
      <c r="TN141" s="1">
        <v>42962</v>
      </c>
      <c r="TO141" t="s">
        <v>491</v>
      </c>
      <c r="TP141" t="s">
        <v>490</v>
      </c>
      <c r="TQ141" t="s">
        <v>490</v>
      </c>
      <c r="TR141" t="s">
        <v>490</v>
      </c>
      <c r="TS141" t="s">
        <v>489</v>
      </c>
      <c r="TT141" t="s">
        <v>489</v>
      </c>
      <c r="TU141" t="s">
        <v>662</v>
      </c>
      <c r="TV141" t="s">
        <v>489</v>
      </c>
      <c r="TW141">
        <v>2</v>
      </c>
      <c r="TX141" t="s">
        <v>491</v>
      </c>
      <c r="TY141" t="s">
        <v>491</v>
      </c>
      <c r="TZ141" t="s">
        <v>491</v>
      </c>
      <c r="UA141" t="s">
        <v>490</v>
      </c>
      <c r="UB141" t="s">
        <v>490</v>
      </c>
      <c r="UC141" t="s">
        <v>490</v>
      </c>
      <c r="UD141">
        <v>5</v>
      </c>
      <c r="UE141">
        <v>5</v>
      </c>
      <c r="UF141">
        <v>5</v>
      </c>
      <c r="UH141" t="s">
        <v>491</v>
      </c>
      <c r="UI141" t="s">
        <v>491</v>
      </c>
      <c r="UJ141" t="s">
        <v>490</v>
      </c>
      <c r="UK141" t="s">
        <v>490</v>
      </c>
      <c r="UL141" t="s">
        <v>490</v>
      </c>
      <c r="UM141" t="s">
        <v>490</v>
      </c>
      <c r="UN141">
        <v>5</v>
      </c>
      <c r="UO141">
        <v>4</v>
      </c>
      <c r="UP141">
        <v>5</v>
      </c>
      <c r="UQ141" t="s">
        <v>496</v>
      </c>
      <c r="US141" t="s">
        <v>496</v>
      </c>
      <c r="UU141" t="s">
        <v>496</v>
      </c>
      <c r="UW141" t="s">
        <v>798</v>
      </c>
      <c r="UX141" s="3" t="s">
        <v>499</v>
      </c>
    </row>
    <row r="142" spans="1:570" x14ac:dyDescent="0.25">
      <c r="A142">
        <v>8</v>
      </c>
      <c r="B142" t="s">
        <v>583</v>
      </c>
      <c r="SZ142" s="2">
        <v>42964.442025462966</v>
      </c>
      <c r="TA142" s="1">
        <v>42964</v>
      </c>
      <c r="TB142">
        <v>5</v>
      </c>
      <c r="TC142">
        <v>5</v>
      </c>
      <c r="TD142">
        <v>5</v>
      </c>
      <c r="TE142">
        <v>5</v>
      </c>
      <c r="TF142" t="s">
        <v>551</v>
      </c>
      <c r="TG142">
        <v>5</v>
      </c>
      <c r="TH142" t="s">
        <v>565</v>
      </c>
      <c r="TI142" t="s">
        <v>553</v>
      </c>
      <c r="TJ142">
        <v>5</v>
      </c>
      <c r="TL142" s="3" t="s">
        <v>499</v>
      </c>
    </row>
    <row r="143" spans="1:570" x14ac:dyDescent="0.25">
      <c r="A143">
        <v>8</v>
      </c>
      <c r="B143" t="s">
        <v>585</v>
      </c>
      <c r="TN143" s="1">
        <v>42963</v>
      </c>
      <c r="TO143" t="s">
        <v>491</v>
      </c>
      <c r="TP143" t="s">
        <v>490</v>
      </c>
      <c r="TQ143" t="s">
        <v>490</v>
      </c>
      <c r="TR143" t="s">
        <v>490</v>
      </c>
      <c r="TS143" t="s">
        <v>489</v>
      </c>
      <c r="TT143" t="s">
        <v>489</v>
      </c>
      <c r="TU143" t="s">
        <v>662</v>
      </c>
      <c r="TV143" t="s">
        <v>489</v>
      </c>
      <c r="TW143">
        <v>3</v>
      </c>
      <c r="TX143" t="s">
        <v>491</v>
      </c>
      <c r="TY143" t="s">
        <v>491</v>
      </c>
      <c r="TZ143" t="s">
        <v>491</v>
      </c>
      <c r="UA143" t="s">
        <v>490</v>
      </c>
      <c r="UB143" t="s">
        <v>490</v>
      </c>
      <c r="UC143" t="s">
        <v>490</v>
      </c>
      <c r="UD143">
        <v>5</v>
      </c>
      <c r="UE143">
        <v>5</v>
      </c>
      <c r="UF143">
        <v>4</v>
      </c>
      <c r="UH143" t="s">
        <v>491</v>
      </c>
      <c r="UI143" t="s">
        <v>491</v>
      </c>
      <c r="UJ143" t="s">
        <v>491</v>
      </c>
      <c r="UK143" t="s">
        <v>490</v>
      </c>
      <c r="UL143" t="s">
        <v>490</v>
      </c>
      <c r="UM143" t="s">
        <v>490</v>
      </c>
      <c r="UN143">
        <v>5</v>
      </c>
      <c r="UO143">
        <v>4</v>
      </c>
      <c r="UP143">
        <v>5</v>
      </c>
      <c r="UQ143" t="s">
        <v>496</v>
      </c>
      <c r="US143" t="s">
        <v>496</v>
      </c>
      <c r="UU143" t="s">
        <v>496</v>
      </c>
      <c r="UW143" t="s">
        <v>799</v>
      </c>
      <c r="UX143" s="3" t="s">
        <v>499</v>
      </c>
    </row>
    <row r="144" spans="1:570" x14ac:dyDescent="0.25">
      <c r="A144">
        <v>8</v>
      </c>
      <c r="B144" t="s">
        <v>587</v>
      </c>
      <c r="SZ144" s="2">
        <v>42965.479814814818</v>
      </c>
      <c r="TA144" s="1">
        <v>42965</v>
      </c>
      <c r="TB144">
        <v>4</v>
      </c>
      <c r="TC144">
        <v>4</v>
      </c>
      <c r="TD144">
        <v>4</v>
      </c>
      <c r="TE144">
        <v>4</v>
      </c>
      <c r="TF144" t="s">
        <v>551</v>
      </c>
      <c r="TG144">
        <v>6</v>
      </c>
      <c r="TH144" t="s">
        <v>565</v>
      </c>
      <c r="TI144" t="s">
        <v>553</v>
      </c>
      <c r="TJ144">
        <v>3</v>
      </c>
      <c r="TK144" t="s">
        <v>800</v>
      </c>
      <c r="TL144" s="3" t="s">
        <v>499</v>
      </c>
    </row>
    <row r="145" spans="1:570" x14ac:dyDescent="0.25">
      <c r="A145">
        <v>8</v>
      </c>
      <c r="B145" t="s">
        <v>666</v>
      </c>
      <c r="TN145" s="1">
        <v>42964</v>
      </c>
      <c r="TO145" t="s">
        <v>491</v>
      </c>
      <c r="TP145" t="s">
        <v>490</v>
      </c>
      <c r="TQ145" t="s">
        <v>490</v>
      </c>
      <c r="TR145" t="s">
        <v>490</v>
      </c>
      <c r="TS145" t="s">
        <v>489</v>
      </c>
      <c r="TT145" t="s">
        <v>489</v>
      </c>
      <c r="TU145" t="s">
        <v>662</v>
      </c>
      <c r="TV145" t="s">
        <v>489</v>
      </c>
      <c r="TW145">
        <v>4</v>
      </c>
      <c r="TX145" t="s">
        <v>491</v>
      </c>
      <c r="TY145" t="s">
        <v>491</v>
      </c>
      <c r="TZ145" t="s">
        <v>491</v>
      </c>
      <c r="UA145" t="s">
        <v>490</v>
      </c>
      <c r="UB145" t="s">
        <v>490</v>
      </c>
      <c r="UC145" t="s">
        <v>490</v>
      </c>
      <c r="UD145">
        <v>5</v>
      </c>
      <c r="UE145">
        <v>4</v>
      </c>
      <c r="UF145" t="s">
        <v>801</v>
      </c>
      <c r="UH145" t="s">
        <v>491</v>
      </c>
      <c r="UI145" t="s">
        <v>491</v>
      </c>
      <c r="UJ145" t="s">
        <v>491</v>
      </c>
      <c r="UK145" t="s">
        <v>490</v>
      </c>
      <c r="UL145" t="s">
        <v>490</v>
      </c>
      <c r="UM145" t="s">
        <v>490</v>
      </c>
      <c r="UN145">
        <v>5</v>
      </c>
      <c r="UO145">
        <v>3</v>
      </c>
      <c r="UP145">
        <v>6</v>
      </c>
      <c r="UQ145" t="s">
        <v>496</v>
      </c>
      <c r="US145" t="s">
        <v>496</v>
      </c>
      <c r="UU145" t="s">
        <v>496</v>
      </c>
      <c r="UW145" t="s">
        <v>802</v>
      </c>
      <c r="UX145" s="3" t="s">
        <v>499</v>
      </c>
    </row>
    <row r="146" spans="1:570" x14ac:dyDescent="0.25">
      <c r="A146">
        <v>8</v>
      </c>
      <c r="B146" t="s">
        <v>588</v>
      </c>
      <c r="SZ146" s="2">
        <v>42966.582731481481</v>
      </c>
      <c r="TA146" s="1">
        <v>42966</v>
      </c>
      <c r="TB146">
        <v>4</v>
      </c>
      <c r="TC146">
        <v>4</v>
      </c>
      <c r="TD146">
        <v>4</v>
      </c>
      <c r="TE146">
        <v>4</v>
      </c>
      <c r="TF146" t="s">
        <v>551</v>
      </c>
      <c r="TG146">
        <v>5</v>
      </c>
      <c r="TH146" t="s">
        <v>565</v>
      </c>
      <c r="TI146" t="s">
        <v>553</v>
      </c>
      <c r="TJ146">
        <v>4</v>
      </c>
      <c r="TL146" s="3" t="s">
        <v>499</v>
      </c>
    </row>
    <row r="147" spans="1:570" x14ac:dyDescent="0.25">
      <c r="A147">
        <v>8</v>
      </c>
      <c r="B147" t="s">
        <v>589</v>
      </c>
      <c r="KO147" s="2">
        <v>42965.469675925924</v>
      </c>
      <c r="KP147" s="1">
        <v>42965</v>
      </c>
      <c r="KQ147" t="s">
        <v>554</v>
      </c>
      <c r="KR147" t="s">
        <v>554</v>
      </c>
      <c r="KS147" t="s">
        <v>803</v>
      </c>
      <c r="KT147" t="s">
        <v>804</v>
      </c>
      <c r="KU147" s="3" t="s">
        <v>499</v>
      </c>
      <c r="OO147" s="2">
        <v>42965.471550925926</v>
      </c>
      <c r="OP147" t="s">
        <v>537</v>
      </c>
      <c r="OQ147" t="s">
        <v>592</v>
      </c>
      <c r="OR147" t="s">
        <v>535</v>
      </c>
      <c r="OS147" t="s">
        <v>592</v>
      </c>
      <c r="OT147" t="s">
        <v>592</v>
      </c>
      <c r="OU147" t="s">
        <v>537</v>
      </c>
      <c r="OV147" t="s">
        <v>537</v>
      </c>
      <c r="OW147" t="s">
        <v>535</v>
      </c>
      <c r="OX147" t="s">
        <v>592</v>
      </c>
      <c r="OY147" t="s">
        <v>535</v>
      </c>
      <c r="OZ147" t="s">
        <v>535</v>
      </c>
      <c r="PA147" t="s">
        <v>535</v>
      </c>
      <c r="PB147" t="s">
        <v>592</v>
      </c>
      <c r="PC147" t="s">
        <v>592</v>
      </c>
      <c r="PD147" t="s">
        <v>592</v>
      </c>
      <c r="PE147" t="s">
        <v>537</v>
      </c>
      <c r="PF147" t="s">
        <v>537</v>
      </c>
      <c r="PG147" t="s">
        <v>538</v>
      </c>
      <c r="PH147" t="s">
        <v>592</v>
      </c>
      <c r="PI147" t="s">
        <v>592</v>
      </c>
      <c r="PJ147" t="s">
        <v>592</v>
      </c>
      <c r="PK147" t="s">
        <v>535</v>
      </c>
      <c r="PL147" t="s">
        <v>535</v>
      </c>
      <c r="PM147" t="s">
        <v>537</v>
      </c>
      <c r="PN147" t="s">
        <v>535</v>
      </c>
      <c r="PO147" t="s">
        <v>537</v>
      </c>
      <c r="PP147" t="s">
        <v>537</v>
      </c>
      <c r="PQ147" s="3" t="s">
        <v>499</v>
      </c>
      <c r="QC147" s="2">
        <v>42965.471956018519</v>
      </c>
      <c r="QD147" t="s">
        <v>541</v>
      </c>
      <c r="QE147" t="s">
        <v>542</v>
      </c>
      <c r="QF147" t="s">
        <v>542</v>
      </c>
      <c r="QG147" t="s">
        <v>541</v>
      </c>
      <c r="QH147" t="s">
        <v>541</v>
      </c>
      <c r="QI147" t="s">
        <v>542</v>
      </c>
      <c r="QJ147" t="s">
        <v>542</v>
      </c>
      <c r="QK147" t="s">
        <v>543</v>
      </c>
      <c r="QL147" s="3" t="s">
        <v>499</v>
      </c>
      <c r="QM147" s="2">
        <v>42965.472303240742</v>
      </c>
      <c r="QN147" t="s">
        <v>542</v>
      </c>
      <c r="QO147" t="s">
        <v>541</v>
      </c>
      <c r="QP147" t="s">
        <v>541</v>
      </c>
      <c r="QQ147" t="s">
        <v>541</v>
      </c>
      <c r="QR147" t="s">
        <v>542</v>
      </c>
      <c r="QS147" t="s">
        <v>543</v>
      </c>
      <c r="QT147" t="s">
        <v>541</v>
      </c>
      <c r="QU147" t="s">
        <v>542</v>
      </c>
      <c r="QV147" s="3" t="s">
        <v>499</v>
      </c>
      <c r="QW147" s="2">
        <v>42965.472754629627</v>
      </c>
      <c r="QX147" t="s">
        <v>543</v>
      </c>
      <c r="QY147" t="s">
        <v>543</v>
      </c>
      <c r="QZ147" t="s">
        <v>541</v>
      </c>
      <c r="RA147" t="s">
        <v>542</v>
      </c>
      <c r="RB147" t="s">
        <v>542</v>
      </c>
      <c r="RC147" t="s">
        <v>542</v>
      </c>
      <c r="RD147" t="s">
        <v>541</v>
      </c>
      <c r="RE147" s="3" t="s">
        <v>499</v>
      </c>
      <c r="RF147" s="2">
        <v>42965.473773148151</v>
      </c>
      <c r="RG147" t="s">
        <v>655</v>
      </c>
      <c r="RH147" t="s">
        <v>546</v>
      </c>
      <c r="RI147" t="s">
        <v>546</v>
      </c>
      <c r="RJ147" t="s">
        <v>546</v>
      </c>
      <c r="RK147" t="s">
        <v>546</v>
      </c>
      <c r="RL147" t="s">
        <v>546</v>
      </c>
      <c r="RM147" t="s">
        <v>546</v>
      </c>
      <c r="RN147" t="s">
        <v>546</v>
      </c>
      <c r="RO147" t="s">
        <v>546</v>
      </c>
      <c r="RP147" t="s">
        <v>546</v>
      </c>
      <c r="RQ147" t="s">
        <v>545</v>
      </c>
      <c r="RR147" t="s">
        <v>546</v>
      </c>
      <c r="RS147" t="s">
        <v>546</v>
      </c>
      <c r="RT147" t="s">
        <v>546</v>
      </c>
      <c r="RU147" t="s">
        <v>547</v>
      </c>
      <c r="RV147" t="s">
        <v>547</v>
      </c>
      <c r="RW147" t="s">
        <v>548</v>
      </c>
      <c r="RX147" t="s">
        <v>547</v>
      </c>
      <c r="RY147" t="s">
        <v>548</v>
      </c>
      <c r="RZ147" t="s">
        <v>549</v>
      </c>
      <c r="SA147" s="3" t="s">
        <v>499</v>
      </c>
      <c r="SB147" s="2">
        <v>42965.473981481482</v>
      </c>
      <c r="SC147" t="s">
        <v>594</v>
      </c>
      <c r="SD147" s="3" t="s">
        <v>499</v>
      </c>
      <c r="SE147" s="2">
        <v>42965.476018518515</v>
      </c>
      <c r="SF147" t="s">
        <v>549</v>
      </c>
      <c r="SG147" t="s">
        <v>709</v>
      </c>
      <c r="SH147" t="s">
        <v>713</v>
      </c>
      <c r="SI147" t="s">
        <v>672</v>
      </c>
      <c r="SJ147" t="s">
        <v>713</v>
      </c>
      <c r="SK147" t="s">
        <v>571</v>
      </c>
      <c r="SL147" t="s">
        <v>595</v>
      </c>
      <c r="SM147" t="s">
        <v>572</v>
      </c>
      <c r="SN147" t="s">
        <v>569</v>
      </c>
      <c r="SO147" t="s">
        <v>712</v>
      </c>
      <c r="SP147" t="s">
        <v>549</v>
      </c>
      <c r="SQ147" t="s">
        <v>575</v>
      </c>
      <c r="SR147" t="s">
        <v>576</v>
      </c>
      <c r="SS147" t="s">
        <v>576</v>
      </c>
      <c r="ST147" t="s">
        <v>576</v>
      </c>
      <c r="SU147" t="s">
        <v>575</v>
      </c>
      <c r="SV147" t="s">
        <v>673</v>
      </c>
      <c r="SW147" t="s">
        <v>576</v>
      </c>
      <c r="SX147" t="s">
        <v>596</v>
      </c>
      <c r="SY147" s="3" t="s">
        <v>499</v>
      </c>
      <c r="TN147" s="1">
        <v>42965</v>
      </c>
      <c r="TO147" t="s">
        <v>491</v>
      </c>
      <c r="TP147" t="s">
        <v>490</v>
      </c>
      <c r="TQ147" t="s">
        <v>490</v>
      </c>
      <c r="TR147" t="s">
        <v>490</v>
      </c>
      <c r="TS147" t="s">
        <v>489</v>
      </c>
      <c r="TT147" t="s">
        <v>489</v>
      </c>
      <c r="TU147" t="s">
        <v>662</v>
      </c>
      <c r="TV147" t="s">
        <v>489</v>
      </c>
      <c r="TW147">
        <v>5</v>
      </c>
      <c r="TX147" t="s">
        <v>491</v>
      </c>
      <c r="TY147" t="s">
        <v>491</v>
      </c>
      <c r="TZ147" t="s">
        <v>490</v>
      </c>
      <c r="UA147" t="s">
        <v>490</v>
      </c>
      <c r="UB147" t="s">
        <v>490</v>
      </c>
      <c r="UC147" t="s">
        <v>490</v>
      </c>
      <c r="UD147">
        <v>3</v>
      </c>
      <c r="UE147">
        <v>4</v>
      </c>
      <c r="UF147">
        <v>5</v>
      </c>
      <c r="UH147" t="s">
        <v>491</v>
      </c>
      <c r="UI147" t="s">
        <v>491</v>
      </c>
      <c r="UJ147" t="s">
        <v>490</v>
      </c>
      <c r="UK147" t="s">
        <v>490</v>
      </c>
      <c r="UL147" t="s">
        <v>490</v>
      </c>
      <c r="UM147" t="s">
        <v>490</v>
      </c>
      <c r="UN147">
        <v>3</v>
      </c>
      <c r="UO147">
        <v>4</v>
      </c>
      <c r="UP147">
        <v>6</v>
      </c>
      <c r="UQ147" t="s">
        <v>496</v>
      </c>
      <c r="US147" t="s">
        <v>496</v>
      </c>
      <c r="UU147" t="s">
        <v>496</v>
      </c>
      <c r="UW147" t="s">
        <v>805</v>
      </c>
      <c r="UX147" s="3" t="s">
        <v>499</v>
      </c>
    </row>
    <row r="148" spans="1:570" x14ac:dyDescent="0.25">
      <c r="A148">
        <v>8</v>
      </c>
      <c r="B148" t="s">
        <v>598</v>
      </c>
      <c r="SZ148" s="2">
        <v>42967.594027777777</v>
      </c>
      <c r="TA148" s="1">
        <v>42967</v>
      </c>
      <c r="TB148">
        <v>4</v>
      </c>
      <c r="TC148">
        <v>4</v>
      </c>
      <c r="TD148">
        <v>4</v>
      </c>
      <c r="TE148">
        <v>4</v>
      </c>
      <c r="TF148" t="s">
        <v>556</v>
      </c>
      <c r="TG148">
        <v>5</v>
      </c>
      <c r="TH148" t="s">
        <v>565</v>
      </c>
      <c r="TI148" t="s">
        <v>553</v>
      </c>
      <c r="TJ148">
        <v>4</v>
      </c>
      <c r="TL148" s="3" t="s">
        <v>499</v>
      </c>
    </row>
    <row r="149" spans="1:570" x14ac:dyDescent="0.25">
      <c r="A149">
        <v>8</v>
      </c>
      <c r="B149" t="s">
        <v>599</v>
      </c>
      <c r="SZ149" s="2">
        <v>42968.401678240742</v>
      </c>
      <c r="TA149" s="1">
        <v>42968</v>
      </c>
      <c r="TB149">
        <v>4</v>
      </c>
      <c r="TC149">
        <v>4</v>
      </c>
      <c r="TD149">
        <v>4</v>
      </c>
      <c r="TE149">
        <v>4</v>
      </c>
      <c r="TF149" t="s">
        <v>556</v>
      </c>
      <c r="TG149">
        <v>5</v>
      </c>
      <c r="TH149" t="s">
        <v>565</v>
      </c>
      <c r="TI149" t="s">
        <v>553</v>
      </c>
      <c r="TJ149">
        <v>4</v>
      </c>
      <c r="TL149" s="3" t="s">
        <v>499</v>
      </c>
    </row>
    <row r="150" spans="1:570" x14ac:dyDescent="0.25">
      <c r="A150">
        <v>8</v>
      </c>
      <c r="B150" t="s">
        <v>600</v>
      </c>
      <c r="SZ150" s="2">
        <v>42969.518611111111</v>
      </c>
      <c r="TA150" s="1">
        <v>42969</v>
      </c>
      <c r="TB150">
        <v>4</v>
      </c>
      <c r="TC150">
        <v>4</v>
      </c>
      <c r="TD150">
        <v>4</v>
      </c>
      <c r="TE150">
        <v>4</v>
      </c>
      <c r="TF150" t="s">
        <v>551</v>
      </c>
      <c r="TG150">
        <v>5</v>
      </c>
      <c r="TH150" t="s">
        <v>562</v>
      </c>
      <c r="TI150" t="s">
        <v>553</v>
      </c>
      <c r="TJ150">
        <v>4</v>
      </c>
      <c r="TL150" s="3" t="s">
        <v>499</v>
      </c>
    </row>
    <row r="151" spans="1:570" x14ac:dyDescent="0.25">
      <c r="A151">
        <v>8</v>
      </c>
      <c r="B151" t="s">
        <v>601</v>
      </c>
      <c r="SZ151" s="2">
        <v>42970.500219907408</v>
      </c>
      <c r="TA151" s="1">
        <v>42970</v>
      </c>
      <c r="TB151">
        <v>4</v>
      </c>
      <c r="TC151">
        <v>4</v>
      </c>
      <c r="TD151">
        <v>4</v>
      </c>
      <c r="TE151">
        <v>4</v>
      </c>
      <c r="TF151" t="s">
        <v>551</v>
      </c>
      <c r="TG151">
        <v>4</v>
      </c>
      <c r="TH151" t="s">
        <v>562</v>
      </c>
      <c r="TI151" t="s">
        <v>553</v>
      </c>
      <c r="TJ151">
        <v>4</v>
      </c>
      <c r="TL151" s="3" t="s">
        <v>499</v>
      </c>
    </row>
    <row r="152" spans="1:570" x14ac:dyDescent="0.25">
      <c r="A152">
        <v>8</v>
      </c>
      <c r="B152" t="s">
        <v>602</v>
      </c>
      <c r="SZ152" s="2">
        <v>42971.375324074077</v>
      </c>
      <c r="TA152" s="1">
        <v>42971</v>
      </c>
      <c r="TB152">
        <v>4</v>
      </c>
      <c r="TC152">
        <v>4</v>
      </c>
      <c r="TD152">
        <v>4</v>
      </c>
      <c r="TE152">
        <v>4</v>
      </c>
      <c r="TF152" t="s">
        <v>556</v>
      </c>
      <c r="TG152">
        <v>5</v>
      </c>
      <c r="TH152" t="s">
        <v>565</v>
      </c>
      <c r="TI152" t="s">
        <v>553</v>
      </c>
      <c r="TJ152">
        <v>4</v>
      </c>
      <c r="TL152" s="3" t="s">
        <v>499</v>
      </c>
    </row>
    <row r="153" spans="1:570" x14ac:dyDescent="0.25">
      <c r="A153">
        <v>8</v>
      </c>
      <c r="B153" t="s">
        <v>603</v>
      </c>
      <c r="SZ153" s="2">
        <v>42972.420439814814</v>
      </c>
      <c r="TA153" s="1">
        <v>42972</v>
      </c>
      <c r="TB153">
        <v>4</v>
      </c>
      <c r="TC153">
        <v>4</v>
      </c>
      <c r="TD153">
        <v>4</v>
      </c>
      <c r="TE153">
        <v>4</v>
      </c>
      <c r="TF153" t="s">
        <v>556</v>
      </c>
      <c r="TG153">
        <v>5</v>
      </c>
      <c r="TH153" t="s">
        <v>565</v>
      </c>
      <c r="TI153" t="s">
        <v>553</v>
      </c>
      <c r="TJ153">
        <v>4</v>
      </c>
      <c r="TL153" s="3" t="s">
        <v>499</v>
      </c>
    </row>
    <row r="154" spans="1:570" x14ac:dyDescent="0.25">
      <c r="A154">
        <v>8</v>
      </c>
      <c r="B154" t="s">
        <v>607</v>
      </c>
      <c r="SZ154" s="2">
        <v>42975.37054398148</v>
      </c>
      <c r="TA154" s="1">
        <v>42975</v>
      </c>
      <c r="TB154">
        <v>4</v>
      </c>
      <c r="TC154">
        <v>4</v>
      </c>
      <c r="TD154">
        <v>4</v>
      </c>
      <c r="TE154">
        <v>4</v>
      </c>
      <c r="TF154" t="s">
        <v>556</v>
      </c>
      <c r="TG154">
        <v>5</v>
      </c>
      <c r="TH154" t="s">
        <v>565</v>
      </c>
      <c r="TI154" t="s">
        <v>553</v>
      </c>
      <c r="TJ154">
        <v>4</v>
      </c>
      <c r="TL154" s="3" t="s">
        <v>499</v>
      </c>
    </row>
    <row r="155" spans="1:570" x14ac:dyDescent="0.25">
      <c r="A155">
        <v>8</v>
      </c>
      <c r="B155" t="s">
        <v>609</v>
      </c>
      <c r="SZ155" s="2">
        <v>42977.375659722224</v>
      </c>
      <c r="TA155" s="1">
        <v>42977</v>
      </c>
      <c r="TB155">
        <v>4</v>
      </c>
      <c r="TC155">
        <v>4</v>
      </c>
      <c r="TD155">
        <v>3</v>
      </c>
      <c r="TE155">
        <v>4</v>
      </c>
      <c r="TF155" t="s">
        <v>556</v>
      </c>
      <c r="TG155">
        <v>5</v>
      </c>
      <c r="TH155" t="s">
        <v>565</v>
      </c>
      <c r="TI155" t="s">
        <v>553</v>
      </c>
      <c r="TJ155">
        <v>4</v>
      </c>
      <c r="TL155" s="3" t="s">
        <v>499</v>
      </c>
    </row>
    <row r="156" spans="1:570" s="4" customFormat="1" x14ac:dyDescent="0.25">
      <c r="A156" s="4">
        <v>9</v>
      </c>
      <c r="B156" s="4" t="s">
        <v>488</v>
      </c>
      <c r="E156" s="5">
        <v>42950</v>
      </c>
      <c r="F156" s="4" t="s">
        <v>489</v>
      </c>
      <c r="G156" s="4" t="s">
        <v>492</v>
      </c>
      <c r="H156" s="4" t="s">
        <v>491</v>
      </c>
      <c r="I156" s="4" t="s">
        <v>491</v>
      </c>
      <c r="J156" s="4" t="s">
        <v>490</v>
      </c>
      <c r="K156" s="4" t="s">
        <v>491</v>
      </c>
      <c r="L156" s="4" t="s">
        <v>490</v>
      </c>
      <c r="M156" s="4" t="s">
        <v>491</v>
      </c>
      <c r="N156" s="4" t="s">
        <v>491</v>
      </c>
      <c r="O156" s="4" t="s">
        <v>491</v>
      </c>
      <c r="P156" s="4" t="s">
        <v>490</v>
      </c>
      <c r="Q156" s="4" t="s">
        <v>489</v>
      </c>
      <c r="R156" s="4" t="s">
        <v>806</v>
      </c>
      <c r="S156" s="4">
        <v>2016</v>
      </c>
      <c r="T156" s="4">
        <v>8</v>
      </c>
      <c r="U156" s="4" t="s">
        <v>807</v>
      </c>
      <c r="V156" s="4" t="s">
        <v>808</v>
      </c>
      <c r="W156" s="4" t="s">
        <v>489</v>
      </c>
      <c r="X156" s="4" t="s">
        <v>496</v>
      </c>
      <c r="Z156" s="4" t="s">
        <v>496</v>
      </c>
      <c r="AA156" s="4" t="s">
        <v>496</v>
      </c>
      <c r="AB156" s="4" t="s">
        <v>489</v>
      </c>
      <c r="AC156" s="4" t="s">
        <v>496</v>
      </c>
      <c r="AD156" s="4" t="s">
        <v>809</v>
      </c>
      <c r="AE156" s="4">
        <v>1</v>
      </c>
      <c r="AF156" s="4" t="s">
        <v>499</v>
      </c>
    </row>
    <row r="157" spans="1:570" x14ac:dyDescent="0.25">
      <c r="A157">
        <v>9</v>
      </c>
      <c r="B157" t="s">
        <v>500</v>
      </c>
      <c r="AH157" t="s">
        <v>501</v>
      </c>
      <c r="AI157" s="1">
        <v>42950</v>
      </c>
      <c r="AJ157" t="s">
        <v>502</v>
      </c>
      <c r="AK157" t="s">
        <v>490</v>
      </c>
      <c r="AL157" t="s">
        <v>490</v>
      </c>
      <c r="AM157" t="s">
        <v>490</v>
      </c>
      <c r="AN157" t="s">
        <v>490</v>
      </c>
      <c r="AO157" t="s">
        <v>490</v>
      </c>
      <c r="AP157" t="s">
        <v>491</v>
      </c>
      <c r="AQ157" t="s">
        <v>810</v>
      </c>
      <c r="AR157" s="1">
        <v>42588</v>
      </c>
      <c r="AS157" s="1">
        <v>42619</v>
      </c>
      <c r="AT157" t="s">
        <v>490</v>
      </c>
      <c r="AU157" t="s">
        <v>491</v>
      </c>
      <c r="AV157" t="s">
        <v>491</v>
      </c>
      <c r="AW157" t="s">
        <v>490</v>
      </c>
      <c r="AX157" t="s">
        <v>490</v>
      </c>
      <c r="AY157" t="s">
        <v>490</v>
      </c>
      <c r="AZ157" t="s">
        <v>490</v>
      </c>
      <c r="BA157" t="s">
        <v>491</v>
      </c>
      <c r="BB157" t="s">
        <v>490</v>
      </c>
      <c r="BD157" t="s">
        <v>489</v>
      </c>
      <c r="BE157">
        <v>2</v>
      </c>
      <c r="BF157" t="s">
        <v>490</v>
      </c>
      <c r="BG157" t="s">
        <v>491</v>
      </c>
      <c r="BH157" t="s">
        <v>490</v>
      </c>
      <c r="BI157" t="s">
        <v>491</v>
      </c>
      <c r="BK157" t="s">
        <v>490</v>
      </c>
      <c r="BL157" t="s">
        <v>490</v>
      </c>
      <c r="BM157" t="s">
        <v>490</v>
      </c>
      <c r="BN157" t="s">
        <v>490</v>
      </c>
      <c r="BP157" t="s">
        <v>490</v>
      </c>
      <c r="BQ157" t="s">
        <v>490</v>
      </c>
      <c r="BR157" t="s">
        <v>490</v>
      </c>
      <c r="BS157" t="s">
        <v>490</v>
      </c>
      <c r="BU157" t="s">
        <v>811</v>
      </c>
      <c r="BV157" t="s">
        <v>489</v>
      </c>
      <c r="BX157" t="s">
        <v>489</v>
      </c>
      <c r="BY157" t="s">
        <v>812</v>
      </c>
      <c r="BZ157" t="s">
        <v>496</v>
      </c>
      <c r="CB157" t="s">
        <v>489</v>
      </c>
      <c r="CC157" t="s">
        <v>813</v>
      </c>
      <c r="CD157" t="s">
        <v>489</v>
      </c>
      <c r="CE157" t="s">
        <v>508</v>
      </c>
      <c r="CG157" t="s">
        <v>496</v>
      </c>
      <c r="CH157" t="s">
        <v>490</v>
      </c>
      <c r="CI157" t="s">
        <v>490</v>
      </c>
      <c r="CJ157" t="s">
        <v>490</v>
      </c>
      <c r="CK157" t="s">
        <v>490</v>
      </c>
      <c r="CL157" t="s">
        <v>490</v>
      </c>
      <c r="CM157" t="s">
        <v>490</v>
      </c>
      <c r="CO157" t="s">
        <v>496</v>
      </c>
      <c r="CQ157" t="s">
        <v>496</v>
      </c>
      <c r="CS157" t="s">
        <v>489</v>
      </c>
      <c r="CT157" t="s">
        <v>814</v>
      </c>
      <c r="CU157" t="s">
        <v>496</v>
      </c>
      <c r="CV157" t="s">
        <v>490</v>
      </c>
      <c r="CW157" t="s">
        <v>490</v>
      </c>
      <c r="CX157" t="s">
        <v>490</v>
      </c>
      <c r="CZ157" t="s">
        <v>489</v>
      </c>
      <c r="DA157" t="s">
        <v>491</v>
      </c>
      <c r="DB157" t="s">
        <v>491</v>
      </c>
      <c r="DC157" t="s">
        <v>490</v>
      </c>
      <c r="DD157" t="s">
        <v>490</v>
      </c>
      <c r="DF157" t="s">
        <v>496</v>
      </c>
      <c r="DH157">
        <v>9</v>
      </c>
      <c r="DI157">
        <v>8</v>
      </c>
      <c r="DJ157">
        <v>7</v>
      </c>
      <c r="DK157">
        <v>1</v>
      </c>
      <c r="DL157">
        <v>1</v>
      </c>
      <c r="DM157">
        <v>1</v>
      </c>
      <c r="DN157">
        <v>1</v>
      </c>
      <c r="DO157">
        <v>1</v>
      </c>
      <c r="DP157">
        <v>1</v>
      </c>
      <c r="DQ157" s="3" t="s">
        <v>499</v>
      </c>
      <c r="DS157" t="s">
        <v>501</v>
      </c>
      <c r="DT157" t="s">
        <v>489</v>
      </c>
      <c r="DU157">
        <v>7</v>
      </c>
      <c r="DW157" t="s">
        <v>489</v>
      </c>
      <c r="DX157" t="s">
        <v>815</v>
      </c>
      <c r="EA157" t="s">
        <v>489</v>
      </c>
      <c r="EB157" t="s">
        <v>489</v>
      </c>
      <c r="EC157">
        <v>7</v>
      </c>
      <c r="ED157" t="s">
        <v>816</v>
      </c>
      <c r="EE157" t="s">
        <v>489</v>
      </c>
      <c r="EG157" t="s">
        <v>496</v>
      </c>
      <c r="EI157" t="s">
        <v>489</v>
      </c>
      <c r="EJ157" t="s">
        <v>491</v>
      </c>
      <c r="EK157" t="s">
        <v>490</v>
      </c>
      <c r="EL157" t="s">
        <v>490</v>
      </c>
      <c r="EM157" t="s">
        <v>490</v>
      </c>
      <c r="EO157" t="s">
        <v>489</v>
      </c>
      <c r="EP157" t="s">
        <v>513</v>
      </c>
      <c r="ET157" t="s">
        <v>489</v>
      </c>
      <c r="EU157" t="s">
        <v>750</v>
      </c>
      <c r="EW157" t="s">
        <v>496</v>
      </c>
      <c r="EY157" t="s">
        <v>496</v>
      </c>
      <c r="EZ157" t="s">
        <v>490</v>
      </c>
      <c r="FA157" t="s">
        <v>490</v>
      </c>
      <c r="FB157" t="s">
        <v>490</v>
      </c>
      <c r="FD157" t="s">
        <v>496</v>
      </c>
      <c r="FE157" t="s">
        <v>490</v>
      </c>
      <c r="FF157" t="s">
        <v>490</v>
      </c>
      <c r="FG157" t="s">
        <v>490</v>
      </c>
      <c r="FH157" t="s">
        <v>490</v>
      </c>
      <c r="FJ157" t="s">
        <v>489</v>
      </c>
      <c r="FL157">
        <v>1</v>
      </c>
      <c r="FM157">
        <v>1</v>
      </c>
      <c r="FN157">
        <v>1</v>
      </c>
      <c r="FO157">
        <v>1</v>
      </c>
      <c r="FP157">
        <v>1</v>
      </c>
      <c r="FQ157" s="3" t="s">
        <v>499</v>
      </c>
      <c r="FS157">
        <v>19.8</v>
      </c>
      <c r="FT157">
        <v>9.8000000000000007</v>
      </c>
      <c r="FU157">
        <v>13.2</v>
      </c>
      <c r="FV157" s="3" t="s">
        <v>499</v>
      </c>
      <c r="FX157">
        <v>92.6</v>
      </c>
      <c r="FY157">
        <v>93</v>
      </c>
      <c r="FZ157">
        <v>92.6</v>
      </c>
      <c r="GA157">
        <v>93</v>
      </c>
      <c r="GB157">
        <v>93</v>
      </c>
      <c r="GC157">
        <v>93</v>
      </c>
      <c r="GD157" s="3" t="s">
        <v>499</v>
      </c>
      <c r="GE157" s="2">
        <v>42950.519756944443</v>
      </c>
      <c r="GF157" t="s">
        <v>515</v>
      </c>
      <c r="GG157" t="s">
        <v>496</v>
      </c>
      <c r="GH157" t="s">
        <v>516</v>
      </c>
      <c r="GI157" t="s">
        <v>817</v>
      </c>
      <c r="GJ157" t="s">
        <v>640</v>
      </c>
      <c r="GK157" t="s">
        <v>496</v>
      </c>
      <c r="GL157" t="s">
        <v>490</v>
      </c>
      <c r="GM157" t="s">
        <v>491</v>
      </c>
      <c r="GN157" t="s">
        <v>490</v>
      </c>
      <c r="GO157" t="s">
        <v>490</v>
      </c>
      <c r="GP157" t="s">
        <v>490</v>
      </c>
      <c r="GQ157" t="s">
        <v>490</v>
      </c>
      <c r="GR157" t="s">
        <v>490</v>
      </c>
      <c r="GS157" t="s">
        <v>490</v>
      </c>
      <c r="GT157" t="s">
        <v>490</v>
      </c>
      <c r="GU157" t="s">
        <v>490</v>
      </c>
      <c r="GW157" t="s">
        <v>641</v>
      </c>
      <c r="GX157" s="3" t="s">
        <v>499</v>
      </c>
      <c r="GY157" s="2">
        <v>42950.530381944445</v>
      </c>
      <c r="GZ157" t="s">
        <v>818</v>
      </c>
      <c r="HA157" t="s">
        <v>819</v>
      </c>
      <c r="HB157" t="s">
        <v>820</v>
      </c>
      <c r="HC157" t="s">
        <v>821</v>
      </c>
      <c r="HD157" t="s">
        <v>822</v>
      </c>
      <c r="HE157" t="s">
        <v>496</v>
      </c>
      <c r="HG157" t="s">
        <v>489</v>
      </c>
      <c r="HH157" t="s">
        <v>823</v>
      </c>
      <c r="HI157" t="s">
        <v>490</v>
      </c>
      <c r="HJ157" t="s">
        <v>491</v>
      </c>
      <c r="HK157" t="s">
        <v>490</v>
      </c>
      <c r="HL157" t="s">
        <v>491</v>
      </c>
      <c r="HM157" t="s">
        <v>490</v>
      </c>
      <c r="HN157" t="s">
        <v>491</v>
      </c>
      <c r="HO157" t="s">
        <v>490</v>
      </c>
      <c r="HP157" t="s">
        <v>490</v>
      </c>
      <c r="HQ157" t="s">
        <v>490</v>
      </c>
      <c r="HR157" t="s">
        <v>490</v>
      </c>
      <c r="HS157" t="s">
        <v>490</v>
      </c>
      <c r="HT157" t="s">
        <v>491</v>
      </c>
      <c r="HU157" t="s">
        <v>490</v>
      </c>
      <c r="HV157" t="s">
        <v>490</v>
      </c>
      <c r="HW157" t="s">
        <v>490</v>
      </c>
      <c r="HX157" t="s">
        <v>490</v>
      </c>
      <c r="HY157" t="s">
        <v>490</v>
      </c>
      <c r="HZ157" t="s">
        <v>490</v>
      </c>
      <c r="IA157" t="s">
        <v>490</v>
      </c>
      <c r="IB157" t="s">
        <v>490</v>
      </c>
      <c r="IC157" t="s">
        <v>490</v>
      </c>
      <c r="ID157" t="s">
        <v>490</v>
      </c>
      <c r="IE157" t="s">
        <v>490</v>
      </c>
      <c r="IF157" t="s">
        <v>491</v>
      </c>
      <c r="IG157" t="s">
        <v>490</v>
      </c>
      <c r="IH157" t="s">
        <v>490</v>
      </c>
      <c r="II157" t="s">
        <v>490</v>
      </c>
      <c r="IJ157" t="s">
        <v>491</v>
      </c>
      <c r="IK157" t="s">
        <v>490</v>
      </c>
      <c r="IL157" t="s">
        <v>491</v>
      </c>
      <c r="IM157" t="s">
        <v>490</v>
      </c>
      <c r="IN157" t="s">
        <v>490</v>
      </c>
      <c r="IO157" t="s">
        <v>490</v>
      </c>
      <c r="IP157" t="s">
        <v>490</v>
      </c>
      <c r="IQ157" t="s">
        <v>491</v>
      </c>
      <c r="IR157" t="s">
        <v>490</v>
      </c>
      <c r="IS157" t="s">
        <v>490</v>
      </c>
      <c r="IT157" t="s">
        <v>490</v>
      </c>
      <c r="IU157" t="s">
        <v>490</v>
      </c>
      <c r="IV157" t="s">
        <v>490</v>
      </c>
      <c r="IW157" t="s">
        <v>491</v>
      </c>
      <c r="IX157" t="s">
        <v>491</v>
      </c>
      <c r="IY157" t="s">
        <v>490</v>
      </c>
      <c r="IZ157" t="s">
        <v>490</v>
      </c>
      <c r="JA157" t="s">
        <v>490</v>
      </c>
      <c r="JB157" t="s">
        <v>490</v>
      </c>
      <c r="JC157" t="s">
        <v>490</v>
      </c>
      <c r="JD157" t="s">
        <v>490</v>
      </c>
      <c r="JE157" t="s">
        <v>490</v>
      </c>
      <c r="JF157" t="s">
        <v>490</v>
      </c>
      <c r="JG157" t="s">
        <v>490</v>
      </c>
      <c r="JH157" t="s">
        <v>491</v>
      </c>
      <c r="JI157" t="s">
        <v>490</v>
      </c>
      <c r="JJ157" t="s">
        <v>490</v>
      </c>
      <c r="JK157" t="s">
        <v>490</v>
      </c>
      <c r="JL157" t="s">
        <v>490</v>
      </c>
      <c r="JM157" t="s">
        <v>490</v>
      </c>
      <c r="JN157" t="s">
        <v>490</v>
      </c>
      <c r="JO157" t="s">
        <v>491</v>
      </c>
      <c r="JP157" t="s">
        <v>490</v>
      </c>
      <c r="JQ157" t="s">
        <v>490</v>
      </c>
      <c r="JR157" t="s">
        <v>490</v>
      </c>
      <c r="JS157" t="s">
        <v>490</v>
      </c>
      <c r="JT157" t="s">
        <v>490</v>
      </c>
      <c r="JU157" t="s">
        <v>491</v>
      </c>
      <c r="JV157" t="s">
        <v>490</v>
      </c>
      <c r="JW157" t="s">
        <v>490</v>
      </c>
      <c r="JX157" t="s">
        <v>490</v>
      </c>
      <c r="JY157" t="s">
        <v>490</v>
      </c>
      <c r="JZ157" t="s">
        <v>490</v>
      </c>
      <c r="KA157" t="s">
        <v>490</v>
      </c>
      <c r="KB157" t="s">
        <v>490</v>
      </c>
      <c r="KC157" t="s">
        <v>491</v>
      </c>
      <c r="KD157" t="s">
        <v>490</v>
      </c>
      <c r="KE157" t="s">
        <v>490</v>
      </c>
      <c r="KF157" t="s">
        <v>490</v>
      </c>
      <c r="KG157" t="s">
        <v>490</v>
      </c>
      <c r="KH157" t="s">
        <v>490</v>
      </c>
      <c r="KI157" t="s">
        <v>490</v>
      </c>
      <c r="KJ157" t="s">
        <v>490</v>
      </c>
      <c r="KK157" t="s">
        <v>490</v>
      </c>
      <c r="KL157" t="s">
        <v>491</v>
      </c>
      <c r="KM157" t="s">
        <v>496</v>
      </c>
      <c r="KN157" s="3" t="s">
        <v>499</v>
      </c>
      <c r="KV157" s="2">
        <v>42950.532546296294</v>
      </c>
      <c r="KW157" t="s">
        <v>490</v>
      </c>
      <c r="KX157" t="s">
        <v>490</v>
      </c>
      <c r="KY157" t="s">
        <v>491</v>
      </c>
      <c r="KZ157" t="s">
        <v>491</v>
      </c>
      <c r="LA157" t="s">
        <v>490</v>
      </c>
      <c r="LB157" t="s">
        <v>490</v>
      </c>
      <c r="LC157" t="s">
        <v>490</v>
      </c>
      <c r="LD157" t="s">
        <v>490</v>
      </c>
      <c r="LE157" t="s">
        <v>491</v>
      </c>
      <c r="LF157" t="s">
        <v>490</v>
      </c>
      <c r="LG157" t="s">
        <v>490</v>
      </c>
      <c r="LH157" t="s">
        <v>491</v>
      </c>
      <c r="LI157" t="s">
        <v>490</v>
      </c>
      <c r="LJ157" t="s">
        <v>490</v>
      </c>
      <c r="LK157" t="s">
        <v>491</v>
      </c>
      <c r="LL157" t="s">
        <v>490</v>
      </c>
      <c r="LM157" t="s">
        <v>490</v>
      </c>
      <c r="LN157" t="s">
        <v>491</v>
      </c>
      <c r="LO157" t="s">
        <v>490</v>
      </c>
      <c r="LP157" t="s">
        <v>490</v>
      </c>
      <c r="LQ157" t="s">
        <v>491</v>
      </c>
      <c r="LR157" t="s">
        <v>490</v>
      </c>
      <c r="LS157" t="s">
        <v>490</v>
      </c>
      <c r="LT157" t="s">
        <v>491</v>
      </c>
      <c r="LU157" t="s">
        <v>490</v>
      </c>
      <c r="LV157" t="s">
        <v>490</v>
      </c>
      <c r="LW157" t="s">
        <v>491</v>
      </c>
      <c r="LX157" t="s">
        <v>490</v>
      </c>
      <c r="LY157" t="s">
        <v>490</v>
      </c>
      <c r="LZ157" t="s">
        <v>491</v>
      </c>
      <c r="MA157" t="s">
        <v>490</v>
      </c>
      <c r="MB157" t="s">
        <v>490</v>
      </c>
      <c r="MC157" t="s">
        <v>491</v>
      </c>
      <c r="MD157" t="s">
        <v>490</v>
      </c>
      <c r="ME157" t="s">
        <v>490</v>
      </c>
      <c r="MF157" t="s">
        <v>491</v>
      </c>
      <c r="MG157" t="s">
        <v>490</v>
      </c>
      <c r="MH157" t="s">
        <v>490</v>
      </c>
      <c r="MI157" t="s">
        <v>491</v>
      </c>
      <c r="MJ157" t="s">
        <v>490</v>
      </c>
      <c r="MK157" t="s">
        <v>490</v>
      </c>
      <c r="ML157" t="s">
        <v>491</v>
      </c>
      <c r="MM157" t="s">
        <v>490</v>
      </c>
      <c r="MN157" t="s">
        <v>490</v>
      </c>
      <c r="MO157" t="s">
        <v>491</v>
      </c>
      <c r="MP157" t="s">
        <v>490</v>
      </c>
      <c r="MQ157" t="s">
        <v>490</v>
      </c>
      <c r="MR157" t="s">
        <v>491</v>
      </c>
      <c r="MS157" t="s">
        <v>490</v>
      </c>
      <c r="MT157" t="s">
        <v>491</v>
      </c>
      <c r="MU157" t="s">
        <v>490</v>
      </c>
      <c r="MV157" t="s">
        <v>490</v>
      </c>
      <c r="MW157" t="s">
        <v>490</v>
      </c>
      <c r="MX157" t="s">
        <v>491</v>
      </c>
      <c r="MY157" t="s">
        <v>490</v>
      </c>
      <c r="MZ157" t="s">
        <v>490</v>
      </c>
      <c r="NA157" t="s">
        <v>491</v>
      </c>
      <c r="NB157" t="s">
        <v>490</v>
      </c>
      <c r="NC157" t="s">
        <v>490</v>
      </c>
      <c r="ND157" t="s">
        <v>491</v>
      </c>
      <c r="NE157" t="s">
        <v>490</v>
      </c>
      <c r="NF157" t="s">
        <v>490</v>
      </c>
      <c r="NG157" t="s">
        <v>491</v>
      </c>
      <c r="NI157" t="s">
        <v>529</v>
      </c>
      <c r="NX157" t="s">
        <v>529</v>
      </c>
      <c r="OC157" s="3" t="s">
        <v>499</v>
      </c>
      <c r="OD157" s="2">
        <v>42950.53497685185</v>
      </c>
      <c r="OG157" t="s">
        <v>496</v>
      </c>
      <c r="OH157" t="s">
        <v>576</v>
      </c>
      <c r="OI157" t="s">
        <v>533</v>
      </c>
      <c r="OJ157" t="s">
        <v>575</v>
      </c>
      <c r="OK157" t="s">
        <v>651</v>
      </c>
      <c r="OL157" t="s">
        <v>576</v>
      </c>
      <c r="OM157" t="s">
        <v>651</v>
      </c>
      <c r="ON157" s="3" t="s">
        <v>499</v>
      </c>
      <c r="OO157" s="2">
        <v>42950.539027777777</v>
      </c>
      <c r="OP157" t="s">
        <v>592</v>
      </c>
      <c r="OQ157" t="s">
        <v>535</v>
      </c>
      <c r="OR157" t="s">
        <v>537</v>
      </c>
      <c r="OS157" t="s">
        <v>592</v>
      </c>
      <c r="OT157" t="s">
        <v>535</v>
      </c>
      <c r="OU157" t="s">
        <v>538</v>
      </c>
      <c r="OV157" t="s">
        <v>537</v>
      </c>
      <c r="OW157" t="s">
        <v>535</v>
      </c>
      <c r="OX157" t="s">
        <v>537</v>
      </c>
      <c r="OY157" t="s">
        <v>535</v>
      </c>
      <c r="OZ157" t="s">
        <v>592</v>
      </c>
      <c r="PA157" t="s">
        <v>535</v>
      </c>
      <c r="PB157" t="s">
        <v>538</v>
      </c>
      <c r="PC157" t="s">
        <v>535</v>
      </c>
      <c r="PD157" t="s">
        <v>537</v>
      </c>
      <c r="PE157" t="s">
        <v>537</v>
      </c>
      <c r="PF157" t="s">
        <v>592</v>
      </c>
      <c r="PG157" t="s">
        <v>536</v>
      </c>
      <c r="PH157" t="s">
        <v>537</v>
      </c>
      <c r="PI157" t="s">
        <v>538</v>
      </c>
      <c r="PJ157" t="s">
        <v>535</v>
      </c>
      <c r="PK157" t="s">
        <v>535</v>
      </c>
      <c r="PL157" t="s">
        <v>592</v>
      </c>
      <c r="PM157" t="s">
        <v>537</v>
      </c>
      <c r="PN157" t="s">
        <v>535</v>
      </c>
      <c r="PO157" t="s">
        <v>537</v>
      </c>
      <c r="PP157" t="s">
        <v>592</v>
      </c>
      <c r="PQ157" s="3" t="s">
        <v>499</v>
      </c>
      <c r="PR157" s="2">
        <v>42950.54215277778</v>
      </c>
      <c r="PS157" t="s">
        <v>501</v>
      </c>
      <c r="PT157" s="1">
        <v>42950</v>
      </c>
      <c r="PU157">
        <v>7</v>
      </c>
      <c r="PV157">
        <v>8</v>
      </c>
      <c r="PW157">
        <v>7</v>
      </c>
      <c r="PX157" t="s">
        <v>824</v>
      </c>
      <c r="PY157" t="s">
        <v>824</v>
      </c>
      <c r="PZ157">
        <v>7</v>
      </c>
      <c r="QA157" t="s">
        <v>539</v>
      </c>
      <c r="QB157" s="3" t="s">
        <v>499</v>
      </c>
      <c r="QC157" s="2">
        <v>42950.543425925927</v>
      </c>
      <c r="QD157" t="s">
        <v>542</v>
      </c>
      <c r="QE157" t="s">
        <v>542</v>
      </c>
      <c r="QF157" t="s">
        <v>542</v>
      </c>
      <c r="QG157" t="s">
        <v>542</v>
      </c>
      <c r="QH157" t="s">
        <v>542</v>
      </c>
      <c r="QI157" t="s">
        <v>542</v>
      </c>
      <c r="QJ157" t="s">
        <v>542</v>
      </c>
      <c r="QK157" t="s">
        <v>542</v>
      </c>
      <c r="QL157" s="3" t="s">
        <v>499</v>
      </c>
      <c r="QM157" s="2">
        <v>42950.543923611112</v>
      </c>
      <c r="QN157" t="s">
        <v>542</v>
      </c>
      <c r="QO157" t="s">
        <v>542</v>
      </c>
      <c r="QP157" t="s">
        <v>542</v>
      </c>
      <c r="QQ157" t="s">
        <v>542</v>
      </c>
      <c r="QR157" t="s">
        <v>542</v>
      </c>
      <c r="QS157" t="s">
        <v>542</v>
      </c>
      <c r="QT157" t="s">
        <v>542</v>
      </c>
      <c r="QU157" t="s">
        <v>542</v>
      </c>
      <c r="QV157" s="3" t="s">
        <v>499</v>
      </c>
      <c r="QW157" s="2">
        <v>42950.545624999999</v>
      </c>
      <c r="QX157" t="s">
        <v>542</v>
      </c>
      <c r="QY157" t="s">
        <v>541</v>
      </c>
      <c r="QZ157" t="s">
        <v>543</v>
      </c>
      <c r="RA157" t="s">
        <v>543</v>
      </c>
      <c r="RB157" t="s">
        <v>542</v>
      </c>
      <c r="RC157" t="s">
        <v>542</v>
      </c>
      <c r="RD157" t="s">
        <v>542</v>
      </c>
      <c r="RE157" s="3" t="s">
        <v>499</v>
      </c>
      <c r="RF157" s="2">
        <v>42950.54896990741</v>
      </c>
      <c r="RG157" t="s">
        <v>655</v>
      </c>
      <c r="RH157" t="s">
        <v>544</v>
      </c>
      <c r="RI157" t="s">
        <v>655</v>
      </c>
      <c r="RJ157" t="s">
        <v>544</v>
      </c>
      <c r="RK157" t="s">
        <v>544</v>
      </c>
      <c r="RL157" t="s">
        <v>545</v>
      </c>
      <c r="RM157" t="s">
        <v>544</v>
      </c>
      <c r="RN157" t="s">
        <v>655</v>
      </c>
      <c r="RO157" t="s">
        <v>545</v>
      </c>
      <c r="RP157" t="s">
        <v>545</v>
      </c>
      <c r="RQ157" t="s">
        <v>654</v>
      </c>
      <c r="RR157" t="s">
        <v>544</v>
      </c>
      <c r="RS157" t="s">
        <v>544</v>
      </c>
      <c r="RT157" t="s">
        <v>544</v>
      </c>
      <c r="RU157" t="s">
        <v>656</v>
      </c>
      <c r="RV157" t="s">
        <v>593</v>
      </c>
      <c r="RW157" t="s">
        <v>593</v>
      </c>
      <c r="RX157" t="s">
        <v>656</v>
      </c>
      <c r="RY157" t="s">
        <v>593</v>
      </c>
      <c r="RZ157" t="s">
        <v>547</v>
      </c>
      <c r="SA157" s="3" t="s">
        <v>499</v>
      </c>
    </row>
    <row r="158" spans="1:570" x14ac:dyDescent="0.25">
      <c r="A158">
        <v>9</v>
      </c>
      <c r="B158" t="s">
        <v>657</v>
      </c>
      <c r="SZ158" s="2">
        <v>42951.41443287037</v>
      </c>
      <c r="TA158" s="1">
        <v>42951</v>
      </c>
      <c r="TB158">
        <v>7</v>
      </c>
      <c r="TC158">
        <v>9</v>
      </c>
      <c r="TD158">
        <v>8</v>
      </c>
      <c r="TE158">
        <v>8</v>
      </c>
      <c r="TF158" t="s">
        <v>556</v>
      </c>
      <c r="TG158">
        <v>7</v>
      </c>
      <c r="TH158" t="s">
        <v>552</v>
      </c>
      <c r="TI158" t="s">
        <v>496</v>
      </c>
      <c r="TJ158">
        <v>8</v>
      </c>
      <c r="TK158" t="s">
        <v>668</v>
      </c>
      <c r="TL158" s="3" t="s">
        <v>499</v>
      </c>
    </row>
    <row r="159" spans="1:570" x14ac:dyDescent="0.25">
      <c r="A159">
        <v>9</v>
      </c>
      <c r="B159" t="s">
        <v>550</v>
      </c>
      <c r="SZ159" s="2">
        <v>42952.445925925924</v>
      </c>
      <c r="TA159" s="1">
        <v>42952</v>
      </c>
      <c r="TB159">
        <v>7</v>
      </c>
      <c r="TC159">
        <v>9</v>
      </c>
      <c r="TD159">
        <v>8</v>
      </c>
      <c r="TE159">
        <v>8</v>
      </c>
      <c r="TF159" t="s">
        <v>561</v>
      </c>
      <c r="TG159">
        <v>7</v>
      </c>
      <c r="TH159" t="s">
        <v>552</v>
      </c>
      <c r="TI159" t="s">
        <v>496</v>
      </c>
      <c r="TJ159">
        <v>7</v>
      </c>
      <c r="TK159" t="s">
        <v>825</v>
      </c>
      <c r="TL159" s="3" t="s">
        <v>499</v>
      </c>
    </row>
    <row r="160" spans="1:570" x14ac:dyDescent="0.25">
      <c r="A160">
        <v>9</v>
      </c>
      <c r="B160" t="s">
        <v>555</v>
      </c>
      <c r="SZ160" s="2">
        <v>42953.471643518518</v>
      </c>
      <c r="TA160" s="1">
        <v>42953</v>
      </c>
      <c r="TB160">
        <v>6</v>
      </c>
      <c r="TC160">
        <v>7</v>
      </c>
      <c r="TD160">
        <v>6</v>
      </c>
      <c r="TE160">
        <v>7</v>
      </c>
      <c r="TF160" t="s">
        <v>556</v>
      </c>
      <c r="TG160">
        <v>9</v>
      </c>
      <c r="TH160" t="s">
        <v>552</v>
      </c>
      <c r="TI160" t="s">
        <v>496</v>
      </c>
      <c r="TJ160">
        <v>7</v>
      </c>
      <c r="TK160" t="s">
        <v>496</v>
      </c>
      <c r="TL160" s="3" t="s">
        <v>499</v>
      </c>
    </row>
    <row r="161" spans="1:570" x14ac:dyDescent="0.25">
      <c r="A161">
        <v>9</v>
      </c>
      <c r="B161" t="s">
        <v>658</v>
      </c>
      <c r="SZ161" s="2">
        <v>42954.404374999998</v>
      </c>
      <c r="TA161" s="1">
        <v>42954</v>
      </c>
      <c r="TB161">
        <v>6</v>
      </c>
      <c r="TC161">
        <v>8</v>
      </c>
      <c r="TD161">
        <v>7</v>
      </c>
      <c r="TE161">
        <v>7</v>
      </c>
      <c r="TF161" t="s">
        <v>556</v>
      </c>
      <c r="TG161">
        <v>9</v>
      </c>
      <c r="TH161" t="s">
        <v>552</v>
      </c>
      <c r="TI161" t="s">
        <v>496</v>
      </c>
      <c r="TJ161">
        <v>7</v>
      </c>
      <c r="TK161" t="s">
        <v>668</v>
      </c>
      <c r="TL161" s="3" t="s">
        <v>499</v>
      </c>
    </row>
    <row r="162" spans="1:570" x14ac:dyDescent="0.25">
      <c r="A162">
        <v>9</v>
      </c>
      <c r="B162" t="s">
        <v>557</v>
      </c>
      <c r="SZ162" s="2">
        <v>42955.343043981484</v>
      </c>
      <c r="TA162" s="1">
        <v>42955</v>
      </c>
      <c r="TB162">
        <v>6</v>
      </c>
      <c r="TC162">
        <v>8</v>
      </c>
      <c r="TD162">
        <v>7</v>
      </c>
      <c r="TE162">
        <v>7</v>
      </c>
      <c r="TF162" t="s">
        <v>561</v>
      </c>
      <c r="TG162">
        <v>9</v>
      </c>
      <c r="TH162" t="s">
        <v>552</v>
      </c>
      <c r="TI162" t="s">
        <v>496</v>
      </c>
      <c r="TJ162">
        <v>7</v>
      </c>
      <c r="TK162" t="s">
        <v>496</v>
      </c>
      <c r="TL162" s="3" t="s">
        <v>499</v>
      </c>
    </row>
    <row r="163" spans="1:570" x14ac:dyDescent="0.25">
      <c r="A163">
        <v>9</v>
      </c>
      <c r="B163" t="s">
        <v>560</v>
      </c>
      <c r="SZ163" s="2">
        <v>42956.456342592595</v>
      </c>
      <c r="TA163" s="1">
        <v>42956</v>
      </c>
      <c r="TB163">
        <v>6</v>
      </c>
      <c r="TC163">
        <v>8</v>
      </c>
      <c r="TD163">
        <v>7</v>
      </c>
      <c r="TE163">
        <v>7</v>
      </c>
      <c r="TF163" t="s">
        <v>561</v>
      </c>
      <c r="TG163">
        <v>9</v>
      </c>
      <c r="TH163" t="s">
        <v>552</v>
      </c>
      <c r="TI163" t="s">
        <v>496</v>
      </c>
      <c r="TJ163">
        <v>7</v>
      </c>
      <c r="TK163" t="s">
        <v>668</v>
      </c>
      <c r="TL163" s="3" t="s">
        <v>499</v>
      </c>
    </row>
    <row r="164" spans="1:570" x14ac:dyDescent="0.25">
      <c r="A164">
        <v>9</v>
      </c>
      <c r="B164" t="s">
        <v>564</v>
      </c>
      <c r="SZ164" s="2">
        <v>42957.344641203701</v>
      </c>
      <c r="TA164" s="1">
        <v>42957</v>
      </c>
      <c r="TB164">
        <v>7</v>
      </c>
      <c r="TC164">
        <v>8</v>
      </c>
      <c r="TD164">
        <v>7</v>
      </c>
      <c r="TE164">
        <v>7</v>
      </c>
      <c r="TF164" t="s">
        <v>556</v>
      </c>
      <c r="TG164">
        <v>9</v>
      </c>
      <c r="TH164" t="s">
        <v>552</v>
      </c>
      <c r="TI164" t="s">
        <v>496</v>
      </c>
      <c r="TJ164">
        <v>7</v>
      </c>
      <c r="TK164" t="s">
        <v>668</v>
      </c>
      <c r="TL164" s="3" t="s">
        <v>499</v>
      </c>
    </row>
    <row r="165" spans="1:570" x14ac:dyDescent="0.25">
      <c r="A165">
        <v>9</v>
      </c>
      <c r="B165" t="s">
        <v>566</v>
      </c>
      <c r="SB165" s="2">
        <v>42954.511400462965</v>
      </c>
      <c r="SC165" t="s">
        <v>594</v>
      </c>
      <c r="SD165" s="3" t="s">
        <v>499</v>
      </c>
      <c r="SE165" s="2">
        <v>42954.514664351853</v>
      </c>
      <c r="SF165" t="s">
        <v>549</v>
      </c>
      <c r="SG165" t="s">
        <v>826</v>
      </c>
      <c r="SH165" t="s">
        <v>595</v>
      </c>
      <c r="SI165" t="s">
        <v>659</v>
      </c>
      <c r="SJ165" t="s">
        <v>595</v>
      </c>
      <c r="SK165" t="s">
        <v>571</v>
      </c>
      <c r="SL165" t="s">
        <v>569</v>
      </c>
      <c r="SM165" t="s">
        <v>572</v>
      </c>
      <c r="SN165" t="s">
        <v>549</v>
      </c>
      <c r="SO165" t="s">
        <v>712</v>
      </c>
      <c r="SP165" t="s">
        <v>595</v>
      </c>
      <c r="SQ165" t="s">
        <v>549</v>
      </c>
      <c r="SR165" t="s">
        <v>549</v>
      </c>
      <c r="SS165" t="s">
        <v>576</v>
      </c>
      <c r="ST165" t="s">
        <v>576</v>
      </c>
      <c r="SU165" t="s">
        <v>596</v>
      </c>
      <c r="SV165" t="s">
        <v>576</v>
      </c>
      <c r="SW165" t="s">
        <v>576</v>
      </c>
      <c r="SX165" t="s">
        <v>596</v>
      </c>
      <c r="SY165" s="3" t="s">
        <v>499</v>
      </c>
      <c r="TN165" s="1">
        <v>42954</v>
      </c>
      <c r="TO165" t="s">
        <v>491</v>
      </c>
      <c r="TP165" t="s">
        <v>490</v>
      </c>
      <c r="TQ165" t="s">
        <v>490</v>
      </c>
      <c r="TR165" t="s">
        <v>490</v>
      </c>
      <c r="TS165" t="s">
        <v>489</v>
      </c>
      <c r="TT165" t="s">
        <v>489</v>
      </c>
      <c r="TU165" t="s">
        <v>662</v>
      </c>
      <c r="TV165" t="s">
        <v>489</v>
      </c>
      <c r="TW165">
        <v>1</v>
      </c>
      <c r="TX165" t="s">
        <v>491</v>
      </c>
      <c r="TY165" t="s">
        <v>491</v>
      </c>
      <c r="TZ165" t="s">
        <v>490</v>
      </c>
      <c r="UA165" t="s">
        <v>490</v>
      </c>
      <c r="UB165" t="s">
        <v>490</v>
      </c>
      <c r="UC165" t="s">
        <v>491</v>
      </c>
      <c r="UD165">
        <v>7</v>
      </c>
      <c r="UE165">
        <v>8</v>
      </c>
      <c r="UF165">
        <v>8</v>
      </c>
      <c r="UG165">
        <v>33</v>
      </c>
      <c r="UH165" t="s">
        <v>491</v>
      </c>
      <c r="UI165" t="s">
        <v>491</v>
      </c>
      <c r="UJ165" t="s">
        <v>490</v>
      </c>
      <c r="UK165" t="s">
        <v>490</v>
      </c>
      <c r="UL165" t="s">
        <v>490</v>
      </c>
      <c r="UM165" t="s">
        <v>491</v>
      </c>
      <c r="UN165">
        <v>7</v>
      </c>
      <c r="UO165">
        <v>7</v>
      </c>
      <c r="UP165">
        <v>8</v>
      </c>
      <c r="UQ165" t="s">
        <v>496</v>
      </c>
      <c r="US165" t="s">
        <v>496</v>
      </c>
      <c r="UU165" t="s">
        <v>496</v>
      </c>
      <c r="UW165" t="s">
        <v>827</v>
      </c>
      <c r="UX165" s="3" t="s">
        <v>499</v>
      </c>
    </row>
    <row r="166" spans="1:570" x14ac:dyDescent="0.25">
      <c r="A166">
        <v>9</v>
      </c>
      <c r="B166" t="s">
        <v>579</v>
      </c>
      <c r="SZ166" s="2">
        <v>42958.355300925927</v>
      </c>
      <c r="TA166" s="1">
        <v>42958</v>
      </c>
      <c r="TB166">
        <v>7</v>
      </c>
      <c r="TC166">
        <v>7</v>
      </c>
      <c r="TD166">
        <v>7</v>
      </c>
      <c r="TE166">
        <v>7</v>
      </c>
      <c r="TF166" t="s">
        <v>561</v>
      </c>
      <c r="TG166">
        <v>9</v>
      </c>
      <c r="TH166" t="s">
        <v>552</v>
      </c>
      <c r="TI166" t="s">
        <v>496</v>
      </c>
      <c r="TJ166">
        <v>8</v>
      </c>
      <c r="TK166" t="s">
        <v>828</v>
      </c>
      <c r="TL166" s="3" t="s">
        <v>499</v>
      </c>
    </row>
    <row r="167" spans="1:570" x14ac:dyDescent="0.25">
      <c r="A167">
        <v>9</v>
      </c>
      <c r="B167" t="s">
        <v>581</v>
      </c>
      <c r="TN167" s="1">
        <v>42955</v>
      </c>
      <c r="TO167" t="s">
        <v>491</v>
      </c>
      <c r="TP167" t="s">
        <v>490</v>
      </c>
      <c r="TQ167" t="s">
        <v>490</v>
      </c>
      <c r="TR167" t="s">
        <v>490</v>
      </c>
      <c r="TS167" t="s">
        <v>489</v>
      </c>
      <c r="TT167" t="s">
        <v>489</v>
      </c>
      <c r="TU167" t="s">
        <v>662</v>
      </c>
      <c r="TV167" t="s">
        <v>489</v>
      </c>
      <c r="TW167">
        <v>2</v>
      </c>
      <c r="TX167" t="s">
        <v>491</v>
      </c>
      <c r="TY167" t="s">
        <v>491</v>
      </c>
      <c r="TZ167" t="s">
        <v>490</v>
      </c>
      <c r="UA167" t="s">
        <v>490</v>
      </c>
      <c r="UB167" t="s">
        <v>490</v>
      </c>
      <c r="UC167" t="s">
        <v>491</v>
      </c>
      <c r="UD167">
        <v>7</v>
      </c>
      <c r="UE167">
        <v>8</v>
      </c>
      <c r="UF167">
        <v>9</v>
      </c>
      <c r="UH167" t="s">
        <v>491</v>
      </c>
      <c r="UI167" t="s">
        <v>490</v>
      </c>
      <c r="UJ167" t="s">
        <v>490</v>
      </c>
      <c r="UK167" t="s">
        <v>490</v>
      </c>
      <c r="UL167" t="s">
        <v>490</v>
      </c>
      <c r="UM167" t="s">
        <v>491</v>
      </c>
      <c r="UN167">
        <v>7</v>
      </c>
      <c r="UO167">
        <v>6</v>
      </c>
      <c r="UP167" t="s">
        <v>801</v>
      </c>
      <c r="UQ167" t="s">
        <v>496</v>
      </c>
      <c r="US167" t="s">
        <v>496</v>
      </c>
      <c r="UU167" t="s">
        <v>496</v>
      </c>
      <c r="UW167" t="s">
        <v>829</v>
      </c>
      <c r="UX167" s="3" t="s">
        <v>499</v>
      </c>
    </row>
    <row r="168" spans="1:570" x14ac:dyDescent="0.25">
      <c r="A168">
        <v>9</v>
      </c>
      <c r="B168" t="s">
        <v>583</v>
      </c>
      <c r="SZ168" s="2">
        <v>42959.427986111114</v>
      </c>
      <c r="TA168" s="1">
        <v>42959</v>
      </c>
      <c r="TB168">
        <v>7</v>
      </c>
      <c r="TC168">
        <v>8</v>
      </c>
      <c r="TD168">
        <v>7</v>
      </c>
      <c r="TE168">
        <v>7</v>
      </c>
      <c r="TF168" t="s">
        <v>561</v>
      </c>
      <c r="TG168">
        <v>9</v>
      </c>
      <c r="TH168" t="s">
        <v>552</v>
      </c>
      <c r="TI168" t="s">
        <v>496</v>
      </c>
      <c r="TJ168">
        <v>7</v>
      </c>
      <c r="TK168" t="s">
        <v>668</v>
      </c>
      <c r="TL168" s="3" t="s">
        <v>499</v>
      </c>
    </row>
    <row r="169" spans="1:570" x14ac:dyDescent="0.25">
      <c r="A169">
        <v>9</v>
      </c>
      <c r="B169" t="s">
        <v>585</v>
      </c>
      <c r="TN169" s="1">
        <v>42957</v>
      </c>
      <c r="TO169" t="s">
        <v>491</v>
      </c>
      <c r="TP169" t="s">
        <v>490</v>
      </c>
      <c r="TQ169" t="s">
        <v>490</v>
      </c>
      <c r="TR169" t="s">
        <v>490</v>
      </c>
      <c r="TS169" t="s">
        <v>489</v>
      </c>
      <c r="TT169" t="s">
        <v>489</v>
      </c>
      <c r="TU169" t="s">
        <v>662</v>
      </c>
      <c r="TV169" t="s">
        <v>489</v>
      </c>
      <c r="TW169">
        <v>3</v>
      </c>
      <c r="TX169" t="s">
        <v>491</v>
      </c>
      <c r="TY169" t="s">
        <v>491</v>
      </c>
      <c r="TZ169" t="s">
        <v>490</v>
      </c>
      <c r="UA169" t="s">
        <v>490</v>
      </c>
      <c r="UB169" t="s">
        <v>490</v>
      </c>
      <c r="UC169" t="s">
        <v>490</v>
      </c>
      <c r="UD169">
        <v>7</v>
      </c>
      <c r="UE169">
        <v>7</v>
      </c>
      <c r="UF169">
        <v>9</v>
      </c>
      <c r="UH169" t="s">
        <v>491</v>
      </c>
      <c r="UI169" t="s">
        <v>490</v>
      </c>
      <c r="UJ169" t="s">
        <v>490</v>
      </c>
      <c r="UK169" t="s">
        <v>490</v>
      </c>
      <c r="UL169" t="s">
        <v>490</v>
      </c>
      <c r="UM169" t="s">
        <v>490</v>
      </c>
      <c r="UN169">
        <v>7</v>
      </c>
      <c r="UO169">
        <v>6</v>
      </c>
      <c r="UP169" t="s">
        <v>801</v>
      </c>
      <c r="UQ169" t="s">
        <v>496</v>
      </c>
      <c r="US169" t="s">
        <v>496</v>
      </c>
      <c r="UU169" t="s">
        <v>496</v>
      </c>
      <c r="UW169" t="s">
        <v>830</v>
      </c>
      <c r="UX169" s="3" t="s">
        <v>499</v>
      </c>
    </row>
    <row r="170" spans="1:570" x14ac:dyDescent="0.25">
      <c r="A170">
        <v>9</v>
      </c>
      <c r="B170" t="s">
        <v>587</v>
      </c>
      <c r="SZ170" s="2">
        <v>42960.384293981479</v>
      </c>
      <c r="TA170" s="1">
        <v>42960</v>
      </c>
      <c r="TB170">
        <v>7</v>
      </c>
      <c r="TC170">
        <v>8</v>
      </c>
      <c r="TD170">
        <v>7</v>
      </c>
      <c r="TE170">
        <v>7</v>
      </c>
      <c r="TF170" t="s">
        <v>561</v>
      </c>
      <c r="TG170">
        <v>9</v>
      </c>
      <c r="TH170" t="s">
        <v>552</v>
      </c>
      <c r="TI170" t="s">
        <v>496</v>
      </c>
      <c r="TJ170">
        <v>7</v>
      </c>
      <c r="TK170" t="s">
        <v>668</v>
      </c>
      <c r="TL170" s="3" t="s">
        <v>499</v>
      </c>
    </row>
    <row r="171" spans="1:570" x14ac:dyDescent="0.25">
      <c r="A171">
        <v>9</v>
      </c>
      <c r="B171" t="s">
        <v>666</v>
      </c>
      <c r="TN171" s="1">
        <v>42958</v>
      </c>
      <c r="TO171" t="s">
        <v>491</v>
      </c>
      <c r="TP171" t="s">
        <v>490</v>
      </c>
      <c r="TQ171" t="s">
        <v>490</v>
      </c>
      <c r="TR171" t="s">
        <v>490</v>
      </c>
      <c r="TS171" t="s">
        <v>489</v>
      </c>
      <c r="TT171" t="s">
        <v>489</v>
      </c>
      <c r="TU171" t="s">
        <v>662</v>
      </c>
      <c r="TV171" t="s">
        <v>489</v>
      </c>
      <c r="TW171">
        <v>4</v>
      </c>
      <c r="TX171" t="s">
        <v>491</v>
      </c>
      <c r="TY171" t="s">
        <v>490</v>
      </c>
      <c r="TZ171" t="s">
        <v>490</v>
      </c>
      <c r="UA171" t="s">
        <v>490</v>
      </c>
      <c r="UB171" t="s">
        <v>490</v>
      </c>
      <c r="UC171" t="s">
        <v>490</v>
      </c>
      <c r="UD171">
        <v>8</v>
      </c>
      <c r="UE171">
        <v>8</v>
      </c>
      <c r="UF171">
        <v>9</v>
      </c>
      <c r="UH171" t="s">
        <v>491</v>
      </c>
      <c r="UI171" t="s">
        <v>490</v>
      </c>
      <c r="UJ171" t="s">
        <v>490</v>
      </c>
      <c r="UK171" t="s">
        <v>490</v>
      </c>
      <c r="UL171" t="s">
        <v>490</v>
      </c>
      <c r="UM171" t="s">
        <v>490</v>
      </c>
      <c r="UN171">
        <v>8</v>
      </c>
      <c r="UO171">
        <v>8</v>
      </c>
      <c r="UP171" t="s">
        <v>801</v>
      </c>
      <c r="UQ171" t="s">
        <v>496</v>
      </c>
      <c r="US171" t="s">
        <v>496</v>
      </c>
      <c r="UU171" t="s">
        <v>496</v>
      </c>
      <c r="UW171" t="s">
        <v>831</v>
      </c>
      <c r="UX171" s="3" t="s">
        <v>499</v>
      </c>
    </row>
    <row r="172" spans="1:570" x14ac:dyDescent="0.25">
      <c r="A172">
        <v>9</v>
      </c>
      <c r="B172" t="s">
        <v>588</v>
      </c>
      <c r="SZ172" s="2">
        <v>42961.372430555559</v>
      </c>
      <c r="TA172" s="1">
        <v>42961</v>
      </c>
      <c r="TB172">
        <v>7</v>
      </c>
      <c r="TC172">
        <v>8</v>
      </c>
      <c r="TD172">
        <v>7</v>
      </c>
      <c r="TE172">
        <v>8</v>
      </c>
      <c r="TF172" t="s">
        <v>556</v>
      </c>
      <c r="TG172">
        <v>9</v>
      </c>
      <c r="TH172" t="s">
        <v>552</v>
      </c>
      <c r="TI172" t="s">
        <v>496</v>
      </c>
      <c r="TJ172">
        <v>7</v>
      </c>
      <c r="TK172" t="s">
        <v>668</v>
      </c>
      <c r="TL172" s="3" t="s">
        <v>499</v>
      </c>
    </row>
    <row r="173" spans="1:570" x14ac:dyDescent="0.25">
      <c r="A173">
        <v>9</v>
      </c>
      <c r="B173" t="s">
        <v>589</v>
      </c>
      <c r="KO173" s="2">
        <v>42961.497488425928</v>
      </c>
      <c r="KP173" s="1">
        <v>42961</v>
      </c>
      <c r="KQ173" t="s">
        <v>668</v>
      </c>
      <c r="KR173" t="s">
        <v>668</v>
      </c>
      <c r="KS173" t="s">
        <v>832</v>
      </c>
      <c r="KT173" t="s">
        <v>833</v>
      </c>
      <c r="KU173" s="3" t="s">
        <v>499</v>
      </c>
      <c r="OO173" s="2">
        <v>42961.503344907411</v>
      </c>
      <c r="OP173" t="s">
        <v>592</v>
      </c>
      <c r="OQ173" t="s">
        <v>535</v>
      </c>
      <c r="OR173" t="s">
        <v>537</v>
      </c>
      <c r="OS173" t="s">
        <v>592</v>
      </c>
      <c r="OT173" t="s">
        <v>535</v>
      </c>
      <c r="OU173" t="s">
        <v>538</v>
      </c>
      <c r="OV173" t="s">
        <v>592</v>
      </c>
      <c r="OW173" t="s">
        <v>538</v>
      </c>
      <c r="OX173" t="s">
        <v>592</v>
      </c>
      <c r="OY173" t="s">
        <v>535</v>
      </c>
      <c r="OZ173" t="s">
        <v>537</v>
      </c>
      <c r="PA173" t="s">
        <v>535</v>
      </c>
      <c r="PB173" t="s">
        <v>535</v>
      </c>
      <c r="PC173" t="s">
        <v>592</v>
      </c>
      <c r="PD173" t="s">
        <v>592</v>
      </c>
      <c r="PE173" t="s">
        <v>537</v>
      </c>
      <c r="PF173" t="s">
        <v>537</v>
      </c>
      <c r="PG173" t="s">
        <v>537</v>
      </c>
      <c r="PH173" t="s">
        <v>537</v>
      </c>
      <c r="PI173" t="s">
        <v>538</v>
      </c>
      <c r="PJ173" t="s">
        <v>535</v>
      </c>
      <c r="PK173" t="s">
        <v>535</v>
      </c>
      <c r="PL173" t="s">
        <v>592</v>
      </c>
      <c r="PM173" t="s">
        <v>537</v>
      </c>
      <c r="PN173" t="s">
        <v>592</v>
      </c>
      <c r="PO173" t="s">
        <v>537</v>
      </c>
      <c r="PP173" t="s">
        <v>592</v>
      </c>
      <c r="PQ173" s="3" t="s">
        <v>499</v>
      </c>
      <c r="QC173" s="2">
        <v>42961.504675925928</v>
      </c>
      <c r="QD173" t="s">
        <v>542</v>
      </c>
      <c r="QE173" t="s">
        <v>542</v>
      </c>
      <c r="QF173" t="s">
        <v>542</v>
      </c>
      <c r="QG173" t="s">
        <v>542</v>
      </c>
      <c r="QH173" t="s">
        <v>542</v>
      </c>
      <c r="QI173" t="s">
        <v>542</v>
      </c>
      <c r="QJ173" t="s">
        <v>542</v>
      </c>
      <c r="QK173" t="s">
        <v>542</v>
      </c>
      <c r="QL173" s="3" t="s">
        <v>499</v>
      </c>
      <c r="QM173" s="2">
        <v>42961.505601851852</v>
      </c>
      <c r="QN173" t="s">
        <v>542</v>
      </c>
      <c r="QO173" t="s">
        <v>542</v>
      </c>
      <c r="QP173" t="s">
        <v>542</v>
      </c>
      <c r="QQ173" t="s">
        <v>542</v>
      </c>
      <c r="QR173" t="s">
        <v>542</v>
      </c>
      <c r="QS173" t="s">
        <v>542</v>
      </c>
      <c r="QT173" t="s">
        <v>542</v>
      </c>
      <c r="QU173" t="s">
        <v>542</v>
      </c>
      <c r="QV173" s="3" t="s">
        <v>499</v>
      </c>
      <c r="QW173" s="2">
        <v>42961.507037037038</v>
      </c>
      <c r="QX173" t="s">
        <v>542</v>
      </c>
      <c r="QY173" t="s">
        <v>541</v>
      </c>
      <c r="QZ173" t="s">
        <v>543</v>
      </c>
      <c r="RA173" t="s">
        <v>543</v>
      </c>
      <c r="RB173" t="s">
        <v>543</v>
      </c>
      <c r="RC173" t="s">
        <v>542</v>
      </c>
      <c r="RD173" t="s">
        <v>542</v>
      </c>
      <c r="RE173" s="3" t="s">
        <v>499</v>
      </c>
      <c r="RF173" s="2">
        <v>42961.511273148149</v>
      </c>
      <c r="RG173" t="s">
        <v>655</v>
      </c>
      <c r="RH173" t="s">
        <v>544</v>
      </c>
      <c r="RI173" t="s">
        <v>545</v>
      </c>
      <c r="RJ173" t="s">
        <v>544</v>
      </c>
      <c r="RK173" t="s">
        <v>545</v>
      </c>
      <c r="RL173" t="s">
        <v>546</v>
      </c>
      <c r="RM173" t="s">
        <v>545</v>
      </c>
      <c r="RN173" t="s">
        <v>544</v>
      </c>
      <c r="RO173" t="s">
        <v>546</v>
      </c>
      <c r="RP173" t="s">
        <v>546</v>
      </c>
      <c r="RQ173" t="s">
        <v>654</v>
      </c>
      <c r="RR173" t="s">
        <v>546</v>
      </c>
      <c r="RS173" t="s">
        <v>545</v>
      </c>
      <c r="RT173" t="s">
        <v>546</v>
      </c>
      <c r="RU173" t="s">
        <v>656</v>
      </c>
      <c r="RV173" t="s">
        <v>593</v>
      </c>
      <c r="RW173" t="s">
        <v>547</v>
      </c>
      <c r="RX173" t="s">
        <v>656</v>
      </c>
      <c r="RY173" t="s">
        <v>593</v>
      </c>
      <c r="RZ173" t="s">
        <v>547</v>
      </c>
      <c r="SA173" s="3" t="s">
        <v>499</v>
      </c>
      <c r="SB173" s="2">
        <v>42961.511678240742</v>
      </c>
      <c r="SC173" t="s">
        <v>594</v>
      </c>
      <c r="SD173" s="3" t="s">
        <v>499</v>
      </c>
      <c r="SE173" s="2">
        <v>42961.515486111108</v>
      </c>
      <c r="SF173" t="s">
        <v>549</v>
      </c>
      <c r="SG173" t="s">
        <v>826</v>
      </c>
      <c r="SH173" t="s">
        <v>595</v>
      </c>
      <c r="SI173" t="s">
        <v>659</v>
      </c>
      <c r="SJ173" t="s">
        <v>595</v>
      </c>
      <c r="SK173" t="s">
        <v>834</v>
      </c>
      <c r="SL173" t="s">
        <v>569</v>
      </c>
      <c r="SM173" t="s">
        <v>724</v>
      </c>
      <c r="SN173" t="s">
        <v>549</v>
      </c>
      <c r="SO173" t="s">
        <v>712</v>
      </c>
      <c r="SP173" t="s">
        <v>569</v>
      </c>
      <c r="SQ173" t="s">
        <v>576</v>
      </c>
      <c r="SR173" t="s">
        <v>576</v>
      </c>
      <c r="SS173" t="s">
        <v>673</v>
      </c>
      <c r="ST173" t="s">
        <v>673</v>
      </c>
      <c r="SU173" t="s">
        <v>673</v>
      </c>
      <c r="SV173" t="s">
        <v>576</v>
      </c>
      <c r="SW173" t="s">
        <v>576</v>
      </c>
      <c r="SX173" t="s">
        <v>575</v>
      </c>
      <c r="SY173" s="3" t="s">
        <v>499</v>
      </c>
      <c r="TN173" s="1">
        <v>42961</v>
      </c>
      <c r="TO173" t="s">
        <v>491</v>
      </c>
      <c r="TP173" t="s">
        <v>490</v>
      </c>
      <c r="TQ173" t="s">
        <v>490</v>
      </c>
      <c r="TR173" t="s">
        <v>490</v>
      </c>
      <c r="TS173" t="s">
        <v>489</v>
      </c>
      <c r="TT173" t="s">
        <v>489</v>
      </c>
      <c r="TU173" t="s">
        <v>662</v>
      </c>
      <c r="TV173" t="s">
        <v>489</v>
      </c>
      <c r="TW173">
        <v>5</v>
      </c>
      <c r="TX173" t="s">
        <v>491</v>
      </c>
      <c r="TY173" t="s">
        <v>491</v>
      </c>
      <c r="TZ173" t="s">
        <v>490</v>
      </c>
      <c r="UA173" t="s">
        <v>490</v>
      </c>
      <c r="UB173" t="s">
        <v>490</v>
      </c>
      <c r="UC173" t="s">
        <v>490</v>
      </c>
      <c r="UD173">
        <v>7</v>
      </c>
      <c r="UE173">
        <v>8</v>
      </c>
      <c r="UF173">
        <v>9</v>
      </c>
      <c r="UH173" t="s">
        <v>491</v>
      </c>
      <c r="UI173" t="s">
        <v>490</v>
      </c>
      <c r="UJ173" t="s">
        <v>490</v>
      </c>
      <c r="UK173" t="s">
        <v>490</v>
      </c>
      <c r="UL173" t="s">
        <v>490</v>
      </c>
      <c r="UM173" t="s">
        <v>490</v>
      </c>
      <c r="UN173">
        <v>7</v>
      </c>
      <c r="UO173">
        <v>7</v>
      </c>
      <c r="UP173" t="s">
        <v>801</v>
      </c>
      <c r="UQ173" t="s">
        <v>496</v>
      </c>
      <c r="US173" t="s">
        <v>496</v>
      </c>
      <c r="UU173" t="s">
        <v>496</v>
      </c>
      <c r="UW173" t="s">
        <v>835</v>
      </c>
      <c r="UX173" s="3" t="s">
        <v>499</v>
      </c>
    </row>
    <row r="174" spans="1:570" x14ac:dyDescent="0.25">
      <c r="A174">
        <v>9</v>
      </c>
      <c r="B174" t="s">
        <v>598</v>
      </c>
      <c r="SZ174" s="2">
        <v>42962.731446759259</v>
      </c>
      <c r="TA174" s="1">
        <v>42962</v>
      </c>
      <c r="TB174">
        <v>7</v>
      </c>
      <c r="TC174">
        <v>8</v>
      </c>
      <c r="TD174">
        <v>7</v>
      </c>
      <c r="TE174">
        <v>8</v>
      </c>
      <c r="TF174" t="s">
        <v>556</v>
      </c>
      <c r="TG174">
        <v>9</v>
      </c>
      <c r="TH174" t="s">
        <v>552</v>
      </c>
      <c r="TI174" t="s">
        <v>496</v>
      </c>
      <c r="TJ174">
        <v>8</v>
      </c>
      <c r="TK174" t="s">
        <v>836</v>
      </c>
      <c r="TL174" s="3" t="s">
        <v>499</v>
      </c>
    </row>
    <row r="175" spans="1:570" x14ac:dyDescent="0.25">
      <c r="A175">
        <v>9</v>
      </c>
      <c r="B175" t="s">
        <v>600</v>
      </c>
      <c r="SZ175" s="2">
        <v>42964.598136574074</v>
      </c>
      <c r="TA175" s="1">
        <v>42964</v>
      </c>
      <c r="TB175">
        <v>7</v>
      </c>
      <c r="TC175">
        <v>8</v>
      </c>
      <c r="TD175">
        <v>7</v>
      </c>
      <c r="TE175">
        <v>8</v>
      </c>
      <c r="TF175" t="s">
        <v>556</v>
      </c>
      <c r="TG175">
        <v>9</v>
      </c>
      <c r="TH175" t="s">
        <v>552</v>
      </c>
      <c r="TI175" t="s">
        <v>496</v>
      </c>
      <c r="TJ175">
        <v>9</v>
      </c>
      <c r="TK175" t="s">
        <v>837</v>
      </c>
      <c r="TL175" s="3" t="s">
        <v>499</v>
      </c>
    </row>
    <row r="176" spans="1:570" x14ac:dyDescent="0.25">
      <c r="A176">
        <v>9</v>
      </c>
      <c r="B176" t="s">
        <v>602</v>
      </c>
      <c r="SZ176" s="2">
        <v>42966.457754629628</v>
      </c>
      <c r="TA176" s="1">
        <v>42966</v>
      </c>
      <c r="TB176">
        <v>8</v>
      </c>
      <c r="TC176">
        <v>8</v>
      </c>
      <c r="TD176">
        <v>7</v>
      </c>
      <c r="TE176">
        <v>8</v>
      </c>
      <c r="TF176" t="s">
        <v>556</v>
      </c>
      <c r="TG176">
        <v>9</v>
      </c>
      <c r="TH176" t="s">
        <v>552</v>
      </c>
      <c r="TI176" t="s">
        <v>496</v>
      </c>
      <c r="TJ176">
        <v>8</v>
      </c>
      <c r="TK176" t="s">
        <v>837</v>
      </c>
      <c r="TL176" s="3" t="s">
        <v>499</v>
      </c>
    </row>
    <row r="177" spans="1:570" x14ac:dyDescent="0.25">
      <c r="A177">
        <v>9</v>
      </c>
      <c r="B177" t="s">
        <v>605</v>
      </c>
      <c r="SZ177" s="2">
        <v>42968.412361111114</v>
      </c>
      <c r="TA177" s="1">
        <v>42968</v>
      </c>
      <c r="TB177">
        <v>7</v>
      </c>
      <c r="TC177">
        <v>8</v>
      </c>
      <c r="TD177">
        <v>7</v>
      </c>
      <c r="TE177">
        <v>8</v>
      </c>
      <c r="TF177" t="s">
        <v>556</v>
      </c>
      <c r="TG177">
        <v>9</v>
      </c>
      <c r="TH177" t="s">
        <v>552</v>
      </c>
      <c r="TI177" t="s">
        <v>496</v>
      </c>
      <c r="TJ177">
        <v>7</v>
      </c>
      <c r="TK177" t="s">
        <v>837</v>
      </c>
      <c r="TL177" s="3" t="s">
        <v>499</v>
      </c>
    </row>
    <row r="178" spans="1:570" x14ac:dyDescent="0.25">
      <c r="A178">
        <v>9</v>
      </c>
      <c r="B178" t="s">
        <v>607</v>
      </c>
      <c r="SZ178" s="2">
        <v>42970.470069444447</v>
      </c>
      <c r="TA178" s="1">
        <v>42970</v>
      </c>
      <c r="TB178">
        <v>7</v>
      </c>
      <c r="TC178">
        <v>8</v>
      </c>
      <c r="TD178">
        <v>7</v>
      </c>
      <c r="TE178">
        <v>8</v>
      </c>
      <c r="TF178" t="s">
        <v>561</v>
      </c>
      <c r="TG178">
        <v>9</v>
      </c>
      <c r="TH178" t="s">
        <v>552</v>
      </c>
      <c r="TI178" t="s">
        <v>496</v>
      </c>
      <c r="TJ178">
        <v>8</v>
      </c>
      <c r="TK178" t="s">
        <v>837</v>
      </c>
      <c r="TL178" s="3" t="s">
        <v>499</v>
      </c>
    </row>
    <row r="179" spans="1:570" x14ac:dyDescent="0.25">
      <c r="A179">
        <v>9</v>
      </c>
      <c r="B179" t="s">
        <v>609</v>
      </c>
      <c r="SZ179" s="2">
        <v>42972.434108796297</v>
      </c>
      <c r="TA179" s="1">
        <v>42972</v>
      </c>
      <c r="TB179">
        <v>7</v>
      </c>
      <c r="TC179">
        <v>9</v>
      </c>
      <c r="TD179">
        <v>8</v>
      </c>
      <c r="TE179">
        <v>8</v>
      </c>
      <c r="TF179" t="s">
        <v>556</v>
      </c>
      <c r="TG179">
        <v>9</v>
      </c>
      <c r="TH179" t="s">
        <v>552</v>
      </c>
      <c r="TI179" t="s">
        <v>496</v>
      </c>
      <c r="TJ179">
        <v>8</v>
      </c>
      <c r="TK179" t="s">
        <v>837</v>
      </c>
      <c r="TL179" s="3" t="s">
        <v>499</v>
      </c>
    </row>
    <row r="180" spans="1:570" x14ac:dyDescent="0.25">
      <c r="A180">
        <v>9</v>
      </c>
      <c r="B180" t="s">
        <v>612</v>
      </c>
      <c r="SZ180" s="2">
        <v>42975.370324074072</v>
      </c>
      <c r="TA180" s="1">
        <v>42975</v>
      </c>
      <c r="TB180">
        <v>7</v>
      </c>
      <c r="TC180">
        <v>9</v>
      </c>
      <c r="TD180">
        <v>8</v>
      </c>
      <c r="TE180">
        <v>8</v>
      </c>
      <c r="TF180" t="s">
        <v>556</v>
      </c>
      <c r="TG180">
        <v>9</v>
      </c>
      <c r="TH180" t="s">
        <v>552</v>
      </c>
      <c r="TI180" t="s">
        <v>496</v>
      </c>
      <c r="TJ180">
        <v>7</v>
      </c>
      <c r="TK180" t="s">
        <v>837</v>
      </c>
      <c r="TL180" s="3" t="s">
        <v>499</v>
      </c>
    </row>
    <row r="181" spans="1:570" x14ac:dyDescent="0.25">
      <c r="A181">
        <v>9</v>
      </c>
      <c r="B181" t="s">
        <v>614</v>
      </c>
      <c r="SZ181" s="2">
        <v>42977.343344907407</v>
      </c>
      <c r="TA181" s="1">
        <v>42977</v>
      </c>
      <c r="TB181">
        <v>7</v>
      </c>
      <c r="TC181">
        <v>8</v>
      </c>
      <c r="TD181">
        <v>7</v>
      </c>
      <c r="TE181">
        <v>8</v>
      </c>
      <c r="TF181" t="s">
        <v>556</v>
      </c>
      <c r="TG181">
        <v>9</v>
      </c>
      <c r="TH181" t="s">
        <v>552</v>
      </c>
      <c r="TI181" t="s">
        <v>496</v>
      </c>
      <c r="TJ181">
        <v>7</v>
      </c>
      <c r="TK181" t="s">
        <v>837</v>
      </c>
      <c r="TL181" s="3" t="s">
        <v>499</v>
      </c>
    </row>
    <row r="182" spans="1:570" s="4" customFormat="1" x14ac:dyDescent="0.25">
      <c r="A182" s="4">
        <v>10</v>
      </c>
      <c r="B182" s="4" t="s">
        <v>488</v>
      </c>
      <c r="E182" s="5">
        <v>42958</v>
      </c>
      <c r="F182" s="4" t="s">
        <v>489</v>
      </c>
      <c r="G182" s="4" t="s">
        <v>623</v>
      </c>
      <c r="H182" s="4" t="s">
        <v>491</v>
      </c>
      <c r="I182" s="4" t="s">
        <v>491</v>
      </c>
      <c r="J182" s="4" t="s">
        <v>490</v>
      </c>
      <c r="K182" s="4" t="s">
        <v>490</v>
      </c>
      <c r="L182" s="4" t="s">
        <v>491</v>
      </c>
      <c r="M182" s="4" t="s">
        <v>490</v>
      </c>
      <c r="N182" s="4" t="s">
        <v>490</v>
      </c>
      <c r="O182" s="4" t="s">
        <v>491</v>
      </c>
      <c r="P182" s="4" t="s">
        <v>491</v>
      </c>
      <c r="Q182" s="4" t="s">
        <v>489</v>
      </c>
      <c r="R182" s="4" t="s">
        <v>838</v>
      </c>
      <c r="S182" s="6">
        <v>42826</v>
      </c>
      <c r="T182" s="4">
        <v>5</v>
      </c>
      <c r="U182" s="4" t="s">
        <v>839</v>
      </c>
      <c r="V182" s="4" t="s">
        <v>840</v>
      </c>
      <c r="W182" s="4" t="s">
        <v>489</v>
      </c>
      <c r="X182" s="4" t="s">
        <v>496</v>
      </c>
      <c r="Y182" s="4" t="s">
        <v>668</v>
      </c>
      <c r="Z182" s="4" t="s">
        <v>496</v>
      </c>
      <c r="AA182" s="4" t="s">
        <v>496</v>
      </c>
      <c r="AB182" s="4" t="s">
        <v>496</v>
      </c>
      <c r="AC182" s="4" t="s">
        <v>496</v>
      </c>
      <c r="AE182" s="4">
        <v>0</v>
      </c>
      <c r="AF182" s="4" t="s">
        <v>499</v>
      </c>
      <c r="AO182" s="4">
        <v>10</v>
      </c>
      <c r="BK182" s="4">
        <v>10</v>
      </c>
    </row>
    <row r="183" spans="1:570" x14ac:dyDescent="0.25">
      <c r="A183">
        <v>10</v>
      </c>
      <c r="B183" t="s">
        <v>500</v>
      </c>
      <c r="AH183" t="s">
        <v>501</v>
      </c>
      <c r="AI183" s="1">
        <v>42969</v>
      </c>
      <c r="AJ183" t="s">
        <v>628</v>
      </c>
      <c r="AK183" t="s">
        <v>490</v>
      </c>
      <c r="AL183" t="s">
        <v>490</v>
      </c>
      <c r="AM183" t="s">
        <v>490</v>
      </c>
      <c r="AN183" t="s">
        <v>490</v>
      </c>
      <c r="AO183" t="s">
        <v>490</v>
      </c>
      <c r="AP183" t="s">
        <v>491</v>
      </c>
      <c r="AQ183" t="s">
        <v>841</v>
      </c>
      <c r="AS183" s="1">
        <v>42589</v>
      </c>
      <c r="AT183" t="s">
        <v>490</v>
      </c>
      <c r="AU183" t="s">
        <v>491</v>
      </c>
      <c r="AV183" t="s">
        <v>491</v>
      </c>
      <c r="AW183" t="s">
        <v>490</v>
      </c>
      <c r="AX183" t="s">
        <v>491</v>
      </c>
      <c r="AY183" t="s">
        <v>490</v>
      </c>
      <c r="AZ183" t="s">
        <v>490</v>
      </c>
      <c r="BA183" t="s">
        <v>490</v>
      </c>
      <c r="BB183" t="s">
        <v>490</v>
      </c>
      <c r="BC183" t="s">
        <v>842</v>
      </c>
      <c r="BD183" t="s">
        <v>496</v>
      </c>
      <c r="BF183" t="s">
        <v>490</v>
      </c>
      <c r="BG183" t="s">
        <v>490</v>
      </c>
      <c r="BH183" t="s">
        <v>490</v>
      </c>
      <c r="BI183" t="s">
        <v>490</v>
      </c>
      <c r="BK183" t="s">
        <v>490</v>
      </c>
      <c r="BL183" t="s">
        <v>490</v>
      </c>
      <c r="BM183" t="s">
        <v>490</v>
      </c>
      <c r="BN183" t="s">
        <v>490</v>
      </c>
      <c r="BP183" t="s">
        <v>490</v>
      </c>
      <c r="BQ183" t="s">
        <v>490</v>
      </c>
      <c r="BR183" t="s">
        <v>490</v>
      </c>
      <c r="BS183" t="s">
        <v>490</v>
      </c>
      <c r="BU183" t="s">
        <v>843</v>
      </c>
      <c r="BV183" t="s">
        <v>489</v>
      </c>
      <c r="BX183" t="s">
        <v>489</v>
      </c>
      <c r="BY183" t="s">
        <v>844</v>
      </c>
      <c r="BZ183" t="s">
        <v>489</v>
      </c>
      <c r="CB183" t="s">
        <v>489</v>
      </c>
      <c r="CD183" t="s">
        <v>489</v>
      </c>
      <c r="CE183" t="s">
        <v>845</v>
      </c>
      <c r="CG183" t="s">
        <v>489</v>
      </c>
      <c r="CH183" t="s">
        <v>491</v>
      </c>
      <c r="CI183" t="s">
        <v>490</v>
      </c>
      <c r="CJ183" t="s">
        <v>491</v>
      </c>
      <c r="CK183" t="s">
        <v>491</v>
      </c>
      <c r="CL183" t="s">
        <v>490</v>
      </c>
      <c r="CM183" t="s">
        <v>490</v>
      </c>
      <c r="CN183" t="s">
        <v>846</v>
      </c>
      <c r="CO183" t="s">
        <v>489</v>
      </c>
      <c r="CP183" t="s">
        <v>847</v>
      </c>
      <c r="CQ183" t="s">
        <v>496</v>
      </c>
      <c r="CS183" t="s">
        <v>489</v>
      </c>
      <c r="CU183" t="s">
        <v>489</v>
      </c>
      <c r="CV183" t="s">
        <v>490</v>
      </c>
      <c r="CW183" t="s">
        <v>490</v>
      </c>
      <c r="CX183" t="s">
        <v>491</v>
      </c>
      <c r="CY183" t="s">
        <v>848</v>
      </c>
      <c r="CZ183" t="s">
        <v>489</v>
      </c>
      <c r="DA183" t="s">
        <v>490</v>
      </c>
      <c r="DB183" t="s">
        <v>491</v>
      </c>
      <c r="DC183" t="s">
        <v>490</v>
      </c>
      <c r="DD183" t="s">
        <v>491</v>
      </c>
      <c r="DF183" t="s">
        <v>489</v>
      </c>
      <c r="DH183">
        <v>6</v>
      </c>
      <c r="DI183" s="8">
        <v>4</v>
      </c>
      <c r="DJ183">
        <v>4</v>
      </c>
      <c r="DK183">
        <v>1</v>
      </c>
      <c r="DL183">
        <v>1</v>
      </c>
      <c r="DM183">
        <v>1</v>
      </c>
      <c r="DN183">
        <v>1</v>
      </c>
      <c r="DO183">
        <v>1</v>
      </c>
      <c r="DP183">
        <v>1</v>
      </c>
      <c r="DQ183" s="3" t="s">
        <v>499</v>
      </c>
      <c r="DS183" t="s">
        <v>501</v>
      </c>
      <c r="DT183" t="s">
        <v>489</v>
      </c>
      <c r="DU183">
        <v>6</v>
      </c>
      <c r="DV183" t="s">
        <v>849</v>
      </c>
      <c r="DW183" t="s">
        <v>850</v>
      </c>
      <c r="DY183" t="s">
        <v>489</v>
      </c>
      <c r="DZ183" t="s">
        <v>851</v>
      </c>
      <c r="EA183" t="s">
        <v>489</v>
      </c>
      <c r="EB183" t="s">
        <v>489</v>
      </c>
      <c r="EC183">
        <v>5</v>
      </c>
      <c r="ED183" t="s">
        <v>852</v>
      </c>
      <c r="EE183" t="s">
        <v>496</v>
      </c>
      <c r="EG183" t="s">
        <v>489</v>
      </c>
      <c r="EH183" t="s">
        <v>853</v>
      </c>
      <c r="EI183" t="s">
        <v>496</v>
      </c>
      <c r="EJ183" t="s">
        <v>490</v>
      </c>
      <c r="EK183" t="s">
        <v>490</v>
      </c>
      <c r="EL183" t="s">
        <v>490</v>
      </c>
      <c r="EM183" t="s">
        <v>490</v>
      </c>
      <c r="EO183" t="s">
        <v>489</v>
      </c>
      <c r="EP183" t="s">
        <v>854</v>
      </c>
      <c r="ET183" t="s">
        <v>489</v>
      </c>
      <c r="EU183" t="s">
        <v>750</v>
      </c>
      <c r="EW183" t="s">
        <v>489</v>
      </c>
      <c r="EY183" t="s">
        <v>496</v>
      </c>
      <c r="EZ183" t="s">
        <v>490</v>
      </c>
      <c r="FA183" t="s">
        <v>490</v>
      </c>
      <c r="FB183" t="s">
        <v>490</v>
      </c>
      <c r="FD183" t="s">
        <v>496</v>
      </c>
      <c r="FE183" t="s">
        <v>490</v>
      </c>
      <c r="FF183" t="s">
        <v>490</v>
      </c>
      <c r="FG183" t="s">
        <v>490</v>
      </c>
      <c r="FH183" t="s">
        <v>490</v>
      </c>
      <c r="FJ183" t="s">
        <v>496</v>
      </c>
      <c r="FL183">
        <v>1</v>
      </c>
      <c r="FM183">
        <v>1</v>
      </c>
      <c r="FN183">
        <v>1</v>
      </c>
      <c r="FO183">
        <v>0</v>
      </c>
      <c r="FP183">
        <v>1</v>
      </c>
      <c r="FQ183" s="3" t="s">
        <v>499</v>
      </c>
      <c r="FS183">
        <v>3</v>
      </c>
      <c r="FT183">
        <v>4.5</v>
      </c>
      <c r="FU183">
        <v>4.2</v>
      </c>
      <c r="FV183" s="3" t="s">
        <v>499</v>
      </c>
      <c r="FX183">
        <v>88.1</v>
      </c>
      <c r="FY183">
        <v>87.4</v>
      </c>
      <c r="FZ183">
        <v>87.4</v>
      </c>
      <c r="GA183">
        <v>88.1</v>
      </c>
      <c r="GB183">
        <v>88.1</v>
      </c>
      <c r="GC183">
        <v>88.5</v>
      </c>
      <c r="GD183" s="3" t="s">
        <v>499</v>
      </c>
      <c r="GE183" s="2">
        <v>42969.778009259258</v>
      </c>
      <c r="GF183" t="s">
        <v>515</v>
      </c>
      <c r="GG183" t="s">
        <v>496</v>
      </c>
      <c r="GH183" t="s">
        <v>516</v>
      </c>
      <c r="GI183" t="s">
        <v>855</v>
      </c>
      <c r="GJ183" t="s">
        <v>518</v>
      </c>
      <c r="GK183" t="s">
        <v>496</v>
      </c>
      <c r="GL183" t="s">
        <v>490</v>
      </c>
      <c r="GM183" t="s">
        <v>490</v>
      </c>
      <c r="GN183" t="s">
        <v>490</v>
      </c>
      <c r="GO183" t="s">
        <v>490</v>
      </c>
      <c r="GP183" t="s">
        <v>490</v>
      </c>
      <c r="GQ183" t="s">
        <v>490</v>
      </c>
      <c r="GR183" t="s">
        <v>490</v>
      </c>
      <c r="GS183" t="s">
        <v>490</v>
      </c>
      <c r="GT183" t="s">
        <v>490</v>
      </c>
      <c r="GU183" t="s">
        <v>491</v>
      </c>
      <c r="GW183" t="s">
        <v>641</v>
      </c>
      <c r="GX183" s="3" t="s">
        <v>499</v>
      </c>
      <c r="GY183" s="2">
        <v>42969.781527777777</v>
      </c>
      <c r="GZ183" t="s">
        <v>856</v>
      </c>
      <c r="HA183" t="s">
        <v>857</v>
      </c>
      <c r="HB183" t="s">
        <v>858</v>
      </c>
      <c r="HC183" t="s">
        <v>859</v>
      </c>
      <c r="HD183" t="s">
        <v>859</v>
      </c>
      <c r="HE183" t="s">
        <v>496</v>
      </c>
      <c r="HG183" t="s">
        <v>489</v>
      </c>
      <c r="HH183" t="s">
        <v>860</v>
      </c>
      <c r="HI183" t="s">
        <v>491</v>
      </c>
      <c r="HJ183" t="s">
        <v>491</v>
      </c>
      <c r="HK183" t="s">
        <v>490</v>
      </c>
      <c r="HL183" t="s">
        <v>491</v>
      </c>
      <c r="HM183" t="s">
        <v>490</v>
      </c>
      <c r="HN183" t="s">
        <v>490</v>
      </c>
      <c r="HO183" t="s">
        <v>490</v>
      </c>
      <c r="HP183" t="s">
        <v>490</v>
      </c>
      <c r="HQ183" t="s">
        <v>490</v>
      </c>
      <c r="HR183" t="s">
        <v>491</v>
      </c>
      <c r="HS183" t="s">
        <v>490</v>
      </c>
      <c r="HT183" t="s">
        <v>490</v>
      </c>
      <c r="HU183" t="s">
        <v>490</v>
      </c>
      <c r="HV183" t="s">
        <v>490</v>
      </c>
      <c r="HW183" t="s">
        <v>490</v>
      </c>
      <c r="HX183" t="s">
        <v>490</v>
      </c>
      <c r="HY183" t="s">
        <v>491</v>
      </c>
      <c r="HZ183" t="s">
        <v>490</v>
      </c>
      <c r="IA183" t="s">
        <v>490</v>
      </c>
      <c r="IB183" t="s">
        <v>490</v>
      </c>
      <c r="IC183" t="s">
        <v>490</v>
      </c>
      <c r="ID183" t="s">
        <v>490</v>
      </c>
      <c r="IE183" t="s">
        <v>490</v>
      </c>
      <c r="IF183" t="s">
        <v>491</v>
      </c>
      <c r="IG183" t="s">
        <v>490</v>
      </c>
      <c r="IH183" t="s">
        <v>490</v>
      </c>
      <c r="II183" t="s">
        <v>490</v>
      </c>
      <c r="IJ183" t="s">
        <v>491</v>
      </c>
      <c r="IK183" t="s">
        <v>490</v>
      </c>
      <c r="IL183" t="s">
        <v>491</v>
      </c>
      <c r="IM183" t="s">
        <v>490</v>
      </c>
      <c r="IN183" t="s">
        <v>490</v>
      </c>
      <c r="IO183" t="s">
        <v>491</v>
      </c>
      <c r="IP183" t="s">
        <v>490</v>
      </c>
      <c r="IQ183" t="s">
        <v>490</v>
      </c>
      <c r="IR183" t="s">
        <v>490</v>
      </c>
      <c r="IS183" t="s">
        <v>490</v>
      </c>
      <c r="IT183" t="s">
        <v>491</v>
      </c>
      <c r="IU183" t="s">
        <v>491</v>
      </c>
      <c r="IV183" t="s">
        <v>490</v>
      </c>
      <c r="IW183" t="s">
        <v>490</v>
      </c>
      <c r="IX183" t="s">
        <v>491</v>
      </c>
      <c r="IY183" t="s">
        <v>490</v>
      </c>
      <c r="IZ183" t="s">
        <v>490</v>
      </c>
      <c r="JA183" t="s">
        <v>491</v>
      </c>
      <c r="JB183" t="s">
        <v>490</v>
      </c>
      <c r="JC183" t="s">
        <v>491</v>
      </c>
      <c r="JD183" t="s">
        <v>490</v>
      </c>
      <c r="JE183" t="s">
        <v>490</v>
      </c>
      <c r="JF183" t="s">
        <v>490</v>
      </c>
      <c r="JG183" t="s">
        <v>491</v>
      </c>
      <c r="JH183" t="s">
        <v>490</v>
      </c>
      <c r="JI183" t="s">
        <v>491</v>
      </c>
      <c r="JJ183" t="s">
        <v>491</v>
      </c>
      <c r="JK183" t="s">
        <v>490</v>
      </c>
      <c r="JL183" t="s">
        <v>490</v>
      </c>
      <c r="JM183" t="s">
        <v>490</v>
      </c>
      <c r="JN183" t="s">
        <v>490</v>
      </c>
      <c r="JO183" t="s">
        <v>490</v>
      </c>
      <c r="JP183" t="s">
        <v>490</v>
      </c>
      <c r="JQ183" t="s">
        <v>490</v>
      </c>
      <c r="JR183" t="s">
        <v>490</v>
      </c>
      <c r="JS183" t="s">
        <v>490</v>
      </c>
      <c r="JT183" t="s">
        <v>490</v>
      </c>
      <c r="JU183" t="s">
        <v>491</v>
      </c>
      <c r="JV183" t="s">
        <v>490</v>
      </c>
      <c r="JW183" t="s">
        <v>490</v>
      </c>
      <c r="JX183" t="s">
        <v>490</v>
      </c>
      <c r="JY183" t="s">
        <v>490</v>
      </c>
      <c r="JZ183" t="s">
        <v>490</v>
      </c>
      <c r="KA183" t="s">
        <v>490</v>
      </c>
      <c r="KB183" t="s">
        <v>490</v>
      </c>
      <c r="KC183" t="s">
        <v>491</v>
      </c>
      <c r="KD183" t="s">
        <v>490</v>
      </c>
      <c r="KE183" t="s">
        <v>490</v>
      </c>
      <c r="KF183" t="s">
        <v>490</v>
      </c>
      <c r="KG183" t="s">
        <v>490</v>
      </c>
      <c r="KH183" t="s">
        <v>490</v>
      </c>
      <c r="KI183" t="s">
        <v>490</v>
      </c>
      <c r="KJ183" t="s">
        <v>490</v>
      </c>
      <c r="KK183" t="s">
        <v>490</v>
      </c>
      <c r="KL183" t="s">
        <v>491</v>
      </c>
      <c r="KN183" s="3" t="s">
        <v>499</v>
      </c>
      <c r="KV183" s="2">
        <v>42969.784907407404</v>
      </c>
      <c r="KW183" t="s">
        <v>490</v>
      </c>
      <c r="KX183" t="s">
        <v>490</v>
      </c>
      <c r="KY183" t="s">
        <v>491</v>
      </c>
      <c r="KZ183" t="s">
        <v>491</v>
      </c>
      <c r="LA183" t="s">
        <v>490</v>
      </c>
      <c r="LB183" t="s">
        <v>490</v>
      </c>
      <c r="LC183" t="s">
        <v>490</v>
      </c>
      <c r="LD183" t="s">
        <v>491</v>
      </c>
      <c r="LE183" t="s">
        <v>490</v>
      </c>
      <c r="LF183" t="s">
        <v>490</v>
      </c>
      <c r="LG183" t="s">
        <v>491</v>
      </c>
      <c r="LH183" t="s">
        <v>490</v>
      </c>
      <c r="LI183" t="s">
        <v>490</v>
      </c>
      <c r="LJ183" t="s">
        <v>491</v>
      </c>
      <c r="LK183" t="s">
        <v>490</v>
      </c>
      <c r="LL183" t="s">
        <v>490</v>
      </c>
      <c r="LM183" t="s">
        <v>491</v>
      </c>
      <c r="LN183" t="s">
        <v>490</v>
      </c>
      <c r="LO183" t="s">
        <v>490</v>
      </c>
      <c r="LP183" t="s">
        <v>491</v>
      </c>
      <c r="LQ183" t="s">
        <v>490</v>
      </c>
      <c r="LR183" t="s">
        <v>491</v>
      </c>
      <c r="LS183" t="s">
        <v>490</v>
      </c>
      <c r="LT183" t="s">
        <v>490</v>
      </c>
      <c r="LU183" t="s">
        <v>490</v>
      </c>
      <c r="LV183" t="s">
        <v>491</v>
      </c>
      <c r="LW183" t="s">
        <v>490</v>
      </c>
      <c r="LX183" t="s">
        <v>490</v>
      </c>
      <c r="LY183" t="s">
        <v>490</v>
      </c>
      <c r="LZ183" t="s">
        <v>491</v>
      </c>
      <c r="MA183" t="s">
        <v>490</v>
      </c>
      <c r="MB183" t="s">
        <v>491</v>
      </c>
      <c r="MC183" t="s">
        <v>490</v>
      </c>
      <c r="MD183" t="s">
        <v>490</v>
      </c>
      <c r="ME183" t="s">
        <v>491</v>
      </c>
      <c r="MF183" t="s">
        <v>490</v>
      </c>
      <c r="MG183" t="s">
        <v>490</v>
      </c>
      <c r="MH183" t="s">
        <v>490</v>
      </c>
      <c r="MI183" t="s">
        <v>491</v>
      </c>
      <c r="MJ183" t="s">
        <v>490</v>
      </c>
      <c r="MK183" t="s">
        <v>491</v>
      </c>
      <c r="ML183" t="s">
        <v>490</v>
      </c>
      <c r="MM183" t="s">
        <v>490</v>
      </c>
      <c r="MN183" t="s">
        <v>491</v>
      </c>
      <c r="MO183" t="s">
        <v>490</v>
      </c>
      <c r="MP183" t="s">
        <v>490</v>
      </c>
      <c r="MQ183" t="s">
        <v>490</v>
      </c>
      <c r="MR183" t="s">
        <v>491</v>
      </c>
      <c r="MS183" t="s">
        <v>490</v>
      </c>
      <c r="MT183" t="s">
        <v>491</v>
      </c>
      <c r="MU183" t="s">
        <v>490</v>
      </c>
      <c r="MV183" t="s">
        <v>490</v>
      </c>
      <c r="MW183" t="s">
        <v>490</v>
      </c>
      <c r="MX183" t="s">
        <v>491</v>
      </c>
      <c r="MY183" t="s">
        <v>490</v>
      </c>
      <c r="MZ183" t="s">
        <v>490</v>
      </c>
      <c r="NA183" t="s">
        <v>491</v>
      </c>
      <c r="NB183" t="s">
        <v>491</v>
      </c>
      <c r="NC183" t="s">
        <v>490</v>
      </c>
      <c r="ND183" t="s">
        <v>490</v>
      </c>
      <c r="NE183" t="s">
        <v>490</v>
      </c>
      <c r="NF183" t="s">
        <v>491</v>
      </c>
      <c r="NG183" t="s">
        <v>490</v>
      </c>
      <c r="NI183" t="s">
        <v>529</v>
      </c>
      <c r="NJ183" t="s">
        <v>528</v>
      </c>
      <c r="NK183" t="s">
        <v>528</v>
      </c>
      <c r="NL183" t="s">
        <v>530</v>
      </c>
      <c r="NM183" t="s">
        <v>530</v>
      </c>
      <c r="NN183" t="s">
        <v>528</v>
      </c>
      <c r="NO183" t="s">
        <v>529</v>
      </c>
      <c r="NP183" t="s">
        <v>528</v>
      </c>
      <c r="NR183" t="s">
        <v>528</v>
      </c>
      <c r="NS183" t="s">
        <v>529</v>
      </c>
      <c r="NU183" t="s">
        <v>529</v>
      </c>
      <c r="NV183" t="s">
        <v>530</v>
      </c>
      <c r="NX183" t="s">
        <v>528</v>
      </c>
      <c r="OA183" t="s">
        <v>528</v>
      </c>
      <c r="OB183" t="s">
        <v>529</v>
      </c>
      <c r="OC183" s="3" t="s">
        <v>499</v>
      </c>
      <c r="OD183" s="2">
        <v>42969.785752314812</v>
      </c>
      <c r="OE183" t="s">
        <v>861</v>
      </c>
      <c r="OF183" t="s">
        <v>862</v>
      </c>
      <c r="OG183" t="s">
        <v>496</v>
      </c>
      <c r="OH183" t="s">
        <v>576</v>
      </c>
      <c r="OI183" t="s">
        <v>651</v>
      </c>
      <c r="OJ183" t="s">
        <v>575</v>
      </c>
      <c r="OK183" t="s">
        <v>651</v>
      </c>
      <c r="OL183" t="s">
        <v>576</v>
      </c>
      <c r="OM183" t="s">
        <v>651</v>
      </c>
      <c r="ON183" s="3" t="s">
        <v>499</v>
      </c>
      <c r="OO183" s="2">
        <v>42969.787557870368</v>
      </c>
      <c r="OP183" t="s">
        <v>535</v>
      </c>
      <c r="OQ183" t="s">
        <v>537</v>
      </c>
      <c r="OR183" t="s">
        <v>536</v>
      </c>
      <c r="OS183" t="s">
        <v>536</v>
      </c>
      <c r="OT183" t="s">
        <v>536</v>
      </c>
      <c r="OU183" t="s">
        <v>592</v>
      </c>
      <c r="OV183" t="s">
        <v>592</v>
      </c>
      <c r="OW183" t="s">
        <v>536</v>
      </c>
      <c r="OX183" t="s">
        <v>537</v>
      </c>
      <c r="OY183" t="s">
        <v>536</v>
      </c>
      <c r="OZ183" t="s">
        <v>536</v>
      </c>
      <c r="PA183" t="s">
        <v>536</v>
      </c>
      <c r="PB183" t="s">
        <v>536</v>
      </c>
      <c r="PC183" t="s">
        <v>536</v>
      </c>
      <c r="PD183" t="s">
        <v>535</v>
      </c>
      <c r="PE183" t="s">
        <v>538</v>
      </c>
      <c r="PF183" t="s">
        <v>538</v>
      </c>
      <c r="PG183" t="s">
        <v>535</v>
      </c>
      <c r="PH183" t="s">
        <v>538</v>
      </c>
      <c r="PI183" t="s">
        <v>592</v>
      </c>
      <c r="PJ183" t="s">
        <v>538</v>
      </c>
      <c r="PK183" t="s">
        <v>536</v>
      </c>
      <c r="PL183" t="s">
        <v>537</v>
      </c>
      <c r="PM183" t="s">
        <v>538</v>
      </c>
      <c r="PN183" t="s">
        <v>536</v>
      </c>
      <c r="PO183" t="s">
        <v>538</v>
      </c>
      <c r="PP183" t="s">
        <v>538</v>
      </c>
      <c r="PQ183" s="3" t="s">
        <v>499</v>
      </c>
      <c r="PR183" s="2">
        <v>42969.789618055554</v>
      </c>
      <c r="PS183" t="s">
        <v>501</v>
      </c>
      <c r="PT183" s="1">
        <v>42969</v>
      </c>
      <c r="PU183">
        <v>8</v>
      </c>
      <c r="PV183">
        <v>8</v>
      </c>
      <c r="PW183">
        <v>7</v>
      </c>
      <c r="PX183">
        <v>8</v>
      </c>
      <c r="PY183">
        <v>6</v>
      </c>
      <c r="PZ183">
        <v>4</v>
      </c>
      <c r="QA183">
        <v>4</v>
      </c>
      <c r="QB183" s="3" t="s">
        <v>499</v>
      </c>
      <c r="QC183" s="2">
        <v>42969.790439814817</v>
      </c>
      <c r="QD183" t="s">
        <v>653</v>
      </c>
      <c r="QE183" t="s">
        <v>543</v>
      </c>
      <c r="QF183" t="s">
        <v>653</v>
      </c>
      <c r="QG183" t="s">
        <v>653</v>
      </c>
      <c r="QH183" t="s">
        <v>653</v>
      </c>
      <c r="QI183" t="s">
        <v>543</v>
      </c>
      <c r="QJ183" t="s">
        <v>543</v>
      </c>
      <c r="QK183" t="s">
        <v>653</v>
      </c>
      <c r="QL183" s="3" t="s">
        <v>499</v>
      </c>
      <c r="QM183" s="2">
        <v>42969.790868055556</v>
      </c>
      <c r="QN183" t="s">
        <v>543</v>
      </c>
      <c r="QO183" t="s">
        <v>543</v>
      </c>
      <c r="QP183" t="s">
        <v>543</v>
      </c>
      <c r="QQ183" t="s">
        <v>543</v>
      </c>
      <c r="QR183" t="s">
        <v>543</v>
      </c>
      <c r="QS183" t="s">
        <v>543</v>
      </c>
      <c r="QT183" t="s">
        <v>543</v>
      </c>
      <c r="QU183" t="s">
        <v>543</v>
      </c>
      <c r="QV183" s="3" t="s">
        <v>499</v>
      </c>
      <c r="QW183" s="2">
        <v>42969.79146990741</v>
      </c>
      <c r="QX183" t="s">
        <v>652</v>
      </c>
      <c r="QY183" t="s">
        <v>653</v>
      </c>
      <c r="QZ183" t="s">
        <v>652</v>
      </c>
      <c r="RA183" t="s">
        <v>652</v>
      </c>
      <c r="RB183" t="s">
        <v>543</v>
      </c>
      <c r="RC183" t="s">
        <v>653</v>
      </c>
      <c r="RD183" t="s">
        <v>653</v>
      </c>
      <c r="RE183" s="3" t="s">
        <v>499</v>
      </c>
      <c r="RF183" s="2">
        <v>42969.794027777774</v>
      </c>
      <c r="RG183" t="s">
        <v>654</v>
      </c>
      <c r="RH183" t="s">
        <v>655</v>
      </c>
      <c r="RI183" t="s">
        <v>545</v>
      </c>
      <c r="RJ183" t="s">
        <v>654</v>
      </c>
      <c r="RK183" t="s">
        <v>655</v>
      </c>
      <c r="RL183" t="s">
        <v>545</v>
      </c>
      <c r="RM183" t="s">
        <v>545</v>
      </c>
      <c r="RN183" t="s">
        <v>546</v>
      </c>
      <c r="RO183" t="s">
        <v>545</v>
      </c>
      <c r="RP183" t="s">
        <v>544</v>
      </c>
      <c r="RQ183" t="s">
        <v>654</v>
      </c>
      <c r="RR183" t="s">
        <v>546</v>
      </c>
      <c r="RS183" t="s">
        <v>546</v>
      </c>
      <c r="RT183" t="s">
        <v>546</v>
      </c>
      <c r="RU183" t="s">
        <v>656</v>
      </c>
      <c r="RV183" t="s">
        <v>548</v>
      </c>
      <c r="RW183" t="s">
        <v>593</v>
      </c>
      <c r="RX183" t="s">
        <v>656</v>
      </c>
      <c r="RY183" t="s">
        <v>593</v>
      </c>
      <c r="RZ183" t="s">
        <v>547</v>
      </c>
      <c r="SA183" s="3" t="s">
        <v>499</v>
      </c>
    </row>
    <row r="184" spans="1:570" x14ac:dyDescent="0.25">
      <c r="A184">
        <v>10</v>
      </c>
      <c r="B184" t="s">
        <v>657</v>
      </c>
      <c r="SZ184" s="2">
        <v>42970.650775462964</v>
      </c>
      <c r="TA184" s="1">
        <v>42970</v>
      </c>
      <c r="TB184">
        <v>3</v>
      </c>
      <c r="TC184">
        <v>6</v>
      </c>
      <c r="TD184">
        <v>4</v>
      </c>
      <c r="TE184">
        <v>4</v>
      </c>
      <c r="TF184" t="s">
        <v>556</v>
      </c>
      <c r="TG184">
        <v>4</v>
      </c>
      <c r="TH184" t="s">
        <v>565</v>
      </c>
      <c r="TI184" t="s">
        <v>553</v>
      </c>
      <c r="TJ184">
        <v>4</v>
      </c>
      <c r="TK184" t="s">
        <v>863</v>
      </c>
      <c r="TL184" s="3" t="s">
        <v>499</v>
      </c>
    </row>
    <row r="185" spans="1:570" x14ac:dyDescent="0.25">
      <c r="A185">
        <v>10</v>
      </c>
      <c r="B185" t="s">
        <v>550</v>
      </c>
      <c r="SZ185" s="2">
        <v>42971.645405092589</v>
      </c>
      <c r="TA185" s="1">
        <v>42971</v>
      </c>
      <c r="TB185">
        <v>4</v>
      </c>
      <c r="TC185">
        <v>6</v>
      </c>
      <c r="TD185">
        <v>4</v>
      </c>
      <c r="TE185">
        <v>4</v>
      </c>
      <c r="TF185" t="s">
        <v>551</v>
      </c>
      <c r="TG185">
        <v>4</v>
      </c>
      <c r="TH185" t="s">
        <v>565</v>
      </c>
      <c r="TI185" t="s">
        <v>553</v>
      </c>
      <c r="TJ185">
        <v>4</v>
      </c>
      <c r="TL185" s="3" t="s">
        <v>499</v>
      </c>
    </row>
    <row r="186" spans="1:570" x14ac:dyDescent="0.25">
      <c r="A186">
        <v>10</v>
      </c>
      <c r="B186" t="s">
        <v>555</v>
      </c>
      <c r="SZ186" s="2">
        <v>42972.661886574075</v>
      </c>
      <c r="TA186" s="1">
        <v>42972</v>
      </c>
      <c r="TB186">
        <v>4</v>
      </c>
      <c r="TC186">
        <v>7</v>
      </c>
      <c r="TD186">
        <v>4</v>
      </c>
      <c r="TE186">
        <v>3</v>
      </c>
      <c r="TF186" t="s">
        <v>556</v>
      </c>
      <c r="TG186">
        <v>5</v>
      </c>
      <c r="TH186" t="s">
        <v>552</v>
      </c>
      <c r="TI186" t="s">
        <v>553</v>
      </c>
      <c r="TJ186">
        <v>4</v>
      </c>
      <c r="TL186" s="3" t="s">
        <v>499</v>
      </c>
    </row>
    <row r="187" spans="1:570" x14ac:dyDescent="0.25">
      <c r="A187">
        <v>10</v>
      </c>
      <c r="B187" t="s">
        <v>658</v>
      </c>
      <c r="SZ187" s="2">
        <v>42973.634050925924</v>
      </c>
      <c r="TA187" s="1">
        <v>42973</v>
      </c>
      <c r="TB187">
        <v>5</v>
      </c>
      <c r="TC187">
        <v>8</v>
      </c>
      <c r="TD187">
        <v>6</v>
      </c>
      <c r="TE187">
        <v>3</v>
      </c>
      <c r="TF187" t="s">
        <v>556</v>
      </c>
      <c r="TG187">
        <v>4</v>
      </c>
      <c r="TH187" t="s">
        <v>562</v>
      </c>
      <c r="TI187" t="s">
        <v>553</v>
      </c>
      <c r="TJ187">
        <v>5</v>
      </c>
      <c r="TL187" s="3" t="s">
        <v>499</v>
      </c>
    </row>
    <row r="188" spans="1:570" x14ac:dyDescent="0.25">
      <c r="A188">
        <v>10</v>
      </c>
      <c r="B188" t="s">
        <v>557</v>
      </c>
      <c r="SZ188" s="2">
        <v>42974.637754629628</v>
      </c>
      <c r="TA188" s="1">
        <v>42974</v>
      </c>
      <c r="TB188">
        <v>2</v>
      </c>
      <c r="TC188">
        <v>5</v>
      </c>
      <c r="TD188">
        <v>3</v>
      </c>
      <c r="TE188">
        <v>3</v>
      </c>
      <c r="TF188" t="s">
        <v>556</v>
      </c>
      <c r="TG188">
        <v>5</v>
      </c>
      <c r="TH188" t="s">
        <v>565</v>
      </c>
      <c r="TI188" t="s">
        <v>553</v>
      </c>
      <c r="TJ188">
        <v>4</v>
      </c>
      <c r="TL188" s="3" t="s">
        <v>499</v>
      </c>
    </row>
    <row r="189" spans="1:570" x14ac:dyDescent="0.25">
      <c r="A189">
        <v>10</v>
      </c>
      <c r="B189" t="s">
        <v>566</v>
      </c>
      <c r="SC189" t="s">
        <v>567</v>
      </c>
      <c r="SD189" s="3" t="s">
        <v>499</v>
      </c>
      <c r="SF189" t="s">
        <v>549</v>
      </c>
      <c r="SG189" t="s">
        <v>671</v>
      </c>
      <c r="SH189" t="s">
        <v>569</v>
      </c>
      <c r="SI189" t="s">
        <v>570</v>
      </c>
      <c r="SJ189" t="s">
        <v>595</v>
      </c>
      <c r="SK189" t="s">
        <v>571</v>
      </c>
      <c r="SL189" t="s">
        <v>569</v>
      </c>
      <c r="SM189" t="s">
        <v>763</v>
      </c>
      <c r="SN189" t="s">
        <v>574</v>
      </c>
      <c r="SO189" t="s">
        <v>573</v>
      </c>
      <c r="SP189" t="s">
        <v>595</v>
      </c>
      <c r="SQ189" t="s">
        <v>576</v>
      </c>
      <c r="SR189" t="s">
        <v>576</v>
      </c>
      <c r="SS189" t="s">
        <v>576</v>
      </c>
      <c r="ST189" t="s">
        <v>576</v>
      </c>
      <c r="SU189" t="s">
        <v>576</v>
      </c>
      <c r="SV189" t="s">
        <v>575</v>
      </c>
      <c r="SW189" t="s">
        <v>576</v>
      </c>
      <c r="SX189" t="s">
        <v>575</v>
      </c>
      <c r="SY189" s="3" t="s">
        <v>499</v>
      </c>
      <c r="TN189" s="1">
        <v>42970</v>
      </c>
      <c r="TO189" t="s">
        <v>491</v>
      </c>
      <c r="TP189" t="s">
        <v>490</v>
      </c>
      <c r="TQ189" t="s">
        <v>490</v>
      </c>
      <c r="TR189" t="s">
        <v>490</v>
      </c>
      <c r="TS189" t="s">
        <v>489</v>
      </c>
      <c r="TT189" t="s">
        <v>489</v>
      </c>
      <c r="TU189" t="s">
        <v>662</v>
      </c>
      <c r="TV189" t="s">
        <v>489</v>
      </c>
      <c r="TW189">
        <v>1</v>
      </c>
      <c r="TX189" t="s">
        <v>491</v>
      </c>
      <c r="TY189" t="s">
        <v>490</v>
      </c>
      <c r="TZ189" t="s">
        <v>491</v>
      </c>
      <c r="UA189" t="s">
        <v>490</v>
      </c>
      <c r="UB189" t="s">
        <v>490</v>
      </c>
      <c r="UC189" t="s">
        <v>490</v>
      </c>
      <c r="UD189">
        <v>6</v>
      </c>
      <c r="UE189">
        <v>4</v>
      </c>
      <c r="UF189">
        <v>4</v>
      </c>
      <c r="UH189" t="s">
        <v>491</v>
      </c>
      <c r="UI189" t="s">
        <v>490</v>
      </c>
      <c r="UJ189" t="s">
        <v>491</v>
      </c>
      <c r="UK189" t="s">
        <v>490</v>
      </c>
      <c r="UL189" t="s">
        <v>490</v>
      </c>
      <c r="UM189" t="s">
        <v>490</v>
      </c>
      <c r="UN189">
        <v>4</v>
      </c>
      <c r="UO189">
        <v>3</v>
      </c>
      <c r="UP189">
        <v>4</v>
      </c>
      <c r="UQ189" t="s">
        <v>496</v>
      </c>
      <c r="US189" t="s">
        <v>496</v>
      </c>
      <c r="UU189" t="s">
        <v>496</v>
      </c>
      <c r="UW189" t="s">
        <v>864</v>
      </c>
      <c r="UX189" s="3" t="s">
        <v>499</v>
      </c>
    </row>
    <row r="190" spans="1:570" x14ac:dyDescent="0.25">
      <c r="A190">
        <v>10</v>
      </c>
      <c r="B190" t="s">
        <v>579</v>
      </c>
      <c r="SZ190" s="2">
        <v>42977.626631944448</v>
      </c>
      <c r="TA190" s="1">
        <v>42977</v>
      </c>
      <c r="TB190">
        <v>2</v>
      </c>
      <c r="TC190">
        <v>3</v>
      </c>
      <c r="TD190">
        <v>2</v>
      </c>
      <c r="TE190">
        <v>1</v>
      </c>
      <c r="TF190" t="s">
        <v>556</v>
      </c>
      <c r="TG190">
        <v>5</v>
      </c>
      <c r="TH190" t="s">
        <v>552</v>
      </c>
      <c r="TI190" t="s">
        <v>553</v>
      </c>
      <c r="TJ190">
        <v>3</v>
      </c>
      <c r="TL190" s="3" t="s">
        <v>499</v>
      </c>
    </row>
    <row r="191" spans="1:570" x14ac:dyDescent="0.25">
      <c r="A191">
        <v>10</v>
      </c>
      <c r="B191" t="s">
        <v>581</v>
      </c>
      <c r="TN191" s="1">
        <v>42971</v>
      </c>
      <c r="TO191" t="s">
        <v>491</v>
      </c>
      <c r="TP191" t="s">
        <v>490</v>
      </c>
      <c r="TQ191" t="s">
        <v>490</v>
      </c>
      <c r="TR191" t="s">
        <v>490</v>
      </c>
      <c r="TS191" t="s">
        <v>489</v>
      </c>
      <c r="TT191" t="s">
        <v>489</v>
      </c>
      <c r="TU191" t="s">
        <v>662</v>
      </c>
      <c r="TV191" t="s">
        <v>489</v>
      </c>
      <c r="TW191">
        <v>2</v>
      </c>
      <c r="TX191" t="s">
        <v>491</v>
      </c>
      <c r="TY191" t="s">
        <v>490</v>
      </c>
      <c r="TZ191" t="s">
        <v>491</v>
      </c>
      <c r="UA191" t="s">
        <v>490</v>
      </c>
      <c r="UB191" t="s">
        <v>490</v>
      </c>
      <c r="UC191" t="s">
        <v>490</v>
      </c>
      <c r="UD191">
        <v>5</v>
      </c>
      <c r="UE191">
        <v>3</v>
      </c>
      <c r="UF191">
        <v>5</v>
      </c>
      <c r="UH191" t="s">
        <v>491</v>
      </c>
      <c r="UI191" t="s">
        <v>490</v>
      </c>
      <c r="UJ191" t="s">
        <v>491</v>
      </c>
      <c r="UK191" t="s">
        <v>490</v>
      </c>
      <c r="UL191" t="s">
        <v>490</v>
      </c>
      <c r="UM191" t="s">
        <v>490</v>
      </c>
      <c r="UN191">
        <v>5</v>
      </c>
      <c r="UO191">
        <v>3</v>
      </c>
      <c r="UP191">
        <v>5</v>
      </c>
      <c r="UQ191" t="s">
        <v>496</v>
      </c>
      <c r="US191" t="s">
        <v>496</v>
      </c>
      <c r="UU191" t="s">
        <v>496</v>
      </c>
      <c r="UW191" t="s">
        <v>865</v>
      </c>
      <c r="UX191" s="3" t="s">
        <v>499</v>
      </c>
    </row>
    <row r="192" spans="1:570" x14ac:dyDescent="0.25">
      <c r="A192">
        <v>10</v>
      </c>
      <c r="B192" t="s">
        <v>585</v>
      </c>
      <c r="TN192" s="1">
        <v>42972</v>
      </c>
      <c r="TO192" t="s">
        <v>491</v>
      </c>
      <c r="TP192" t="s">
        <v>490</v>
      </c>
      <c r="TQ192" t="s">
        <v>490</v>
      </c>
      <c r="TR192" t="s">
        <v>490</v>
      </c>
      <c r="TS192" t="s">
        <v>489</v>
      </c>
      <c r="TT192" t="s">
        <v>489</v>
      </c>
      <c r="TU192" t="s">
        <v>662</v>
      </c>
      <c r="TV192" t="s">
        <v>489</v>
      </c>
      <c r="TW192">
        <v>3</v>
      </c>
      <c r="TX192" t="s">
        <v>491</v>
      </c>
      <c r="TY192" t="s">
        <v>490</v>
      </c>
      <c r="TZ192" t="s">
        <v>491</v>
      </c>
      <c r="UA192" t="s">
        <v>490</v>
      </c>
      <c r="UB192" t="s">
        <v>490</v>
      </c>
      <c r="UC192" t="s">
        <v>490</v>
      </c>
      <c r="UD192">
        <v>5</v>
      </c>
      <c r="UE192">
        <v>3</v>
      </c>
      <c r="UF192">
        <v>5</v>
      </c>
      <c r="UH192" t="s">
        <v>491</v>
      </c>
      <c r="UI192" t="s">
        <v>490</v>
      </c>
      <c r="UJ192" t="s">
        <v>491</v>
      </c>
      <c r="UK192" t="s">
        <v>490</v>
      </c>
      <c r="UL192" t="s">
        <v>490</v>
      </c>
      <c r="UM192" t="s">
        <v>490</v>
      </c>
      <c r="UN192">
        <v>5</v>
      </c>
      <c r="UO192">
        <v>3</v>
      </c>
      <c r="UP192">
        <v>6</v>
      </c>
      <c r="UQ192" t="s">
        <v>496</v>
      </c>
      <c r="US192" t="s">
        <v>496</v>
      </c>
      <c r="UU192" t="s">
        <v>496</v>
      </c>
      <c r="UW192" t="s">
        <v>866</v>
      </c>
      <c r="UX192" s="3" t="s">
        <v>499</v>
      </c>
    </row>
    <row r="193" spans="1:570" x14ac:dyDescent="0.25">
      <c r="A193">
        <v>10</v>
      </c>
      <c r="B193" t="s">
        <v>666</v>
      </c>
      <c r="TN193" s="1">
        <v>42973</v>
      </c>
      <c r="TO193" t="s">
        <v>491</v>
      </c>
      <c r="TP193" t="s">
        <v>490</v>
      </c>
      <c r="TQ193" t="s">
        <v>490</v>
      </c>
      <c r="TR193" t="s">
        <v>490</v>
      </c>
      <c r="TS193" t="s">
        <v>489</v>
      </c>
      <c r="TT193" t="s">
        <v>489</v>
      </c>
      <c r="TU193" t="s">
        <v>662</v>
      </c>
      <c r="TV193" t="s">
        <v>489</v>
      </c>
      <c r="TW193">
        <v>4</v>
      </c>
      <c r="TX193" t="s">
        <v>491</v>
      </c>
      <c r="TY193" t="s">
        <v>491</v>
      </c>
      <c r="TZ193" t="s">
        <v>491</v>
      </c>
      <c r="UA193" t="s">
        <v>490</v>
      </c>
      <c r="UB193" t="s">
        <v>490</v>
      </c>
      <c r="UC193" t="s">
        <v>491</v>
      </c>
      <c r="UD193">
        <v>6</v>
      </c>
      <c r="UE193">
        <v>5</v>
      </c>
      <c r="UF193">
        <v>2</v>
      </c>
      <c r="UH193" t="s">
        <v>491</v>
      </c>
      <c r="UI193" t="s">
        <v>491</v>
      </c>
      <c r="UJ193" t="s">
        <v>491</v>
      </c>
      <c r="UK193" t="s">
        <v>490</v>
      </c>
      <c r="UL193" t="s">
        <v>490</v>
      </c>
      <c r="UM193" t="s">
        <v>491</v>
      </c>
      <c r="UN193">
        <v>6</v>
      </c>
      <c r="UO193">
        <v>4</v>
      </c>
      <c r="UP193">
        <v>4</v>
      </c>
      <c r="UQ193" t="s">
        <v>489</v>
      </c>
      <c r="UR193">
        <v>2</v>
      </c>
      <c r="US193" t="s">
        <v>496</v>
      </c>
      <c r="UU193" t="s">
        <v>496</v>
      </c>
      <c r="UW193" t="s">
        <v>867</v>
      </c>
      <c r="UX193" s="3" t="s">
        <v>499</v>
      </c>
    </row>
    <row r="194" spans="1:570" x14ac:dyDescent="0.25">
      <c r="A194">
        <v>10</v>
      </c>
      <c r="B194" t="s">
        <v>589</v>
      </c>
      <c r="KO194" s="2">
        <v>42974.540243055555</v>
      </c>
      <c r="KP194" s="1">
        <v>42974</v>
      </c>
      <c r="KQ194" t="s">
        <v>868</v>
      </c>
      <c r="KR194" t="s">
        <v>668</v>
      </c>
      <c r="KS194" t="s">
        <v>869</v>
      </c>
      <c r="KT194" t="s">
        <v>554</v>
      </c>
      <c r="KU194" s="3" t="s">
        <v>499</v>
      </c>
      <c r="OO194" s="2">
        <v>42974.54173611111</v>
      </c>
      <c r="OP194" t="s">
        <v>535</v>
      </c>
      <c r="OQ194" t="s">
        <v>537</v>
      </c>
      <c r="OR194" t="s">
        <v>536</v>
      </c>
      <c r="OS194" t="s">
        <v>537</v>
      </c>
      <c r="OT194" t="s">
        <v>537</v>
      </c>
      <c r="OU194" t="s">
        <v>592</v>
      </c>
      <c r="OV194" t="s">
        <v>592</v>
      </c>
      <c r="OW194" t="s">
        <v>536</v>
      </c>
      <c r="OX194" t="s">
        <v>537</v>
      </c>
      <c r="OY194" t="s">
        <v>536</v>
      </c>
      <c r="OZ194" t="s">
        <v>537</v>
      </c>
      <c r="PA194" t="s">
        <v>536</v>
      </c>
      <c r="PB194" t="s">
        <v>536</v>
      </c>
      <c r="PC194" t="s">
        <v>537</v>
      </c>
      <c r="PD194" t="s">
        <v>535</v>
      </c>
      <c r="PE194" t="s">
        <v>538</v>
      </c>
      <c r="PF194" t="s">
        <v>538</v>
      </c>
      <c r="PG194" t="s">
        <v>592</v>
      </c>
      <c r="PH194" t="s">
        <v>535</v>
      </c>
      <c r="PI194" t="s">
        <v>592</v>
      </c>
      <c r="PJ194" t="s">
        <v>538</v>
      </c>
      <c r="PK194" t="s">
        <v>536</v>
      </c>
      <c r="PL194" t="s">
        <v>537</v>
      </c>
      <c r="PM194" t="s">
        <v>538</v>
      </c>
      <c r="PN194" t="s">
        <v>537</v>
      </c>
      <c r="PO194" t="s">
        <v>538</v>
      </c>
      <c r="PP194" t="s">
        <v>538</v>
      </c>
      <c r="PQ194" s="3" t="s">
        <v>499</v>
      </c>
      <c r="QC194" s="2">
        <v>42974.542210648149</v>
      </c>
      <c r="QD194" t="s">
        <v>543</v>
      </c>
      <c r="QE194" t="s">
        <v>543</v>
      </c>
      <c r="QF194" t="s">
        <v>543</v>
      </c>
      <c r="QG194" t="s">
        <v>543</v>
      </c>
      <c r="QH194" t="s">
        <v>543</v>
      </c>
      <c r="QI194" t="s">
        <v>543</v>
      </c>
      <c r="QJ194" t="s">
        <v>543</v>
      </c>
      <c r="QK194" t="s">
        <v>543</v>
      </c>
      <c r="QL194" s="3" t="s">
        <v>499</v>
      </c>
      <c r="QM194" s="2">
        <v>42974.542662037034</v>
      </c>
      <c r="QN194" t="s">
        <v>543</v>
      </c>
      <c r="QO194" t="s">
        <v>541</v>
      </c>
      <c r="QP194" t="s">
        <v>543</v>
      </c>
      <c r="QQ194" t="s">
        <v>543</v>
      </c>
      <c r="QR194" t="s">
        <v>541</v>
      </c>
      <c r="QS194" t="s">
        <v>543</v>
      </c>
      <c r="QT194" t="s">
        <v>543</v>
      </c>
      <c r="QU194" t="s">
        <v>541</v>
      </c>
      <c r="QV194" s="3" t="s">
        <v>499</v>
      </c>
      <c r="QW194" s="2">
        <v>42974.543182870373</v>
      </c>
      <c r="QX194" t="s">
        <v>653</v>
      </c>
      <c r="QY194" t="s">
        <v>543</v>
      </c>
      <c r="QZ194" t="s">
        <v>543</v>
      </c>
      <c r="RA194" t="s">
        <v>543</v>
      </c>
      <c r="RB194" t="s">
        <v>541</v>
      </c>
      <c r="RC194" t="s">
        <v>543</v>
      </c>
      <c r="RD194" t="s">
        <v>543</v>
      </c>
      <c r="RE194" s="3" t="s">
        <v>499</v>
      </c>
      <c r="RF194" s="2">
        <v>42974.544999999998</v>
      </c>
      <c r="RG194" t="s">
        <v>654</v>
      </c>
      <c r="RH194" t="s">
        <v>544</v>
      </c>
      <c r="RI194" t="s">
        <v>545</v>
      </c>
      <c r="RJ194" t="s">
        <v>654</v>
      </c>
      <c r="RK194" t="s">
        <v>544</v>
      </c>
      <c r="RL194" t="s">
        <v>546</v>
      </c>
      <c r="RM194" t="s">
        <v>546</v>
      </c>
      <c r="RN194" t="s">
        <v>546</v>
      </c>
      <c r="RO194" t="s">
        <v>545</v>
      </c>
      <c r="RP194" t="s">
        <v>544</v>
      </c>
      <c r="RQ194" t="s">
        <v>654</v>
      </c>
      <c r="RR194" t="s">
        <v>546</v>
      </c>
      <c r="RS194" t="s">
        <v>546</v>
      </c>
      <c r="RT194" t="s">
        <v>546</v>
      </c>
      <c r="RU194" t="s">
        <v>656</v>
      </c>
      <c r="RV194" t="s">
        <v>548</v>
      </c>
      <c r="RW194" t="s">
        <v>593</v>
      </c>
      <c r="RX194" t="s">
        <v>656</v>
      </c>
      <c r="RY194" t="s">
        <v>593</v>
      </c>
      <c r="RZ194" t="s">
        <v>547</v>
      </c>
      <c r="SA194" s="3" t="s">
        <v>499</v>
      </c>
      <c r="SB194" s="2">
        <v>42974.545104166667</v>
      </c>
      <c r="SC194" t="s">
        <v>567</v>
      </c>
      <c r="SD194" s="3" t="s">
        <v>499</v>
      </c>
      <c r="SE194" s="2">
        <v>42974.54650462963</v>
      </c>
      <c r="SF194" t="s">
        <v>549</v>
      </c>
      <c r="SG194" t="s">
        <v>671</v>
      </c>
      <c r="SH194" t="s">
        <v>569</v>
      </c>
      <c r="SI194" t="s">
        <v>570</v>
      </c>
      <c r="SJ194" t="s">
        <v>569</v>
      </c>
      <c r="SK194" t="s">
        <v>571</v>
      </c>
      <c r="SL194" t="s">
        <v>569</v>
      </c>
      <c r="SM194" t="s">
        <v>763</v>
      </c>
      <c r="SN194" t="s">
        <v>574</v>
      </c>
      <c r="SO194" t="s">
        <v>870</v>
      </c>
      <c r="SP194" t="s">
        <v>569</v>
      </c>
      <c r="SQ194" t="s">
        <v>575</v>
      </c>
      <c r="SR194" t="s">
        <v>575</v>
      </c>
      <c r="SS194" t="s">
        <v>575</v>
      </c>
      <c r="ST194" t="s">
        <v>575</v>
      </c>
      <c r="SU194" t="s">
        <v>575</v>
      </c>
      <c r="SV194" t="s">
        <v>575</v>
      </c>
      <c r="SW194" t="s">
        <v>576</v>
      </c>
      <c r="SX194" t="s">
        <v>575</v>
      </c>
      <c r="SY194" s="3" t="s">
        <v>499</v>
      </c>
      <c r="TN194" s="1">
        <v>42974</v>
      </c>
      <c r="TO194" t="s">
        <v>491</v>
      </c>
      <c r="TP194" t="s">
        <v>490</v>
      </c>
      <c r="TQ194" t="s">
        <v>490</v>
      </c>
      <c r="TR194" t="s">
        <v>490</v>
      </c>
      <c r="TS194" t="s">
        <v>489</v>
      </c>
      <c r="TT194" t="s">
        <v>489</v>
      </c>
      <c r="TU194" t="s">
        <v>662</v>
      </c>
      <c r="TV194" t="s">
        <v>489</v>
      </c>
      <c r="TW194">
        <v>5</v>
      </c>
      <c r="TX194" t="s">
        <v>491</v>
      </c>
      <c r="TY194" t="s">
        <v>490</v>
      </c>
      <c r="TZ194" t="s">
        <v>491</v>
      </c>
      <c r="UA194" t="s">
        <v>490</v>
      </c>
      <c r="UB194" t="s">
        <v>490</v>
      </c>
      <c r="UC194" t="s">
        <v>490</v>
      </c>
      <c r="UD194">
        <v>3</v>
      </c>
      <c r="UE194">
        <v>3</v>
      </c>
      <c r="UF194">
        <v>6</v>
      </c>
      <c r="UH194" t="s">
        <v>491</v>
      </c>
      <c r="UI194" t="s">
        <v>490</v>
      </c>
      <c r="UJ194" t="s">
        <v>491</v>
      </c>
      <c r="UK194" t="s">
        <v>490</v>
      </c>
      <c r="UL194" t="s">
        <v>490</v>
      </c>
      <c r="UM194" t="s">
        <v>490</v>
      </c>
      <c r="UN194">
        <v>3</v>
      </c>
      <c r="UO194">
        <v>3</v>
      </c>
      <c r="UP194">
        <v>4</v>
      </c>
      <c r="UQ194" t="s">
        <v>496</v>
      </c>
      <c r="US194" t="s">
        <v>496</v>
      </c>
      <c r="UU194" t="s">
        <v>496</v>
      </c>
      <c r="UW194" t="s">
        <v>871</v>
      </c>
      <c r="UX194" s="3" t="s">
        <v>499</v>
      </c>
    </row>
    <row r="195" spans="1:570" s="4" customFormat="1" x14ac:dyDescent="0.25">
      <c r="A195" s="4">
        <v>11</v>
      </c>
      <c r="B195" s="4" t="s">
        <v>488</v>
      </c>
      <c r="E195" s="5">
        <v>42965</v>
      </c>
      <c r="F195" s="4" t="s">
        <v>489</v>
      </c>
      <c r="G195" s="4" t="s">
        <v>623</v>
      </c>
      <c r="H195" s="4" t="s">
        <v>491</v>
      </c>
      <c r="I195" s="4" t="s">
        <v>490</v>
      </c>
      <c r="J195" s="4" t="s">
        <v>491</v>
      </c>
      <c r="K195" s="4" t="s">
        <v>490</v>
      </c>
      <c r="L195" s="4" t="s">
        <v>490</v>
      </c>
      <c r="M195" s="4" t="s">
        <v>490</v>
      </c>
      <c r="N195" s="4" t="s">
        <v>491</v>
      </c>
      <c r="O195" s="4" t="s">
        <v>490</v>
      </c>
      <c r="P195" s="4" t="s">
        <v>491</v>
      </c>
      <c r="Q195" s="4" t="s">
        <v>489</v>
      </c>
      <c r="R195" s="4" t="s">
        <v>872</v>
      </c>
      <c r="S195" s="5">
        <v>41361</v>
      </c>
      <c r="T195" s="4">
        <v>4</v>
      </c>
      <c r="U195" s="4" t="s">
        <v>873</v>
      </c>
      <c r="W195" s="4" t="s">
        <v>489</v>
      </c>
      <c r="X195" s="4" t="s">
        <v>496</v>
      </c>
      <c r="Z195" s="4" t="s">
        <v>496</v>
      </c>
      <c r="AA195" s="4" t="s">
        <v>496</v>
      </c>
      <c r="AB195" s="4" t="s">
        <v>496</v>
      </c>
      <c r="AD195" s="4" t="s">
        <v>874</v>
      </c>
      <c r="AE195" s="4">
        <v>0</v>
      </c>
      <c r="AF195" s="4" t="s">
        <v>499</v>
      </c>
      <c r="AP195" s="4">
        <v>11</v>
      </c>
      <c r="BK195" s="4">
        <v>11</v>
      </c>
    </row>
    <row r="196" spans="1:570" x14ac:dyDescent="0.25">
      <c r="A196">
        <v>11</v>
      </c>
      <c r="B196" t="s">
        <v>500</v>
      </c>
      <c r="AH196" t="s">
        <v>501</v>
      </c>
      <c r="AI196" s="1">
        <v>42971</v>
      </c>
      <c r="AJ196" t="s">
        <v>502</v>
      </c>
      <c r="AK196" t="s">
        <v>491</v>
      </c>
      <c r="AL196" t="s">
        <v>490</v>
      </c>
      <c r="AM196" t="s">
        <v>490</v>
      </c>
      <c r="AN196" t="s">
        <v>490</v>
      </c>
      <c r="AO196" t="s">
        <v>490</v>
      </c>
      <c r="AP196" t="s">
        <v>490</v>
      </c>
      <c r="AQ196" t="s">
        <v>875</v>
      </c>
      <c r="AR196" s="1">
        <v>41361</v>
      </c>
      <c r="AS196" s="1">
        <v>41361</v>
      </c>
      <c r="AT196" t="s">
        <v>490</v>
      </c>
      <c r="AU196" t="s">
        <v>491</v>
      </c>
      <c r="AV196" t="s">
        <v>491</v>
      </c>
      <c r="AW196" t="s">
        <v>490</v>
      </c>
      <c r="AX196" t="s">
        <v>491</v>
      </c>
      <c r="AY196" t="s">
        <v>490</v>
      </c>
      <c r="AZ196" t="s">
        <v>490</v>
      </c>
      <c r="BA196" t="s">
        <v>490</v>
      </c>
      <c r="BB196" t="s">
        <v>490</v>
      </c>
      <c r="BC196" t="s">
        <v>876</v>
      </c>
      <c r="BD196" t="s">
        <v>496</v>
      </c>
      <c r="BF196" t="s">
        <v>490</v>
      </c>
      <c r="BG196" t="s">
        <v>490</v>
      </c>
      <c r="BH196" t="s">
        <v>490</v>
      </c>
      <c r="BI196" t="s">
        <v>490</v>
      </c>
      <c r="BK196" t="s">
        <v>490</v>
      </c>
      <c r="BL196" t="s">
        <v>490</v>
      </c>
      <c r="BM196" t="s">
        <v>490</v>
      </c>
      <c r="BN196" t="s">
        <v>490</v>
      </c>
      <c r="BP196" t="s">
        <v>490</v>
      </c>
      <c r="BQ196" t="s">
        <v>490</v>
      </c>
      <c r="BR196" t="s">
        <v>490</v>
      </c>
      <c r="BS196" t="s">
        <v>490</v>
      </c>
      <c r="BU196" t="s">
        <v>877</v>
      </c>
      <c r="BV196" t="s">
        <v>489</v>
      </c>
      <c r="BX196" t="s">
        <v>489</v>
      </c>
      <c r="BY196" t="s">
        <v>878</v>
      </c>
      <c r="BZ196" t="s">
        <v>496</v>
      </c>
      <c r="CB196" t="s">
        <v>489</v>
      </c>
      <c r="CC196" t="s">
        <v>879</v>
      </c>
      <c r="CD196" t="s">
        <v>489</v>
      </c>
      <c r="CE196" t="s">
        <v>845</v>
      </c>
      <c r="CF196" t="s">
        <v>880</v>
      </c>
      <c r="CG196" t="s">
        <v>489</v>
      </c>
      <c r="CH196" t="s">
        <v>490</v>
      </c>
      <c r="CI196" t="s">
        <v>490</v>
      </c>
      <c r="CJ196" t="s">
        <v>491</v>
      </c>
      <c r="CK196" t="s">
        <v>490</v>
      </c>
      <c r="CL196" t="s">
        <v>490</v>
      </c>
      <c r="CM196" t="s">
        <v>490</v>
      </c>
      <c r="CO196" t="s">
        <v>496</v>
      </c>
      <c r="CQ196" t="s">
        <v>489</v>
      </c>
      <c r="CS196" t="s">
        <v>496</v>
      </c>
      <c r="CU196" t="s">
        <v>489</v>
      </c>
      <c r="CV196" t="s">
        <v>490</v>
      </c>
      <c r="CW196" t="s">
        <v>490</v>
      </c>
      <c r="CX196" t="s">
        <v>491</v>
      </c>
      <c r="CZ196" t="s">
        <v>489</v>
      </c>
      <c r="DA196" t="s">
        <v>491</v>
      </c>
      <c r="DB196" t="s">
        <v>490</v>
      </c>
      <c r="DC196" t="s">
        <v>491</v>
      </c>
      <c r="DD196" t="s">
        <v>491</v>
      </c>
      <c r="DE196" t="s">
        <v>881</v>
      </c>
      <c r="DF196" t="s">
        <v>489</v>
      </c>
      <c r="DH196">
        <v>4</v>
      </c>
      <c r="DI196">
        <v>2</v>
      </c>
      <c r="DJ196" t="s">
        <v>774</v>
      </c>
      <c r="DK196">
        <v>1</v>
      </c>
      <c r="DL196">
        <v>1</v>
      </c>
      <c r="DM196">
        <v>1</v>
      </c>
      <c r="DN196">
        <v>1</v>
      </c>
      <c r="DO196">
        <v>1</v>
      </c>
      <c r="DP196">
        <v>1</v>
      </c>
      <c r="DQ196" s="3" t="s">
        <v>499</v>
      </c>
      <c r="DS196" t="s">
        <v>501</v>
      </c>
      <c r="DT196" t="s">
        <v>489</v>
      </c>
      <c r="DU196">
        <v>3</v>
      </c>
      <c r="DV196" t="s">
        <v>882</v>
      </c>
      <c r="DW196" t="s">
        <v>496</v>
      </c>
      <c r="DY196" t="s">
        <v>496</v>
      </c>
      <c r="EA196" t="s">
        <v>489</v>
      </c>
      <c r="EB196" t="s">
        <v>489</v>
      </c>
      <c r="EC196">
        <v>4</v>
      </c>
      <c r="EE196" t="s">
        <v>496</v>
      </c>
      <c r="EG196" t="s">
        <v>496</v>
      </c>
      <c r="EI196" t="s">
        <v>489</v>
      </c>
      <c r="EJ196" t="s">
        <v>490</v>
      </c>
      <c r="EK196" t="s">
        <v>490</v>
      </c>
      <c r="EL196" t="s">
        <v>490</v>
      </c>
      <c r="EM196" t="s">
        <v>490</v>
      </c>
      <c r="EN196" t="s">
        <v>690</v>
      </c>
      <c r="EO196" t="s">
        <v>489</v>
      </c>
      <c r="EP196" t="s">
        <v>854</v>
      </c>
      <c r="ET196" t="s">
        <v>496</v>
      </c>
      <c r="EW196" t="s">
        <v>496</v>
      </c>
      <c r="EY196" t="s">
        <v>489</v>
      </c>
      <c r="EZ196" t="s">
        <v>490</v>
      </c>
      <c r="FA196" t="s">
        <v>490</v>
      </c>
      <c r="FB196" t="s">
        <v>491</v>
      </c>
      <c r="FD196" t="s">
        <v>489</v>
      </c>
      <c r="FE196" t="s">
        <v>491</v>
      </c>
      <c r="FF196" t="s">
        <v>491</v>
      </c>
      <c r="FG196" t="s">
        <v>490</v>
      </c>
      <c r="FH196" t="s">
        <v>490</v>
      </c>
      <c r="FJ196" t="s">
        <v>489</v>
      </c>
      <c r="FL196">
        <v>1</v>
      </c>
      <c r="FM196">
        <v>1</v>
      </c>
      <c r="FN196">
        <v>0</v>
      </c>
      <c r="FO196">
        <v>1</v>
      </c>
      <c r="FP196">
        <v>1</v>
      </c>
      <c r="FQ196" s="3" t="s">
        <v>499</v>
      </c>
      <c r="FS196">
        <v>14.8</v>
      </c>
      <c r="FT196">
        <v>15.2</v>
      </c>
      <c r="FU196">
        <v>16.8</v>
      </c>
      <c r="FV196" s="3" t="s">
        <v>499</v>
      </c>
      <c r="FX196">
        <v>74.599999999999994</v>
      </c>
      <c r="FY196">
        <v>74.8</v>
      </c>
      <c r="FZ196">
        <v>74.3</v>
      </c>
      <c r="GA196">
        <v>76.099999999999994</v>
      </c>
      <c r="GB196">
        <v>76.099999999999994</v>
      </c>
      <c r="GC196">
        <v>75.900000000000006</v>
      </c>
      <c r="GD196" s="3" t="s">
        <v>499</v>
      </c>
      <c r="GE196" s="2">
        <v>42971.43822916667</v>
      </c>
      <c r="GF196" t="s">
        <v>515</v>
      </c>
      <c r="GG196" t="s">
        <v>496</v>
      </c>
      <c r="GH196" t="s">
        <v>516</v>
      </c>
      <c r="GI196" t="s">
        <v>692</v>
      </c>
      <c r="GJ196" t="s">
        <v>883</v>
      </c>
      <c r="GK196" t="s">
        <v>496</v>
      </c>
      <c r="GL196" t="s">
        <v>490</v>
      </c>
      <c r="GM196" t="s">
        <v>491</v>
      </c>
      <c r="GN196" t="s">
        <v>490</v>
      </c>
      <c r="GO196" t="s">
        <v>490</v>
      </c>
      <c r="GP196" t="s">
        <v>490</v>
      </c>
      <c r="GQ196" t="s">
        <v>490</v>
      </c>
      <c r="GR196" t="s">
        <v>490</v>
      </c>
      <c r="GS196" t="s">
        <v>490</v>
      </c>
      <c r="GT196" t="s">
        <v>490</v>
      </c>
      <c r="GU196" t="s">
        <v>490</v>
      </c>
      <c r="GW196" t="s">
        <v>884</v>
      </c>
      <c r="GX196" s="3" t="s">
        <v>499</v>
      </c>
      <c r="GY196" s="2">
        <v>42971.44332175926</v>
      </c>
      <c r="GZ196" t="s">
        <v>885</v>
      </c>
      <c r="HA196" t="s">
        <v>886</v>
      </c>
      <c r="HB196" t="s">
        <v>887</v>
      </c>
      <c r="HC196" t="s">
        <v>888</v>
      </c>
      <c r="HD196" t="s">
        <v>889</v>
      </c>
      <c r="HE196" t="s">
        <v>489</v>
      </c>
      <c r="HF196" t="s">
        <v>890</v>
      </c>
      <c r="HG196" t="s">
        <v>489</v>
      </c>
      <c r="HH196" t="s">
        <v>891</v>
      </c>
      <c r="HI196" t="s">
        <v>490</v>
      </c>
      <c r="HJ196" t="s">
        <v>490</v>
      </c>
      <c r="HK196" t="s">
        <v>490</v>
      </c>
      <c r="HL196" t="s">
        <v>490</v>
      </c>
      <c r="HM196" t="s">
        <v>491</v>
      </c>
      <c r="HN196" t="s">
        <v>491</v>
      </c>
      <c r="HO196" t="s">
        <v>490</v>
      </c>
      <c r="HP196" t="s">
        <v>490</v>
      </c>
      <c r="HQ196" t="s">
        <v>490</v>
      </c>
      <c r="HR196" t="s">
        <v>490</v>
      </c>
      <c r="HS196" t="s">
        <v>490</v>
      </c>
      <c r="HT196" t="s">
        <v>490</v>
      </c>
      <c r="HU196" t="s">
        <v>490</v>
      </c>
      <c r="HV196" t="s">
        <v>490</v>
      </c>
      <c r="HW196" t="s">
        <v>490</v>
      </c>
      <c r="HX196" t="s">
        <v>490</v>
      </c>
      <c r="HY196" t="s">
        <v>491</v>
      </c>
      <c r="HZ196" t="s">
        <v>490</v>
      </c>
      <c r="IA196" t="s">
        <v>491</v>
      </c>
      <c r="IB196" t="s">
        <v>490</v>
      </c>
      <c r="IC196" t="s">
        <v>490</v>
      </c>
      <c r="ID196" t="s">
        <v>490</v>
      </c>
      <c r="IE196" t="s">
        <v>490</v>
      </c>
      <c r="IF196" t="s">
        <v>490</v>
      </c>
      <c r="IG196" t="s">
        <v>490</v>
      </c>
      <c r="IH196" t="s">
        <v>490</v>
      </c>
      <c r="II196" t="s">
        <v>490</v>
      </c>
      <c r="IJ196" t="s">
        <v>491</v>
      </c>
      <c r="IK196" t="s">
        <v>490</v>
      </c>
      <c r="IL196" t="s">
        <v>490</v>
      </c>
      <c r="IM196" t="s">
        <v>490</v>
      </c>
      <c r="IN196" t="s">
        <v>490</v>
      </c>
      <c r="IO196" t="s">
        <v>490</v>
      </c>
      <c r="IP196" t="s">
        <v>491</v>
      </c>
      <c r="IQ196" t="s">
        <v>490</v>
      </c>
      <c r="IR196" t="s">
        <v>490</v>
      </c>
      <c r="IS196" t="s">
        <v>490</v>
      </c>
      <c r="IT196" t="s">
        <v>490</v>
      </c>
      <c r="IU196" t="s">
        <v>490</v>
      </c>
      <c r="IV196" t="s">
        <v>491</v>
      </c>
      <c r="IW196" t="s">
        <v>490</v>
      </c>
      <c r="IX196" t="s">
        <v>490</v>
      </c>
      <c r="IY196" t="s">
        <v>490</v>
      </c>
      <c r="IZ196" t="s">
        <v>491</v>
      </c>
      <c r="JA196" t="s">
        <v>490</v>
      </c>
      <c r="JB196" t="s">
        <v>490</v>
      </c>
      <c r="JC196" t="s">
        <v>491</v>
      </c>
      <c r="JD196" t="s">
        <v>490</v>
      </c>
      <c r="JE196" t="s">
        <v>490</v>
      </c>
      <c r="JF196" t="s">
        <v>491</v>
      </c>
      <c r="JG196" t="s">
        <v>491</v>
      </c>
      <c r="JH196" t="s">
        <v>490</v>
      </c>
      <c r="JI196" t="s">
        <v>490</v>
      </c>
      <c r="JJ196" t="s">
        <v>490</v>
      </c>
      <c r="JK196" t="s">
        <v>490</v>
      </c>
      <c r="JL196" t="s">
        <v>491</v>
      </c>
      <c r="JM196" t="s">
        <v>490</v>
      </c>
      <c r="JN196" t="s">
        <v>490</v>
      </c>
      <c r="JO196" t="s">
        <v>490</v>
      </c>
      <c r="JP196" t="s">
        <v>490</v>
      </c>
      <c r="JQ196" t="s">
        <v>490</v>
      </c>
      <c r="JR196" t="s">
        <v>490</v>
      </c>
      <c r="JS196" t="s">
        <v>490</v>
      </c>
      <c r="JT196" t="s">
        <v>490</v>
      </c>
      <c r="JU196" t="s">
        <v>491</v>
      </c>
      <c r="JV196" t="s">
        <v>490</v>
      </c>
      <c r="JW196" t="s">
        <v>490</v>
      </c>
      <c r="JX196" t="s">
        <v>490</v>
      </c>
      <c r="JY196" t="s">
        <v>490</v>
      </c>
      <c r="JZ196" t="s">
        <v>490</v>
      </c>
      <c r="KA196" t="s">
        <v>490</v>
      </c>
      <c r="KB196" t="s">
        <v>490</v>
      </c>
      <c r="KC196" t="s">
        <v>491</v>
      </c>
      <c r="KD196" t="s">
        <v>490</v>
      </c>
      <c r="KE196" t="s">
        <v>490</v>
      </c>
      <c r="KF196" t="s">
        <v>490</v>
      </c>
      <c r="KG196" t="s">
        <v>490</v>
      </c>
      <c r="KH196" t="s">
        <v>490</v>
      </c>
      <c r="KI196" t="s">
        <v>490</v>
      </c>
      <c r="KJ196" t="s">
        <v>490</v>
      </c>
      <c r="KK196" t="s">
        <v>490</v>
      </c>
      <c r="KL196" t="s">
        <v>491</v>
      </c>
      <c r="KN196" s="3" t="s">
        <v>499</v>
      </c>
      <c r="KV196" s="2">
        <v>42971.445196759261</v>
      </c>
      <c r="KW196" t="s">
        <v>490</v>
      </c>
      <c r="KX196" t="s">
        <v>490</v>
      </c>
      <c r="KY196" t="s">
        <v>491</v>
      </c>
      <c r="KZ196" t="s">
        <v>490</v>
      </c>
      <c r="LA196" t="s">
        <v>491</v>
      </c>
      <c r="LB196" t="s">
        <v>490</v>
      </c>
      <c r="LC196" t="s">
        <v>490</v>
      </c>
      <c r="LD196" t="s">
        <v>491</v>
      </c>
      <c r="LE196" t="s">
        <v>490</v>
      </c>
      <c r="LF196" t="s">
        <v>490</v>
      </c>
      <c r="LG196" t="s">
        <v>491</v>
      </c>
      <c r="LH196" t="s">
        <v>490</v>
      </c>
      <c r="LI196" t="s">
        <v>490</v>
      </c>
      <c r="LJ196" t="s">
        <v>491</v>
      </c>
      <c r="LK196" t="s">
        <v>490</v>
      </c>
      <c r="LL196" t="s">
        <v>490</v>
      </c>
      <c r="LM196" t="s">
        <v>491</v>
      </c>
      <c r="LN196" t="s">
        <v>490</v>
      </c>
      <c r="LO196" t="s">
        <v>490</v>
      </c>
      <c r="LP196" t="s">
        <v>490</v>
      </c>
      <c r="LQ196" t="s">
        <v>491</v>
      </c>
      <c r="LR196" t="s">
        <v>490</v>
      </c>
      <c r="LS196" t="s">
        <v>491</v>
      </c>
      <c r="LT196" t="s">
        <v>490</v>
      </c>
      <c r="LU196" t="s">
        <v>490</v>
      </c>
      <c r="LV196" t="s">
        <v>490</v>
      </c>
      <c r="LW196" t="s">
        <v>491</v>
      </c>
      <c r="LX196" t="s">
        <v>490</v>
      </c>
      <c r="LY196" t="s">
        <v>490</v>
      </c>
      <c r="LZ196" t="s">
        <v>491</v>
      </c>
      <c r="MA196" t="s">
        <v>490</v>
      </c>
      <c r="MB196" t="s">
        <v>490</v>
      </c>
      <c r="MC196" t="s">
        <v>491</v>
      </c>
      <c r="MD196" t="s">
        <v>490</v>
      </c>
      <c r="ME196" t="s">
        <v>490</v>
      </c>
      <c r="MF196" t="s">
        <v>491</v>
      </c>
      <c r="MG196" t="s">
        <v>490</v>
      </c>
      <c r="MH196" t="s">
        <v>490</v>
      </c>
      <c r="MI196" t="s">
        <v>491</v>
      </c>
      <c r="MJ196" t="s">
        <v>490</v>
      </c>
      <c r="MK196" t="s">
        <v>491</v>
      </c>
      <c r="ML196" t="s">
        <v>490</v>
      </c>
      <c r="MM196" t="s">
        <v>490</v>
      </c>
      <c r="MN196" t="s">
        <v>490</v>
      </c>
      <c r="MO196" t="s">
        <v>491</v>
      </c>
      <c r="MP196" t="s">
        <v>490</v>
      </c>
      <c r="MQ196" t="s">
        <v>490</v>
      </c>
      <c r="MR196" t="s">
        <v>491</v>
      </c>
      <c r="MS196" t="s">
        <v>490</v>
      </c>
      <c r="MT196" t="s">
        <v>491</v>
      </c>
      <c r="MU196" t="s">
        <v>490</v>
      </c>
      <c r="MV196" t="s">
        <v>490</v>
      </c>
      <c r="MW196" t="s">
        <v>491</v>
      </c>
      <c r="MX196" t="s">
        <v>490</v>
      </c>
      <c r="MY196" t="s">
        <v>490</v>
      </c>
      <c r="MZ196" t="s">
        <v>490</v>
      </c>
      <c r="NA196" t="s">
        <v>491</v>
      </c>
      <c r="NB196" t="s">
        <v>490</v>
      </c>
      <c r="NC196" t="s">
        <v>491</v>
      </c>
      <c r="ND196" t="s">
        <v>490</v>
      </c>
      <c r="NE196" t="s">
        <v>490</v>
      </c>
      <c r="NF196" t="s">
        <v>490</v>
      </c>
      <c r="NG196" t="s">
        <v>491</v>
      </c>
      <c r="NI196" t="s">
        <v>529</v>
      </c>
      <c r="NJ196" t="s">
        <v>529</v>
      </c>
      <c r="NK196" t="s">
        <v>529</v>
      </c>
      <c r="NL196" t="s">
        <v>529</v>
      </c>
      <c r="NM196" t="s">
        <v>529</v>
      </c>
      <c r="NO196" t="s">
        <v>529</v>
      </c>
      <c r="NU196" t="s">
        <v>528</v>
      </c>
      <c r="NX196" t="s">
        <v>528</v>
      </c>
      <c r="NY196" t="s">
        <v>528</v>
      </c>
      <c r="OA196" t="s">
        <v>529</v>
      </c>
      <c r="OC196" s="3" t="s">
        <v>499</v>
      </c>
      <c r="OD196" s="2">
        <v>42971.44630787037</v>
      </c>
      <c r="OE196" t="s">
        <v>892</v>
      </c>
      <c r="OF196" t="s">
        <v>893</v>
      </c>
      <c r="OG196" t="s">
        <v>496</v>
      </c>
      <c r="OH196" t="s">
        <v>534</v>
      </c>
      <c r="OI196" t="s">
        <v>651</v>
      </c>
      <c r="OJ196" t="s">
        <v>534</v>
      </c>
      <c r="OK196" t="s">
        <v>651</v>
      </c>
      <c r="OL196" t="s">
        <v>596</v>
      </c>
      <c r="OM196" t="s">
        <v>651</v>
      </c>
      <c r="ON196" s="3" t="s">
        <v>499</v>
      </c>
      <c r="OO196" s="2">
        <v>42971.448553240742</v>
      </c>
      <c r="OP196" t="s">
        <v>535</v>
      </c>
      <c r="OQ196" t="s">
        <v>535</v>
      </c>
      <c r="OR196" t="s">
        <v>592</v>
      </c>
      <c r="OS196" t="s">
        <v>537</v>
      </c>
      <c r="OT196" t="s">
        <v>592</v>
      </c>
      <c r="OU196" t="s">
        <v>535</v>
      </c>
      <c r="OV196" t="s">
        <v>537</v>
      </c>
      <c r="OW196" t="s">
        <v>538</v>
      </c>
      <c r="OX196" t="s">
        <v>537</v>
      </c>
      <c r="OY196" t="s">
        <v>592</v>
      </c>
      <c r="OZ196" t="s">
        <v>537</v>
      </c>
      <c r="PA196" t="s">
        <v>535</v>
      </c>
      <c r="PB196" t="s">
        <v>592</v>
      </c>
      <c r="PC196" t="s">
        <v>537</v>
      </c>
      <c r="PD196" t="s">
        <v>592</v>
      </c>
      <c r="PE196" t="s">
        <v>537</v>
      </c>
      <c r="PF196" t="s">
        <v>592</v>
      </c>
      <c r="PG196" t="s">
        <v>537</v>
      </c>
      <c r="PH196" t="s">
        <v>535</v>
      </c>
      <c r="PI196" t="s">
        <v>535</v>
      </c>
      <c r="PJ196" t="s">
        <v>535</v>
      </c>
      <c r="PK196" t="s">
        <v>535</v>
      </c>
      <c r="PL196" t="s">
        <v>535</v>
      </c>
      <c r="PM196" t="s">
        <v>537</v>
      </c>
      <c r="PN196" t="s">
        <v>535</v>
      </c>
      <c r="PO196" t="s">
        <v>535</v>
      </c>
      <c r="PP196" t="s">
        <v>592</v>
      </c>
      <c r="PQ196" s="3" t="s">
        <v>499</v>
      </c>
      <c r="PR196" s="2">
        <v>42971.449629629627</v>
      </c>
      <c r="PS196" t="s">
        <v>501</v>
      </c>
      <c r="PT196" s="1">
        <v>42971</v>
      </c>
      <c r="PU196">
        <v>1</v>
      </c>
      <c r="PV196">
        <v>2</v>
      </c>
      <c r="PW196">
        <v>1</v>
      </c>
      <c r="PX196">
        <v>1</v>
      </c>
      <c r="PY196" t="s">
        <v>540</v>
      </c>
      <c r="PZ196" t="s">
        <v>540</v>
      </c>
      <c r="QA196" t="s">
        <v>540</v>
      </c>
      <c r="QB196" s="3" t="s">
        <v>499</v>
      </c>
      <c r="QC196" s="2">
        <v>42971.450219907405</v>
      </c>
      <c r="QD196" t="s">
        <v>541</v>
      </c>
      <c r="QE196" t="s">
        <v>541</v>
      </c>
      <c r="QF196" t="s">
        <v>542</v>
      </c>
      <c r="QG196" t="s">
        <v>541</v>
      </c>
      <c r="QH196" t="s">
        <v>542</v>
      </c>
      <c r="QI196" t="s">
        <v>542</v>
      </c>
      <c r="QJ196" t="s">
        <v>541</v>
      </c>
      <c r="QK196" t="s">
        <v>541</v>
      </c>
      <c r="QL196" s="3" t="s">
        <v>499</v>
      </c>
      <c r="QM196" s="2">
        <v>42971.450636574074</v>
      </c>
      <c r="QN196" t="s">
        <v>542</v>
      </c>
      <c r="QO196" t="s">
        <v>542</v>
      </c>
      <c r="QP196" t="s">
        <v>541</v>
      </c>
      <c r="QQ196" t="s">
        <v>542</v>
      </c>
      <c r="QR196" t="s">
        <v>542</v>
      </c>
      <c r="QS196" t="s">
        <v>541</v>
      </c>
      <c r="QT196" t="s">
        <v>542</v>
      </c>
      <c r="QU196" t="s">
        <v>542</v>
      </c>
      <c r="QV196" s="3" t="s">
        <v>499</v>
      </c>
      <c r="QW196" s="2">
        <v>42971.451273148145</v>
      </c>
      <c r="QX196" t="s">
        <v>543</v>
      </c>
      <c r="QY196" t="s">
        <v>541</v>
      </c>
      <c r="QZ196" t="s">
        <v>542</v>
      </c>
      <c r="RA196" t="s">
        <v>541</v>
      </c>
      <c r="RB196" t="s">
        <v>541</v>
      </c>
      <c r="RC196" t="s">
        <v>542</v>
      </c>
      <c r="RD196" t="s">
        <v>542</v>
      </c>
      <c r="RE196" s="3" t="s">
        <v>499</v>
      </c>
      <c r="RF196" s="2">
        <v>42971.4528125</v>
      </c>
      <c r="RG196" t="s">
        <v>545</v>
      </c>
      <c r="RH196" t="s">
        <v>546</v>
      </c>
      <c r="RI196" t="s">
        <v>545</v>
      </c>
      <c r="RJ196" t="s">
        <v>545</v>
      </c>
      <c r="RK196" t="s">
        <v>546</v>
      </c>
      <c r="RL196" t="s">
        <v>546</v>
      </c>
      <c r="RM196" t="s">
        <v>546</v>
      </c>
      <c r="RN196" t="s">
        <v>546</v>
      </c>
      <c r="RO196" t="s">
        <v>546</v>
      </c>
      <c r="RP196" t="s">
        <v>545</v>
      </c>
      <c r="RQ196" t="s">
        <v>545</v>
      </c>
      <c r="RR196" t="s">
        <v>546</v>
      </c>
      <c r="RS196" t="s">
        <v>546</v>
      </c>
      <c r="RT196" t="s">
        <v>546</v>
      </c>
      <c r="RU196" t="s">
        <v>547</v>
      </c>
      <c r="RV196" t="s">
        <v>549</v>
      </c>
      <c r="RW196" t="s">
        <v>548</v>
      </c>
      <c r="RX196" t="s">
        <v>547</v>
      </c>
      <c r="RY196" t="s">
        <v>549</v>
      </c>
      <c r="RZ196" t="s">
        <v>549</v>
      </c>
      <c r="SA196" s="3" t="s">
        <v>499</v>
      </c>
    </row>
    <row r="197" spans="1:570" x14ac:dyDescent="0.25">
      <c r="A197">
        <v>11</v>
      </c>
      <c r="B197" t="s">
        <v>557</v>
      </c>
      <c r="TA197" s="1">
        <v>42976</v>
      </c>
      <c r="TB197">
        <v>1</v>
      </c>
      <c r="TC197">
        <v>3</v>
      </c>
      <c r="TD197">
        <v>2</v>
      </c>
      <c r="TE197">
        <v>1</v>
      </c>
      <c r="TF197" t="s">
        <v>556</v>
      </c>
      <c r="TG197">
        <v>9</v>
      </c>
      <c r="TH197" t="s">
        <v>552</v>
      </c>
      <c r="TI197" t="s">
        <v>496</v>
      </c>
      <c r="TJ197">
        <v>2</v>
      </c>
      <c r="TL197" s="3" t="s">
        <v>499</v>
      </c>
    </row>
    <row r="198" spans="1:570" x14ac:dyDescent="0.25">
      <c r="A198">
        <v>11</v>
      </c>
      <c r="B198" t="s">
        <v>560</v>
      </c>
      <c r="SZ198" s="2">
        <v>42977.40053240741</v>
      </c>
      <c r="TA198" s="1">
        <v>42977</v>
      </c>
      <c r="TB198">
        <v>1</v>
      </c>
      <c r="TC198">
        <v>3</v>
      </c>
      <c r="TD198">
        <v>2</v>
      </c>
      <c r="TE198">
        <v>1</v>
      </c>
      <c r="TF198" t="s">
        <v>556</v>
      </c>
      <c r="TG198">
        <v>9</v>
      </c>
      <c r="TH198" t="s">
        <v>552</v>
      </c>
      <c r="TI198" t="s">
        <v>496</v>
      </c>
      <c r="TJ198">
        <v>2</v>
      </c>
      <c r="TK198" t="s">
        <v>496</v>
      </c>
      <c r="TL198" s="3" t="s">
        <v>499</v>
      </c>
    </row>
    <row r="199" spans="1:570" x14ac:dyDescent="0.25">
      <c r="A199">
        <v>11</v>
      </c>
      <c r="B199" t="s">
        <v>564</v>
      </c>
      <c r="SZ199" s="2">
        <v>42978.454432870371</v>
      </c>
      <c r="TA199" s="1">
        <v>42978</v>
      </c>
      <c r="TB199">
        <v>1</v>
      </c>
      <c r="TC199">
        <v>4</v>
      </c>
      <c r="TD199">
        <v>3</v>
      </c>
      <c r="TE199">
        <v>2</v>
      </c>
      <c r="TF199" t="s">
        <v>561</v>
      </c>
      <c r="TG199">
        <v>9</v>
      </c>
      <c r="TH199" t="s">
        <v>552</v>
      </c>
      <c r="TI199" t="s">
        <v>496</v>
      </c>
      <c r="TJ199">
        <v>2</v>
      </c>
      <c r="TK199" t="s">
        <v>894</v>
      </c>
      <c r="TL199" s="3" t="s">
        <v>499</v>
      </c>
    </row>
    <row r="200" spans="1:570" x14ac:dyDescent="0.25">
      <c r="A200">
        <v>11</v>
      </c>
      <c r="B200" t="s">
        <v>566</v>
      </c>
      <c r="SB200" s="2">
        <v>42975.436435185184</v>
      </c>
      <c r="SC200" t="s">
        <v>796</v>
      </c>
      <c r="SD200" s="3" t="s">
        <v>499</v>
      </c>
      <c r="SE200" s="2">
        <v>42975.438564814816</v>
      </c>
      <c r="SF200" t="s">
        <v>549</v>
      </c>
      <c r="SG200" t="s">
        <v>709</v>
      </c>
      <c r="SH200" t="s">
        <v>569</v>
      </c>
      <c r="SI200" t="s">
        <v>672</v>
      </c>
      <c r="SJ200" t="s">
        <v>569</v>
      </c>
      <c r="SK200" t="s">
        <v>710</v>
      </c>
      <c r="SL200" t="s">
        <v>569</v>
      </c>
      <c r="SM200" t="s">
        <v>763</v>
      </c>
      <c r="SN200" t="s">
        <v>549</v>
      </c>
      <c r="SO200" t="s">
        <v>712</v>
      </c>
      <c r="SP200" t="s">
        <v>574</v>
      </c>
      <c r="SQ200" t="s">
        <v>575</v>
      </c>
      <c r="SR200" t="s">
        <v>575</v>
      </c>
      <c r="SS200" t="s">
        <v>596</v>
      </c>
      <c r="ST200" t="s">
        <v>596</v>
      </c>
      <c r="SU200" t="s">
        <v>549</v>
      </c>
      <c r="SV200" t="s">
        <v>596</v>
      </c>
      <c r="SW200" t="s">
        <v>575</v>
      </c>
      <c r="SX200" t="s">
        <v>596</v>
      </c>
      <c r="SY200" s="3" t="s">
        <v>499</v>
      </c>
      <c r="TN200" s="1">
        <v>42975</v>
      </c>
      <c r="TO200" t="s">
        <v>491</v>
      </c>
      <c r="TP200" t="s">
        <v>490</v>
      </c>
      <c r="TQ200" t="s">
        <v>490</v>
      </c>
      <c r="TR200" t="s">
        <v>490</v>
      </c>
      <c r="TS200" t="s">
        <v>489</v>
      </c>
      <c r="TT200" t="s">
        <v>489</v>
      </c>
      <c r="TU200" t="s">
        <v>662</v>
      </c>
      <c r="TV200" t="s">
        <v>489</v>
      </c>
      <c r="TW200">
        <v>1</v>
      </c>
      <c r="TX200" t="s">
        <v>491</v>
      </c>
      <c r="TY200" t="s">
        <v>491</v>
      </c>
      <c r="TZ200" t="s">
        <v>490</v>
      </c>
      <c r="UA200" t="s">
        <v>490</v>
      </c>
      <c r="UB200" t="s">
        <v>490</v>
      </c>
      <c r="UC200" t="s">
        <v>490</v>
      </c>
      <c r="UD200">
        <v>3</v>
      </c>
      <c r="UE200">
        <v>2</v>
      </c>
      <c r="UF200" t="s">
        <v>801</v>
      </c>
      <c r="UH200" t="s">
        <v>491</v>
      </c>
      <c r="UI200" t="s">
        <v>491</v>
      </c>
      <c r="UJ200" t="s">
        <v>490</v>
      </c>
      <c r="UK200" t="s">
        <v>490</v>
      </c>
      <c r="UL200" t="s">
        <v>490</v>
      </c>
      <c r="UM200" t="s">
        <v>490</v>
      </c>
      <c r="UN200">
        <v>3</v>
      </c>
      <c r="UO200">
        <v>2</v>
      </c>
      <c r="UP200" t="s">
        <v>801</v>
      </c>
      <c r="UQ200" t="s">
        <v>496</v>
      </c>
      <c r="US200" t="s">
        <v>496</v>
      </c>
      <c r="UU200" t="s">
        <v>496</v>
      </c>
      <c r="UW200" t="s">
        <v>895</v>
      </c>
      <c r="UX200" s="3" t="s">
        <v>499</v>
      </c>
    </row>
    <row r="201" spans="1:570" x14ac:dyDescent="0.25">
      <c r="A201">
        <v>11</v>
      </c>
      <c r="B201" t="s">
        <v>581</v>
      </c>
      <c r="TN201" s="1">
        <v>42976</v>
      </c>
      <c r="TO201" t="s">
        <v>491</v>
      </c>
      <c r="TP201" t="s">
        <v>490</v>
      </c>
      <c r="TQ201" t="s">
        <v>490</v>
      </c>
      <c r="TR201" t="s">
        <v>490</v>
      </c>
      <c r="TS201" t="s">
        <v>489</v>
      </c>
      <c r="TT201" t="s">
        <v>489</v>
      </c>
      <c r="TU201" t="s">
        <v>662</v>
      </c>
      <c r="TV201" t="s">
        <v>489</v>
      </c>
      <c r="TW201">
        <v>2</v>
      </c>
      <c r="TX201" t="s">
        <v>491</v>
      </c>
      <c r="TY201" t="s">
        <v>491</v>
      </c>
      <c r="TZ201" t="s">
        <v>490</v>
      </c>
      <c r="UA201" t="s">
        <v>490</v>
      </c>
      <c r="UB201" t="s">
        <v>490</v>
      </c>
      <c r="UC201" t="s">
        <v>490</v>
      </c>
      <c r="UD201">
        <v>3</v>
      </c>
      <c r="UE201">
        <v>2</v>
      </c>
      <c r="UF201">
        <v>9</v>
      </c>
      <c r="UH201" t="s">
        <v>491</v>
      </c>
      <c r="UI201" t="s">
        <v>491</v>
      </c>
      <c r="UJ201" t="s">
        <v>490</v>
      </c>
      <c r="UK201" t="s">
        <v>490</v>
      </c>
      <c r="UL201" t="s">
        <v>490</v>
      </c>
      <c r="UM201" t="s">
        <v>490</v>
      </c>
      <c r="UN201">
        <v>3</v>
      </c>
      <c r="UO201">
        <v>1</v>
      </c>
      <c r="UP201">
        <v>9</v>
      </c>
      <c r="UQ201" t="s">
        <v>496</v>
      </c>
      <c r="US201" t="s">
        <v>496</v>
      </c>
      <c r="UU201" t="s">
        <v>496</v>
      </c>
      <c r="UW201" t="s">
        <v>896</v>
      </c>
      <c r="UX201" s="3" t="s">
        <v>499</v>
      </c>
    </row>
    <row r="202" spans="1:570" x14ac:dyDescent="0.25">
      <c r="A202">
        <v>11</v>
      </c>
      <c r="B202" t="s">
        <v>585</v>
      </c>
      <c r="TN202" s="1">
        <v>42977</v>
      </c>
      <c r="TO202" t="s">
        <v>491</v>
      </c>
      <c r="TP202" t="s">
        <v>490</v>
      </c>
      <c r="TQ202" t="s">
        <v>490</v>
      </c>
      <c r="TR202" t="s">
        <v>490</v>
      </c>
      <c r="TS202" t="s">
        <v>489</v>
      </c>
      <c r="TT202" t="s">
        <v>489</v>
      </c>
      <c r="TU202" t="s">
        <v>662</v>
      </c>
      <c r="TV202" t="s">
        <v>489</v>
      </c>
      <c r="TW202">
        <v>3</v>
      </c>
      <c r="TX202" t="s">
        <v>491</v>
      </c>
      <c r="TY202" t="s">
        <v>491</v>
      </c>
      <c r="TZ202" t="s">
        <v>490</v>
      </c>
      <c r="UA202" t="s">
        <v>490</v>
      </c>
      <c r="UB202" t="s">
        <v>490</v>
      </c>
      <c r="UC202" t="s">
        <v>490</v>
      </c>
      <c r="UD202">
        <v>3</v>
      </c>
      <c r="UE202">
        <v>2</v>
      </c>
      <c r="UF202">
        <v>9</v>
      </c>
      <c r="UH202" t="s">
        <v>491</v>
      </c>
      <c r="UI202" t="s">
        <v>491</v>
      </c>
      <c r="UJ202" t="s">
        <v>490</v>
      </c>
      <c r="UK202" t="s">
        <v>490</v>
      </c>
      <c r="UL202" t="s">
        <v>490</v>
      </c>
      <c r="UM202" t="s">
        <v>490</v>
      </c>
      <c r="UN202">
        <v>3</v>
      </c>
      <c r="UO202">
        <v>2</v>
      </c>
      <c r="UP202">
        <v>9</v>
      </c>
      <c r="UQ202" t="s">
        <v>496</v>
      </c>
      <c r="US202" t="s">
        <v>496</v>
      </c>
      <c r="UU202" t="s">
        <v>496</v>
      </c>
      <c r="UW202" t="s">
        <v>897</v>
      </c>
      <c r="UX202" s="3" t="s">
        <v>499</v>
      </c>
    </row>
    <row r="203" spans="1:570" x14ac:dyDescent="0.25">
      <c r="A203">
        <v>11</v>
      </c>
      <c r="B203" t="s">
        <v>666</v>
      </c>
      <c r="TN203" s="1">
        <v>42978</v>
      </c>
      <c r="TO203" t="s">
        <v>491</v>
      </c>
      <c r="TP203" t="s">
        <v>490</v>
      </c>
      <c r="TQ203" t="s">
        <v>490</v>
      </c>
      <c r="TR203" t="s">
        <v>490</v>
      </c>
      <c r="TS203" t="s">
        <v>489</v>
      </c>
      <c r="TT203" t="s">
        <v>489</v>
      </c>
      <c r="TU203" t="s">
        <v>662</v>
      </c>
      <c r="TV203" t="s">
        <v>489</v>
      </c>
      <c r="TW203">
        <v>4</v>
      </c>
      <c r="TX203" t="s">
        <v>491</v>
      </c>
      <c r="TY203" t="s">
        <v>491</v>
      </c>
      <c r="TZ203" t="s">
        <v>490</v>
      </c>
      <c r="UA203" t="s">
        <v>490</v>
      </c>
      <c r="UB203" t="s">
        <v>490</v>
      </c>
      <c r="UC203" t="s">
        <v>490</v>
      </c>
      <c r="UD203">
        <v>3</v>
      </c>
      <c r="UE203">
        <v>2</v>
      </c>
      <c r="UF203">
        <v>9</v>
      </c>
      <c r="UH203" t="s">
        <v>491</v>
      </c>
      <c r="UI203" t="s">
        <v>491</v>
      </c>
      <c r="UJ203" t="s">
        <v>490</v>
      </c>
      <c r="UK203" t="s">
        <v>490</v>
      </c>
      <c r="UL203" t="s">
        <v>490</v>
      </c>
      <c r="UM203" t="s">
        <v>490</v>
      </c>
      <c r="UN203">
        <v>3</v>
      </c>
      <c r="UO203">
        <v>3</v>
      </c>
      <c r="UP203">
        <v>9</v>
      </c>
      <c r="UQ203" t="s">
        <v>496</v>
      </c>
      <c r="US203" t="s">
        <v>496</v>
      </c>
      <c r="UU203" t="s">
        <v>496</v>
      </c>
      <c r="UW203" t="s">
        <v>898</v>
      </c>
      <c r="UX203" s="3" t="s">
        <v>499</v>
      </c>
    </row>
    <row r="204" spans="1:570" s="4" customFormat="1" x14ac:dyDescent="0.25">
      <c r="A204" s="4">
        <v>12</v>
      </c>
      <c r="B204" s="4" t="s">
        <v>488</v>
      </c>
      <c r="E204" s="5">
        <v>42967</v>
      </c>
      <c r="F204" s="4" t="s">
        <v>489</v>
      </c>
      <c r="G204" s="4" t="s">
        <v>492</v>
      </c>
      <c r="H204" s="4" t="s">
        <v>491</v>
      </c>
      <c r="I204" s="4" t="s">
        <v>491</v>
      </c>
      <c r="J204" s="4" t="s">
        <v>490</v>
      </c>
      <c r="K204" s="4" t="s">
        <v>490</v>
      </c>
      <c r="L204" s="4" t="s">
        <v>491</v>
      </c>
      <c r="M204" s="4" t="s">
        <v>490</v>
      </c>
      <c r="N204" s="4" t="s">
        <v>491</v>
      </c>
      <c r="O204" s="4" t="s">
        <v>490</v>
      </c>
      <c r="P204" s="4" t="s">
        <v>491</v>
      </c>
      <c r="Q204" s="4" t="s">
        <v>489</v>
      </c>
      <c r="R204" s="4" t="s">
        <v>899</v>
      </c>
      <c r="S204" s="4">
        <v>2013</v>
      </c>
      <c r="T204" s="4">
        <v>7</v>
      </c>
      <c r="U204" s="4" t="s">
        <v>494</v>
      </c>
      <c r="V204" s="4" t="s">
        <v>900</v>
      </c>
      <c r="W204" s="4" t="s">
        <v>489</v>
      </c>
      <c r="X204" s="4" t="s">
        <v>496</v>
      </c>
      <c r="Z204" s="4" t="s">
        <v>496</v>
      </c>
      <c r="AA204" s="4" t="s">
        <v>496</v>
      </c>
      <c r="AB204" s="4" t="s">
        <v>496</v>
      </c>
      <c r="AC204" s="4" t="s">
        <v>496</v>
      </c>
      <c r="AD204" s="4" t="s">
        <v>901</v>
      </c>
      <c r="AE204" s="4">
        <v>0</v>
      </c>
      <c r="AF204" s="4" t="s">
        <v>499</v>
      </c>
      <c r="AP204" s="4">
        <v>12</v>
      </c>
      <c r="BK204" s="4">
        <v>12</v>
      </c>
    </row>
    <row r="205" spans="1:570" x14ac:dyDescent="0.25">
      <c r="A205">
        <v>12</v>
      </c>
      <c r="B205" t="s">
        <v>500</v>
      </c>
      <c r="AH205" t="s">
        <v>501</v>
      </c>
      <c r="AI205" s="1">
        <v>42970</v>
      </c>
      <c r="AJ205" t="s">
        <v>628</v>
      </c>
      <c r="AK205" t="s">
        <v>490</v>
      </c>
      <c r="AL205" t="s">
        <v>491</v>
      </c>
      <c r="AM205" t="s">
        <v>490</v>
      </c>
      <c r="AN205" t="s">
        <v>490</v>
      </c>
      <c r="AO205" t="s">
        <v>490</v>
      </c>
      <c r="AP205" t="s">
        <v>490</v>
      </c>
      <c r="AQ205" t="s">
        <v>902</v>
      </c>
      <c r="AR205" s="1">
        <v>42037</v>
      </c>
      <c r="AS205" s="1">
        <v>42037</v>
      </c>
      <c r="AT205" t="s">
        <v>490</v>
      </c>
      <c r="AU205" t="s">
        <v>491</v>
      </c>
      <c r="AV205" t="s">
        <v>491</v>
      </c>
      <c r="AW205" t="s">
        <v>490</v>
      </c>
      <c r="AX205" t="s">
        <v>490</v>
      </c>
      <c r="AY205" t="s">
        <v>490</v>
      </c>
      <c r="AZ205" t="s">
        <v>490</v>
      </c>
      <c r="BA205" t="s">
        <v>491</v>
      </c>
      <c r="BB205" t="s">
        <v>490</v>
      </c>
      <c r="BC205" t="s">
        <v>903</v>
      </c>
      <c r="BD205" t="s">
        <v>496</v>
      </c>
      <c r="BF205" t="s">
        <v>490</v>
      </c>
      <c r="BG205" t="s">
        <v>490</v>
      </c>
      <c r="BH205" t="s">
        <v>490</v>
      </c>
      <c r="BI205" t="s">
        <v>490</v>
      </c>
      <c r="BK205" t="s">
        <v>490</v>
      </c>
      <c r="BL205" t="s">
        <v>490</v>
      </c>
      <c r="BM205" t="s">
        <v>490</v>
      </c>
      <c r="BN205" t="s">
        <v>490</v>
      </c>
      <c r="BP205" t="s">
        <v>490</v>
      </c>
      <c r="BQ205" t="s">
        <v>490</v>
      </c>
      <c r="BR205" t="s">
        <v>490</v>
      </c>
      <c r="BS205" t="s">
        <v>490</v>
      </c>
      <c r="BV205" t="s">
        <v>489</v>
      </c>
      <c r="BW205" t="s">
        <v>904</v>
      </c>
      <c r="BX205" t="s">
        <v>489</v>
      </c>
      <c r="BZ205" t="s">
        <v>489</v>
      </c>
      <c r="CB205" t="s">
        <v>489</v>
      </c>
      <c r="CC205" t="s">
        <v>905</v>
      </c>
      <c r="CD205" t="s">
        <v>489</v>
      </c>
      <c r="CE205" t="s">
        <v>743</v>
      </c>
      <c r="CF205" t="s">
        <v>906</v>
      </c>
      <c r="CG205" t="s">
        <v>489</v>
      </c>
      <c r="CH205" t="s">
        <v>491</v>
      </c>
      <c r="CI205" t="s">
        <v>491</v>
      </c>
      <c r="CJ205" t="s">
        <v>490</v>
      </c>
      <c r="CK205" t="s">
        <v>490</v>
      </c>
      <c r="CL205" t="s">
        <v>490</v>
      </c>
      <c r="CM205" t="s">
        <v>490</v>
      </c>
      <c r="CO205" t="s">
        <v>489</v>
      </c>
      <c r="CP205" t="s">
        <v>907</v>
      </c>
      <c r="CQ205" t="s">
        <v>496</v>
      </c>
      <c r="CS205" t="s">
        <v>496</v>
      </c>
      <c r="CU205" t="s">
        <v>489</v>
      </c>
      <c r="CV205" t="s">
        <v>490</v>
      </c>
      <c r="CW205" t="s">
        <v>491</v>
      </c>
      <c r="CX205" t="s">
        <v>490</v>
      </c>
      <c r="CY205" t="s">
        <v>908</v>
      </c>
      <c r="CZ205" t="s">
        <v>489</v>
      </c>
      <c r="DA205" t="s">
        <v>491</v>
      </c>
      <c r="DB205" t="s">
        <v>490</v>
      </c>
      <c r="DC205" t="s">
        <v>491</v>
      </c>
      <c r="DD205" t="s">
        <v>491</v>
      </c>
      <c r="DF205" t="s">
        <v>489</v>
      </c>
      <c r="DH205">
        <v>7</v>
      </c>
      <c r="DI205">
        <v>6</v>
      </c>
      <c r="DJ205">
        <v>4</v>
      </c>
      <c r="DK205">
        <v>1</v>
      </c>
      <c r="DL205">
        <v>1</v>
      </c>
      <c r="DM205">
        <v>1</v>
      </c>
      <c r="DN205">
        <v>1</v>
      </c>
      <c r="DO205">
        <v>1</v>
      </c>
      <c r="DP205">
        <v>1</v>
      </c>
      <c r="DQ205" s="3" t="s">
        <v>499</v>
      </c>
      <c r="DS205" t="s">
        <v>501</v>
      </c>
      <c r="DT205" t="s">
        <v>489</v>
      </c>
      <c r="DU205" t="s">
        <v>774</v>
      </c>
      <c r="DV205" t="s">
        <v>909</v>
      </c>
      <c r="EA205" t="s">
        <v>489</v>
      </c>
      <c r="EB205" t="s">
        <v>489</v>
      </c>
      <c r="EC205" t="s">
        <v>910</v>
      </c>
      <c r="EE205" t="s">
        <v>489</v>
      </c>
      <c r="EF205" t="s">
        <v>911</v>
      </c>
      <c r="EG205" t="s">
        <v>489</v>
      </c>
      <c r="EH205" t="s">
        <v>912</v>
      </c>
      <c r="EI205" t="s">
        <v>489</v>
      </c>
      <c r="EJ205" t="s">
        <v>490</v>
      </c>
      <c r="EK205" t="s">
        <v>491</v>
      </c>
      <c r="EL205" t="s">
        <v>490</v>
      </c>
      <c r="EM205" t="s">
        <v>490</v>
      </c>
      <c r="EO205" t="s">
        <v>496</v>
      </c>
      <c r="ET205" t="s">
        <v>496</v>
      </c>
      <c r="EW205" t="s">
        <v>496</v>
      </c>
      <c r="EY205" t="s">
        <v>489</v>
      </c>
      <c r="EZ205" t="s">
        <v>490</v>
      </c>
      <c r="FA205" t="s">
        <v>491</v>
      </c>
      <c r="FB205" t="s">
        <v>490</v>
      </c>
      <c r="FD205" t="s">
        <v>489</v>
      </c>
      <c r="FE205" t="s">
        <v>491</v>
      </c>
      <c r="FF205" t="s">
        <v>490</v>
      </c>
      <c r="FG205" t="s">
        <v>490</v>
      </c>
      <c r="FH205" t="s">
        <v>490</v>
      </c>
      <c r="FJ205" t="s">
        <v>489</v>
      </c>
      <c r="FL205">
        <v>1</v>
      </c>
      <c r="FM205">
        <v>1</v>
      </c>
      <c r="FN205">
        <v>0</v>
      </c>
      <c r="FO205">
        <v>1</v>
      </c>
      <c r="FP205">
        <v>1</v>
      </c>
      <c r="FQ205" s="3" t="s">
        <v>499</v>
      </c>
      <c r="FS205">
        <v>6.5</v>
      </c>
      <c r="FT205">
        <v>6.2</v>
      </c>
      <c r="FU205">
        <v>5.0999999999999996</v>
      </c>
      <c r="FV205" s="3" t="s">
        <v>499</v>
      </c>
      <c r="FX205">
        <v>91.5</v>
      </c>
      <c r="FY205">
        <v>92.1</v>
      </c>
      <c r="FZ205">
        <v>91.5</v>
      </c>
      <c r="GA205">
        <v>92.1</v>
      </c>
      <c r="GB205">
        <v>92.5</v>
      </c>
      <c r="GC205">
        <v>91.5</v>
      </c>
      <c r="GD205" s="3" t="s">
        <v>499</v>
      </c>
      <c r="GE205" s="2">
        <v>42970.444340277776</v>
      </c>
      <c r="GF205" t="s">
        <v>515</v>
      </c>
      <c r="GG205" t="s">
        <v>496</v>
      </c>
      <c r="GH205" t="s">
        <v>516</v>
      </c>
      <c r="GI205" t="s">
        <v>753</v>
      </c>
      <c r="GJ205" t="s">
        <v>913</v>
      </c>
      <c r="GK205" t="s">
        <v>496</v>
      </c>
      <c r="GL205" t="s">
        <v>490</v>
      </c>
      <c r="GM205" t="s">
        <v>490</v>
      </c>
      <c r="GN205" t="s">
        <v>490</v>
      </c>
      <c r="GO205" t="s">
        <v>491</v>
      </c>
      <c r="GP205" t="s">
        <v>491</v>
      </c>
      <c r="GQ205" t="s">
        <v>490</v>
      </c>
      <c r="GR205" t="s">
        <v>490</v>
      </c>
      <c r="GS205" t="s">
        <v>490</v>
      </c>
      <c r="GT205" t="s">
        <v>490</v>
      </c>
      <c r="GU205" t="s">
        <v>490</v>
      </c>
      <c r="GW205" t="s">
        <v>641</v>
      </c>
      <c r="GX205" s="3" t="s">
        <v>499</v>
      </c>
      <c r="GY205" s="2">
        <v>42970.44871527778</v>
      </c>
      <c r="GZ205" t="s">
        <v>914</v>
      </c>
      <c r="HA205" t="s">
        <v>915</v>
      </c>
      <c r="HB205" t="s">
        <v>916</v>
      </c>
      <c r="HC205" t="s">
        <v>836</v>
      </c>
      <c r="HD205" t="s">
        <v>836</v>
      </c>
      <c r="HE205" t="s">
        <v>489</v>
      </c>
      <c r="HF205" t="s">
        <v>917</v>
      </c>
      <c r="HG205" t="s">
        <v>489</v>
      </c>
      <c r="HH205" t="s">
        <v>918</v>
      </c>
      <c r="HI205" t="s">
        <v>490</v>
      </c>
      <c r="HJ205" t="s">
        <v>491</v>
      </c>
      <c r="HK205" t="s">
        <v>490</v>
      </c>
      <c r="HL205" t="s">
        <v>490</v>
      </c>
      <c r="HM205" t="s">
        <v>490</v>
      </c>
      <c r="HN205" t="s">
        <v>491</v>
      </c>
      <c r="HO205" t="s">
        <v>490</v>
      </c>
      <c r="HP205" t="s">
        <v>490</v>
      </c>
      <c r="HQ205" t="s">
        <v>490</v>
      </c>
      <c r="HR205" t="s">
        <v>490</v>
      </c>
      <c r="HS205" t="s">
        <v>490</v>
      </c>
      <c r="HT205" t="s">
        <v>490</v>
      </c>
      <c r="HU205" t="s">
        <v>490</v>
      </c>
      <c r="HV205" t="s">
        <v>490</v>
      </c>
      <c r="HW205" t="s">
        <v>490</v>
      </c>
      <c r="HX205" t="s">
        <v>490</v>
      </c>
      <c r="HY205" t="s">
        <v>491</v>
      </c>
      <c r="HZ205" t="s">
        <v>490</v>
      </c>
      <c r="IA205" t="s">
        <v>490</v>
      </c>
      <c r="IB205" t="s">
        <v>490</v>
      </c>
      <c r="IC205" t="s">
        <v>490</v>
      </c>
      <c r="ID205" t="s">
        <v>490</v>
      </c>
      <c r="IE205" t="s">
        <v>490</v>
      </c>
      <c r="IF205" t="s">
        <v>491</v>
      </c>
      <c r="IG205" t="s">
        <v>490</v>
      </c>
      <c r="IH205" t="s">
        <v>490</v>
      </c>
      <c r="II205" t="s">
        <v>490</v>
      </c>
      <c r="IJ205" t="s">
        <v>491</v>
      </c>
      <c r="IK205" t="s">
        <v>491</v>
      </c>
      <c r="IL205" t="s">
        <v>490</v>
      </c>
      <c r="IM205" t="s">
        <v>490</v>
      </c>
      <c r="IN205" t="s">
        <v>490</v>
      </c>
      <c r="IO205" t="s">
        <v>490</v>
      </c>
      <c r="IP205" t="s">
        <v>490</v>
      </c>
      <c r="IQ205" t="s">
        <v>490</v>
      </c>
      <c r="IR205" t="s">
        <v>490</v>
      </c>
      <c r="IS205" t="s">
        <v>490</v>
      </c>
      <c r="IT205" t="s">
        <v>491</v>
      </c>
      <c r="IU205" t="s">
        <v>490</v>
      </c>
      <c r="IV205" t="s">
        <v>490</v>
      </c>
      <c r="IW205" t="s">
        <v>490</v>
      </c>
      <c r="IX205" t="s">
        <v>491</v>
      </c>
      <c r="IY205" t="s">
        <v>491</v>
      </c>
      <c r="IZ205" t="s">
        <v>491</v>
      </c>
      <c r="JA205" t="s">
        <v>491</v>
      </c>
      <c r="JB205" t="s">
        <v>491</v>
      </c>
      <c r="JC205" t="s">
        <v>490</v>
      </c>
      <c r="JD205" t="s">
        <v>490</v>
      </c>
      <c r="JE205" t="s">
        <v>490</v>
      </c>
      <c r="JF205" t="s">
        <v>490</v>
      </c>
      <c r="JG205" t="s">
        <v>491</v>
      </c>
      <c r="JH205" t="s">
        <v>490</v>
      </c>
      <c r="JI205" t="s">
        <v>490</v>
      </c>
      <c r="JJ205" t="s">
        <v>490</v>
      </c>
      <c r="JK205" t="s">
        <v>490</v>
      </c>
      <c r="JL205" t="s">
        <v>491</v>
      </c>
      <c r="JM205" t="s">
        <v>490</v>
      </c>
      <c r="JN205" t="s">
        <v>490</v>
      </c>
      <c r="JO205" t="s">
        <v>490</v>
      </c>
      <c r="JP205" t="s">
        <v>490</v>
      </c>
      <c r="JQ205" t="s">
        <v>490</v>
      </c>
      <c r="JR205" t="s">
        <v>490</v>
      </c>
      <c r="JS205" t="s">
        <v>491</v>
      </c>
      <c r="JT205" t="s">
        <v>491</v>
      </c>
      <c r="JU205" t="s">
        <v>490</v>
      </c>
      <c r="JV205" t="s">
        <v>490</v>
      </c>
      <c r="JW205" t="s">
        <v>490</v>
      </c>
      <c r="JX205" t="s">
        <v>490</v>
      </c>
      <c r="JY205" t="s">
        <v>490</v>
      </c>
      <c r="JZ205" t="s">
        <v>490</v>
      </c>
      <c r="KA205" t="s">
        <v>490</v>
      </c>
      <c r="KB205" t="s">
        <v>490</v>
      </c>
      <c r="KC205" t="s">
        <v>491</v>
      </c>
      <c r="KD205" t="s">
        <v>490</v>
      </c>
      <c r="KE205" t="s">
        <v>490</v>
      </c>
      <c r="KF205" t="s">
        <v>490</v>
      </c>
      <c r="KG205" t="s">
        <v>490</v>
      </c>
      <c r="KH205" t="s">
        <v>490</v>
      </c>
      <c r="KI205" t="s">
        <v>490</v>
      </c>
      <c r="KJ205" t="s">
        <v>490</v>
      </c>
      <c r="KK205" t="s">
        <v>490</v>
      </c>
      <c r="KL205" t="s">
        <v>491</v>
      </c>
      <c r="KN205" s="3" t="s">
        <v>499</v>
      </c>
      <c r="KV205" s="2">
        <v>42970.451539351852</v>
      </c>
      <c r="KW205" t="s">
        <v>490</v>
      </c>
      <c r="KX205" t="s">
        <v>490</v>
      </c>
      <c r="KY205" t="s">
        <v>491</v>
      </c>
      <c r="KZ205" t="s">
        <v>490</v>
      </c>
      <c r="LA205" t="s">
        <v>490</v>
      </c>
      <c r="LB205" t="s">
        <v>491</v>
      </c>
      <c r="LC205" t="s">
        <v>490</v>
      </c>
      <c r="LD205" t="s">
        <v>491</v>
      </c>
      <c r="LE205" t="s">
        <v>490</v>
      </c>
      <c r="LF205" t="s">
        <v>491</v>
      </c>
      <c r="LG205" t="s">
        <v>490</v>
      </c>
      <c r="LH205" t="s">
        <v>490</v>
      </c>
      <c r="LI205" t="s">
        <v>491</v>
      </c>
      <c r="LJ205" t="s">
        <v>490</v>
      </c>
      <c r="LK205" t="s">
        <v>490</v>
      </c>
      <c r="LL205" t="s">
        <v>490</v>
      </c>
      <c r="LM205" t="s">
        <v>491</v>
      </c>
      <c r="LN205" t="s">
        <v>490</v>
      </c>
      <c r="LO205" t="s">
        <v>490</v>
      </c>
      <c r="LP205" t="s">
        <v>490</v>
      </c>
      <c r="LQ205" t="s">
        <v>491</v>
      </c>
      <c r="LR205" t="s">
        <v>491</v>
      </c>
      <c r="LS205" t="s">
        <v>490</v>
      </c>
      <c r="LT205" t="s">
        <v>490</v>
      </c>
      <c r="LU205" t="s">
        <v>491</v>
      </c>
      <c r="LV205" t="s">
        <v>490</v>
      </c>
      <c r="LW205" t="s">
        <v>490</v>
      </c>
      <c r="LX205" t="s">
        <v>490</v>
      </c>
      <c r="LY205" t="s">
        <v>491</v>
      </c>
      <c r="LZ205" t="s">
        <v>490</v>
      </c>
      <c r="MA205" t="s">
        <v>491</v>
      </c>
      <c r="MB205" t="s">
        <v>490</v>
      </c>
      <c r="MC205" t="s">
        <v>490</v>
      </c>
      <c r="MD205" t="s">
        <v>490</v>
      </c>
      <c r="ME205" t="s">
        <v>490</v>
      </c>
      <c r="MF205" t="s">
        <v>491</v>
      </c>
      <c r="MG205" t="s">
        <v>490</v>
      </c>
      <c r="MH205" t="s">
        <v>490</v>
      </c>
      <c r="MI205" t="s">
        <v>491</v>
      </c>
      <c r="MJ205" t="s">
        <v>490</v>
      </c>
      <c r="MK205" t="s">
        <v>490</v>
      </c>
      <c r="ML205" t="s">
        <v>491</v>
      </c>
      <c r="MM205" t="s">
        <v>490</v>
      </c>
      <c r="MN205" t="s">
        <v>491</v>
      </c>
      <c r="MO205" t="s">
        <v>490</v>
      </c>
      <c r="MP205" t="s">
        <v>490</v>
      </c>
      <c r="MQ205" t="s">
        <v>490</v>
      </c>
      <c r="MR205" t="s">
        <v>491</v>
      </c>
      <c r="MS205" t="s">
        <v>490</v>
      </c>
      <c r="MT205" t="s">
        <v>490</v>
      </c>
      <c r="MU205" t="s">
        <v>491</v>
      </c>
      <c r="MV205" t="s">
        <v>491</v>
      </c>
      <c r="MW205" t="s">
        <v>490</v>
      </c>
      <c r="MX205" t="s">
        <v>490</v>
      </c>
      <c r="MY205" t="s">
        <v>491</v>
      </c>
      <c r="MZ205" t="s">
        <v>490</v>
      </c>
      <c r="NA205" t="s">
        <v>490</v>
      </c>
      <c r="NB205" t="s">
        <v>490</v>
      </c>
      <c r="NC205" t="s">
        <v>491</v>
      </c>
      <c r="ND205" t="s">
        <v>490</v>
      </c>
      <c r="NE205" t="s">
        <v>490</v>
      </c>
      <c r="NF205" t="s">
        <v>490</v>
      </c>
      <c r="NG205" t="s">
        <v>491</v>
      </c>
      <c r="NJ205" t="s">
        <v>529</v>
      </c>
      <c r="NK205" t="s">
        <v>529</v>
      </c>
      <c r="NL205" t="s">
        <v>529</v>
      </c>
      <c r="NM205" t="s">
        <v>529</v>
      </c>
      <c r="NO205" t="s">
        <v>529</v>
      </c>
      <c r="NP205" t="s">
        <v>529</v>
      </c>
      <c r="NQ205" t="s">
        <v>530</v>
      </c>
      <c r="NR205" t="s">
        <v>529</v>
      </c>
      <c r="NV205" t="s">
        <v>529</v>
      </c>
      <c r="NY205" t="s">
        <v>529</v>
      </c>
      <c r="NZ205" t="s">
        <v>529</v>
      </c>
      <c r="OA205" t="s">
        <v>529</v>
      </c>
      <c r="OC205" s="3" t="s">
        <v>499</v>
      </c>
      <c r="OD205" s="2">
        <v>42970.4530787037</v>
      </c>
      <c r="OE205" t="s">
        <v>919</v>
      </c>
      <c r="OF205" t="s">
        <v>920</v>
      </c>
      <c r="OG205" t="s">
        <v>496</v>
      </c>
      <c r="OH205" t="s">
        <v>533</v>
      </c>
      <c r="OI205" t="s">
        <v>651</v>
      </c>
      <c r="OJ205" t="s">
        <v>534</v>
      </c>
      <c r="OK205" t="s">
        <v>651</v>
      </c>
      <c r="OL205" t="s">
        <v>575</v>
      </c>
      <c r="OM205" t="s">
        <v>651</v>
      </c>
      <c r="ON205" s="3" t="s">
        <v>499</v>
      </c>
      <c r="OO205" s="2">
        <v>42970.456041666665</v>
      </c>
      <c r="OP205" t="s">
        <v>535</v>
      </c>
      <c r="OQ205" t="s">
        <v>536</v>
      </c>
      <c r="OR205" t="s">
        <v>536</v>
      </c>
      <c r="OS205" t="s">
        <v>592</v>
      </c>
      <c r="OT205" t="s">
        <v>538</v>
      </c>
      <c r="OU205" t="s">
        <v>538</v>
      </c>
      <c r="OV205" t="s">
        <v>538</v>
      </c>
      <c r="OW205" t="s">
        <v>538</v>
      </c>
      <c r="OX205" t="s">
        <v>536</v>
      </c>
      <c r="OY205" t="s">
        <v>537</v>
      </c>
      <c r="OZ205" t="s">
        <v>592</v>
      </c>
      <c r="PA205" t="s">
        <v>535</v>
      </c>
      <c r="PB205" t="s">
        <v>535</v>
      </c>
      <c r="PC205" t="s">
        <v>538</v>
      </c>
      <c r="PD205" t="s">
        <v>538</v>
      </c>
      <c r="PE205" t="s">
        <v>536</v>
      </c>
      <c r="PF205" t="s">
        <v>536</v>
      </c>
      <c r="PG205" t="s">
        <v>536</v>
      </c>
      <c r="PH205" t="s">
        <v>536</v>
      </c>
      <c r="PI205" t="s">
        <v>538</v>
      </c>
      <c r="PJ205" t="s">
        <v>537</v>
      </c>
      <c r="PK205" t="s">
        <v>538</v>
      </c>
      <c r="PL205" t="s">
        <v>537</v>
      </c>
      <c r="PM205" t="s">
        <v>536</v>
      </c>
      <c r="PN205" t="s">
        <v>537</v>
      </c>
      <c r="PO205" t="s">
        <v>538</v>
      </c>
      <c r="PP205" t="s">
        <v>538</v>
      </c>
      <c r="PQ205" s="3" t="s">
        <v>499</v>
      </c>
      <c r="PR205" s="2">
        <v>42970.457800925928</v>
      </c>
      <c r="PS205" t="s">
        <v>501</v>
      </c>
      <c r="PT205" s="1">
        <v>42970</v>
      </c>
      <c r="PU205">
        <v>9</v>
      </c>
      <c r="PV205">
        <v>8</v>
      </c>
      <c r="PW205">
        <v>7</v>
      </c>
      <c r="PX205">
        <v>9</v>
      </c>
      <c r="PY205">
        <v>3</v>
      </c>
      <c r="PZ205">
        <v>7</v>
      </c>
      <c r="QA205">
        <v>6</v>
      </c>
      <c r="QB205" s="3" t="s">
        <v>499</v>
      </c>
      <c r="QC205" s="2">
        <v>42970.458807870367</v>
      </c>
      <c r="QD205" t="s">
        <v>541</v>
      </c>
      <c r="QE205" t="s">
        <v>541</v>
      </c>
      <c r="QF205" t="s">
        <v>541</v>
      </c>
      <c r="QG205" t="s">
        <v>541</v>
      </c>
      <c r="QH205" t="s">
        <v>543</v>
      </c>
      <c r="QI205" t="s">
        <v>541</v>
      </c>
      <c r="QJ205" t="s">
        <v>541</v>
      </c>
      <c r="QK205" t="s">
        <v>653</v>
      </c>
      <c r="QL205" s="3" t="s">
        <v>499</v>
      </c>
      <c r="QM205" s="2">
        <v>42970.459236111114</v>
      </c>
      <c r="QN205" t="s">
        <v>543</v>
      </c>
      <c r="QO205" t="s">
        <v>543</v>
      </c>
      <c r="QP205" t="s">
        <v>542</v>
      </c>
      <c r="QQ205" t="s">
        <v>542</v>
      </c>
      <c r="QR205" t="s">
        <v>542</v>
      </c>
      <c r="QS205" t="s">
        <v>543</v>
      </c>
      <c r="QT205" t="s">
        <v>542</v>
      </c>
      <c r="QU205" t="s">
        <v>542</v>
      </c>
      <c r="QV205" s="3" t="s">
        <v>499</v>
      </c>
      <c r="QW205" s="2">
        <v>42970.459907407407</v>
      </c>
      <c r="QX205" t="s">
        <v>543</v>
      </c>
      <c r="QY205" t="s">
        <v>543</v>
      </c>
      <c r="QZ205" t="s">
        <v>653</v>
      </c>
      <c r="RA205" t="s">
        <v>653</v>
      </c>
      <c r="RB205" t="s">
        <v>541</v>
      </c>
      <c r="RC205" t="s">
        <v>541</v>
      </c>
      <c r="RD205" t="s">
        <v>542</v>
      </c>
      <c r="RE205" s="3" t="s">
        <v>499</v>
      </c>
      <c r="RF205" s="2">
        <v>42970.461770833332</v>
      </c>
      <c r="RG205" t="s">
        <v>654</v>
      </c>
      <c r="RH205" t="s">
        <v>654</v>
      </c>
      <c r="RI205" t="s">
        <v>544</v>
      </c>
      <c r="RJ205" t="s">
        <v>544</v>
      </c>
      <c r="RK205" t="s">
        <v>545</v>
      </c>
      <c r="RL205" t="s">
        <v>546</v>
      </c>
      <c r="RM205" t="s">
        <v>545</v>
      </c>
      <c r="RN205" t="s">
        <v>545</v>
      </c>
      <c r="RO205" t="s">
        <v>546</v>
      </c>
      <c r="RP205" t="s">
        <v>544</v>
      </c>
      <c r="RQ205" t="s">
        <v>654</v>
      </c>
      <c r="RR205" t="s">
        <v>544</v>
      </c>
      <c r="RS205" t="s">
        <v>546</v>
      </c>
      <c r="RT205" t="s">
        <v>546</v>
      </c>
      <c r="RU205" t="s">
        <v>656</v>
      </c>
      <c r="RV205" t="s">
        <v>548</v>
      </c>
      <c r="RW205" t="s">
        <v>593</v>
      </c>
      <c r="RX205" t="s">
        <v>656</v>
      </c>
      <c r="RY205" t="s">
        <v>547</v>
      </c>
      <c r="RZ205" t="s">
        <v>549</v>
      </c>
      <c r="SA205" s="3" t="s">
        <v>499</v>
      </c>
    </row>
    <row r="206" spans="1:570" x14ac:dyDescent="0.25">
      <c r="A206">
        <v>12</v>
      </c>
      <c r="B206" t="s">
        <v>657</v>
      </c>
      <c r="SZ206" s="2">
        <v>42971.580196759256</v>
      </c>
      <c r="TA206" s="1">
        <v>42971</v>
      </c>
      <c r="TB206">
        <v>4</v>
      </c>
      <c r="TC206" t="s">
        <v>721</v>
      </c>
      <c r="TD206">
        <v>9</v>
      </c>
      <c r="TE206">
        <v>8</v>
      </c>
      <c r="TF206" t="s">
        <v>556</v>
      </c>
      <c r="TG206">
        <v>4</v>
      </c>
      <c r="TH206" t="s">
        <v>562</v>
      </c>
      <c r="TI206" t="s">
        <v>553</v>
      </c>
      <c r="TJ206">
        <v>9</v>
      </c>
      <c r="TL206" s="3" t="s">
        <v>499</v>
      </c>
    </row>
    <row r="207" spans="1:570" x14ac:dyDescent="0.25">
      <c r="A207">
        <v>12</v>
      </c>
      <c r="B207" t="s">
        <v>557</v>
      </c>
      <c r="SZ207" s="2">
        <v>42975.492939814816</v>
      </c>
      <c r="TA207" s="1">
        <v>42975</v>
      </c>
      <c r="TB207">
        <v>7</v>
      </c>
      <c r="TC207">
        <v>9</v>
      </c>
      <c r="TD207">
        <v>8</v>
      </c>
      <c r="TE207">
        <v>5</v>
      </c>
      <c r="TF207" t="s">
        <v>561</v>
      </c>
      <c r="TG207">
        <v>9</v>
      </c>
      <c r="TH207" t="s">
        <v>565</v>
      </c>
      <c r="TI207" t="s">
        <v>553</v>
      </c>
      <c r="TJ207">
        <v>8</v>
      </c>
      <c r="TL207" s="3" t="s">
        <v>499</v>
      </c>
    </row>
    <row r="208" spans="1:570" x14ac:dyDescent="0.25">
      <c r="A208">
        <v>12</v>
      </c>
      <c r="B208" t="s">
        <v>560</v>
      </c>
      <c r="SZ208" s="2">
        <v>42976.417939814812</v>
      </c>
      <c r="TA208" s="1">
        <v>42976</v>
      </c>
      <c r="TB208">
        <v>8</v>
      </c>
      <c r="TC208">
        <v>9</v>
      </c>
      <c r="TD208">
        <v>8</v>
      </c>
      <c r="TE208">
        <v>8</v>
      </c>
      <c r="TF208" t="s">
        <v>556</v>
      </c>
      <c r="TG208">
        <v>5</v>
      </c>
      <c r="TH208" t="s">
        <v>562</v>
      </c>
      <c r="TI208" t="s">
        <v>553</v>
      </c>
      <c r="TJ208">
        <v>8</v>
      </c>
      <c r="TL208" s="3" t="s">
        <v>499</v>
      </c>
    </row>
    <row r="209" spans="1:570" x14ac:dyDescent="0.25">
      <c r="A209">
        <v>12</v>
      </c>
      <c r="B209" t="s">
        <v>564</v>
      </c>
      <c r="SZ209" s="2">
        <v>42977.413136574076</v>
      </c>
      <c r="TA209" s="1">
        <v>42977</v>
      </c>
      <c r="TB209">
        <v>7</v>
      </c>
      <c r="TC209">
        <v>8</v>
      </c>
      <c r="TD209">
        <v>7</v>
      </c>
      <c r="TE209">
        <v>8</v>
      </c>
      <c r="TF209" t="s">
        <v>556</v>
      </c>
      <c r="TG209">
        <v>6</v>
      </c>
      <c r="TH209" t="s">
        <v>562</v>
      </c>
      <c r="TI209" t="s">
        <v>553</v>
      </c>
      <c r="TJ209">
        <v>8</v>
      </c>
      <c r="TL209" s="3" t="s">
        <v>499</v>
      </c>
    </row>
    <row r="210" spans="1:570" x14ac:dyDescent="0.25">
      <c r="A210">
        <v>12</v>
      </c>
      <c r="B210" t="s">
        <v>566</v>
      </c>
      <c r="SB210" s="2">
        <v>42976.445497685185</v>
      </c>
      <c r="SC210" t="s">
        <v>567</v>
      </c>
      <c r="SD210" s="3" t="s">
        <v>499</v>
      </c>
      <c r="SE210" s="2">
        <v>42976.447858796295</v>
      </c>
      <c r="SF210" t="s">
        <v>549</v>
      </c>
      <c r="SG210" t="s">
        <v>826</v>
      </c>
      <c r="SH210" t="s">
        <v>549</v>
      </c>
      <c r="SI210" t="s">
        <v>549</v>
      </c>
      <c r="SJ210" t="s">
        <v>574</v>
      </c>
      <c r="SK210" t="s">
        <v>834</v>
      </c>
      <c r="SL210" t="s">
        <v>595</v>
      </c>
      <c r="SM210" t="s">
        <v>572</v>
      </c>
      <c r="SN210" t="s">
        <v>549</v>
      </c>
      <c r="SO210" t="s">
        <v>712</v>
      </c>
      <c r="SP210" t="s">
        <v>574</v>
      </c>
      <c r="SQ210" t="s">
        <v>575</v>
      </c>
      <c r="SR210" t="s">
        <v>673</v>
      </c>
      <c r="SS210" t="s">
        <v>575</v>
      </c>
      <c r="ST210" t="s">
        <v>673</v>
      </c>
      <c r="SU210" t="s">
        <v>549</v>
      </c>
      <c r="SV210" t="s">
        <v>549</v>
      </c>
      <c r="SW210" t="s">
        <v>673</v>
      </c>
      <c r="SX210" t="s">
        <v>549</v>
      </c>
      <c r="SY210" s="3" t="s">
        <v>499</v>
      </c>
      <c r="TN210" s="1">
        <v>42976</v>
      </c>
      <c r="TO210" t="s">
        <v>491</v>
      </c>
      <c r="TP210" t="s">
        <v>490</v>
      </c>
      <c r="TQ210" t="s">
        <v>490</v>
      </c>
      <c r="TR210" t="s">
        <v>490</v>
      </c>
      <c r="TS210" t="s">
        <v>489</v>
      </c>
      <c r="TT210" t="s">
        <v>489</v>
      </c>
      <c r="TU210" t="s">
        <v>662</v>
      </c>
      <c r="TV210" t="s">
        <v>489</v>
      </c>
      <c r="TW210">
        <v>1</v>
      </c>
      <c r="TX210" t="s">
        <v>491</v>
      </c>
      <c r="TY210" t="s">
        <v>491</v>
      </c>
      <c r="TZ210" t="s">
        <v>490</v>
      </c>
      <c r="UA210" t="s">
        <v>491</v>
      </c>
      <c r="UB210" t="s">
        <v>490</v>
      </c>
      <c r="UC210" t="s">
        <v>490</v>
      </c>
      <c r="UD210">
        <v>9</v>
      </c>
      <c r="UE210" t="s">
        <v>921</v>
      </c>
      <c r="UF210">
        <v>6</v>
      </c>
      <c r="UH210" t="s">
        <v>491</v>
      </c>
      <c r="UI210" t="s">
        <v>490</v>
      </c>
      <c r="UJ210" t="s">
        <v>491</v>
      </c>
      <c r="UK210" t="s">
        <v>490</v>
      </c>
      <c r="UL210" t="s">
        <v>490</v>
      </c>
      <c r="UM210" t="s">
        <v>490</v>
      </c>
      <c r="UN210">
        <v>9</v>
      </c>
      <c r="UO210">
        <v>6</v>
      </c>
      <c r="UP210">
        <v>6</v>
      </c>
      <c r="UQ210" t="s">
        <v>496</v>
      </c>
      <c r="US210" t="s">
        <v>496</v>
      </c>
      <c r="UU210" t="s">
        <v>496</v>
      </c>
      <c r="UW210" t="s">
        <v>922</v>
      </c>
      <c r="UX210" s="3" t="s">
        <v>499</v>
      </c>
    </row>
    <row r="211" spans="1:570" x14ac:dyDescent="0.25">
      <c r="A211">
        <v>12</v>
      </c>
      <c r="B211" t="s">
        <v>581</v>
      </c>
      <c r="TN211" s="1">
        <v>42977</v>
      </c>
      <c r="TO211" t="s">
        <v>491</v>
      </c>
      <c r="TP211" t="s">
        <v>490</v>
      </c>
      <c r="TQ211" t="s">
        <v>490</v>
      </c>
      <c r="TR211" t="s">
        <v>490</v>
      </c>
      <c r="TS211" t="s">
        <v>489</v>
      </c>
      <c r="TT211" t="s">
        <v>489</v>
      </c>
      <c r="TU211" t="s">
        <v>662</v>
      </c>
      <c r="TV211" t="s">
        <v>489</v>
      </c>
      <c r="TW211">
        <v>2</v>
      </c>
      <c r="TX211" t="s">
        <v>491</v>
      </c>
      <c r="TY211" t="s">
        <v>491</v>
      </c>
      <c r="TZ211" t="s">
        <v>490</v>
      </c>
      <c r="UA211" t="s">
        <v>491</v>
      </c>
      <c r="UB211" t="s">
        <v>490</v>
      </c>
      <c r="UC211" t="s">
        <v>490</v>
      </c>
      <c r="UD211">
        <v>8</v>
      </c>
      <c r="UE211">
        <v>9</v>
      </c>
      <c r="UF211">
        <v>6</v>
      </c>
      <c r="UH211" t="s">
        <v>491</v>
      </c>
      <c r="UI211" t="s">
        <v>491</v>
      </c>
      <c r="UJ211" t="s">
        <v>490</v>
      </c>
      <c r="UK211" t="s">
        <v>491</v>
      </c>
      <c r="UL211" t="s">
        <v>491</v>
      </c>
      <c r="UM211" t="s">
        <v>490</v>
      </c>
      <c r="UN211">
        <v>8</v>
      </c>
      <c r="UO211">
        <v>8</v>
      </c>
      <c r="UP211">
        <v>6</v>
      </c>
      <c r="UQ211" t="s">
        <v>496</v>
      </c>
      <c r="US211" t="s">
        <v>496</v>
      </c>
      <c r="UU211" t="s">
        <v>496</v>
      </c>
      <c r="UW211" t="s">
        <v>923</v>
      </c>
      <c r="UX211" s="3" t="s">
        <v>499</v>
      </c>
    </row>
    <row r="212" spans="1:570" x14ac:dyDescent="0.25">
      <c r="A212">
        <v>12</v>
      </c>
      <c r="B212" t="s">
        <v>585</v>
      </c>
      <c r="TN212" s="1">
        <v>42978</v>
      </c>
      <c r="TO212" t="s">
        <v>491</v>
      </c>
      <c r="TP212" t="s">
        <v>490</v>
      </c>
      <c r="TQ212" t="s">
        <v>490</v>
      </c>
      <c r="TR212" t="s">
        <v>490</v>
      </c>
      <c r="TS212" t="s">
        <v>489</v>
      </c>
      <c r="TT212" t="s">
        <v>489</v>
      </c>
      <c r="TU212" t="s">
        <v>662</v>
      </c>
      <c r="TV212" t="s">
        <v>489</v>
      </c>
      <c r="TW212">
        <v>3</v>
      </c>
      <c r="TX212" t="s">
        <v>491</v>
      </c>
      <c r="TY212" t="s">
        <v>491</v>
      </c>
      <c r="TZ212" t="s">
        <v>490</v>
      </c>
      <c r="UA212" t="s">
        <v>491</v>
      </c>
      <c r="UB212" t="s">
        <v>491</v>
      </c>
      <c r="UC212" t="s">
        <v>490</v>
      </c>
      <c r="UD212">
        <v>9</v>
      </c>
      <c r="UE212">
        <v>7</v>
      </c>
      <c r="UF212">
        <v>4</v>
      </c>
      <c r="UH212" t="s">
        <v>491</v>
      </c>
      <c r="UI212" t="s">
        <v>491</v>
      </c>
      <c r="UJ212" t="s">
        <v>490</v>
      </c>
      <c r="UK212" t="s">
        <v>491</v>
      </c>
      <c r="UL212" t="s">
        <v>491</v>
      </c>
      <c r="UM212" t="s">
        <v>490</v>
      </c>
      <c r="UN212">
        <v>9</v>
      </c>
      <c r="UO212">
        <v>7</v>
      </c>
      <c r="UP212">
        <v>4</v>
      </c>
      <c r="UQ212" t="s">
        <v>496</v>
      </c>
      <c r="US212" t="s">
        <v>496</v>
      </c>
      <c r="UU212" t="s">
        <v>496</v>
      </c>
      <c r="UW212" t="s">
        <v>924</v>
      </c>
      <c r="UX212" s="3" t="s">
        <v>4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ain Survey Averages</vt:lpstr>
      <vt:lpstr>PROMIS PhysFunction</vt:lpstr>
      <vt:lpstr>In treatment </vt:lpstr>
      <vt:lpstr>Baseline, Treatment, Daily Pa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napl_1</dc:creator>
  <cp:lastModifiedBy>Andrea Stevenson Won</cp:lastModifiedBy>
  <dcterms:created xsi:type="dcterms:W3CDTF">2017-08-31T20:19:14Z</dcterms:created>
  <dcterms:modified xsi:type="dcterms:W3CDTF">2021-04-26T16:36:47Z</dcterms:modified>
</cp:coreProperties>
</file>